
<file path=[Content_Types].xml><?xml version="1.0" encoding="utf-8"?>
<Types xmlns="http://schemas.openxmlformats.org/package/2006/content-types">
  <Default Extension="vml" ContentType="application/vnd.openxmlformats-officedocument.vmlDrawing"/>
  <Default Extension="bin" ContentType="application/vnd.openxmlformats-officedocument.oleObject"/>
  <Default Extension="emf" ContentType="image/x-emf"/>
  <Default Extension="jpeg" ContentType="image/jpeg"/>
  <Default Extension="JPG" ContentType="image/.jp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052" windowHeight="8655" activeTab="2"/>
  </bookViews>
  <sheets>
    <sheet name="Study information" sheetId="18" r:id="rId1"/>
    <sheet name="PK Report 0919" sheetId="41" r:id="rId2"/>
    <sheet name="PK Report 0911 " sheetId="13" r:id="rId3"/>
    <sheet name="Analytical Method" sheetId="19" r:id="rId4"/>
    <sheet name="Raw Data250919" sheetId="42" r:id="rId5"/>
    <sheet name="Raw Data250911" sheetId="40" r:id="rId6"/>
    <sheet name="Dose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36" uniqueCount="636">
  <si>
    <t>In vivo PK study Information</t>
  </si>
  <si>
    <t>Study Number:</t>
  </si>
  <si>
    <t xml:space="preserve"> TS-20250828-03</t>
  </si>
  <si>
    <t>Purpose of Study:</t>
  </si>
  <si>
    <t>Pharmacokinetic study of T16288 in C57 mice</t>
  </si>
  <si>
    <t>Compound Name:</t>
  </si>
  <si>
    <r>
      <rPr>
        <sz val="11"/>
        <color theme="1"/>
        <rFont val="Times New Roman"/>
        <charset val="134"/>
      </rPr>
      <t>Neuropathiazol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T16288</t>
    </r>
    <r>
      <rPr>
        <sz val="11"/>
        <color theme="1"/>
        <rFont val="宋体"/>
        <charset val="134"/>
      </rPr>
      <t>）</t>
    </r>
  </si>
  <si>
    <t>Doses:</t>
  </si>
  <si>
    <t>IP</t>
  </si>
  <si>
    <t>mg/kg</t>
  </si>
  <si>
    <t>Lot:</t>
  </si>
  <si>
    <t>N:</t>
  </si>
  <si>
    <t>Female</t>
  </si>
  <si>
    <t>Plasma Sampling:</t>
  </si>
  <si>
    <t>0.083, 0.25, 0.5, 1, 2, 4, 6, 8, 24 hr</t>
  </si>
  <si>
    <t>Animal Experiment Date:</t>
  </si>
  <si>
    <t>Bioanalysis Date:</t>
  </si>
  <si>
    <t>T16288</t>
  </si>
  <si>
    <t>0.083, 0.25, 0.5 hr</t>
  </si>
  <si>
    <t>Tissue Sampling:</t>
  </si>
  <si>
    <t>Bioanalysts:</t>
  </si>
  <si>
    <t>Di Hu</t>
  </si>
  <si>
    <t>Preclinical PK Study Report</t>
  </si>
  <si>
    <t>T16288 Plasma concentration-time data after IP in C57 mice</t>
  </si>
  <si>
    <t>BLOQ = Below LOQ, LOQ =1.0 ng/mL</t>
  </si>
  <si>
    <t>Animal_ID</t>
  </si>
  <si>
    <t>Mean</t>
  </si>
  <si>
    <t>SD</t>
  </si>
  <si>
    <t>CV%</t>
  </si>
  <si>
    <t>Dose (mg/kg)</t>
  </si>
  <si>
    <t>Dose route</t>
  </si>
  <si>
    <t>Time</t>
  </si>
  <si>
    <t xml:space="preserve">Concentration </t>
  </si>
  <si>
    <t xml:space="preserve"> (hr)</t>
  </si>
  <si>
    <t>(ng/mL)</t>
  </si>
  <si>
    <t>T16288 Heart concentration-time data after IP in C57 mice</t>
  </si>
  <si>
    <t>Heart/Plasma</t>
  </si>
  <si>
    <t>(ng/g)</t>
  </si>
  <si>
    <t>T16288 Liver concentration-time data after IP in C57 mice</t>
  </si>
  <si>
    <t>BLOQ = Below LOQ, LOQ =5.0 ng/mL</t>
  </si>
  <si>
    <t>Liver/Plasma</t>
  </si>
  <si>
    <t>T16288 Kidney concentration-time data after IP in C57 mice</t>
  </si>
  <si>
    <t>Kidney/Plasma</t>
  </si>
  <si>
    <t>T16288 Lung concentration-time data after IP in C57 mice</t>
  </si>
  <si>
    <t>Lung/Plasma</t>
  </si>
  <si>
    <t>T16288 Spleen concentration-time data after IP in C57 mice</t>
  </si>
  <si>
    <t>Spleen/Plasma</t>
  </si>
  <si>
    <t>T16288 IP PK Parameters</t>
  </si>
  <si>
    <t>DAS 3.2.8, Noncompartmental model</t>
  </si>
  <si>
    <t>Units</t>
  </si>
  <si>
    <t>Parameter</t>
  </si>
  <si>
    <t>Estimate</t>
  </si>
  <si>
    <t>hr*ng/mL</t>
  </si>
  <si>
    <t>AUC0-last</t>
  </si>
  <si>
    <t>AUC0-INF</t>
  </si>
  <si>
    <t>hr</t>
  </si>
  <si>
    <t>t1/2z</t>
  </si>
  <si>
    <t>Tmax</t>
  </si>
  <si>
    <t>ng/mL</t>
  </si>
  <si>
    <t>Cmax</t>
  </si>
  <si>
    <t>BLOQ</t>
  </si>
  <si>
    <t>NA</t>
  </si>
  <si>
    <t>Detection method</t>
  </si>
  <si>
    <t>Waters Acquity Premier UPLC-Xevo TQ Absolute</t>
  </si>
  <si>
    <t>Raw data pathway</t>
  </si>
  <si>
    <t>D:\Mass Projects\Training2022.PRO\New folder\T16288 Mouse PK 20250911.qld</t>
  </si>
  <si>
    <t>Matrix</t>
  </si>
  <si>
    <t>Plasma</t>
  </si>
  <si>
    <t>Internal standard (s)</t>
  </si>
  <si>
    <t>Tolbu</t>
  </si>
  <si>
    <t>MS conditions</t>
  </si>
  <si>
    <t xml:space="preserve">Positive ion, ESI </t>
  </si>
  <si>
    <t>Mobile phase</t>
  </si>
  <si>
    <t>A: ACN 
B: Water (0.2%FA)</t>
  </si>
  <si>
    <t>Column</t>
  </si>
  <si>
    <t>ACQUITY UPLC® HSS T3  (2.1*50 mm*1.8 µm Waters)</t>
  </si>
  <si>
    <t>LC conditions</t>
  </si>
  <si>
    <t xml:space="preserve">0.50 mL/min </t>
  </si>
  <si>
    <t xml:space="preserve">Time     </t>
  </si>
  <si>
    <t>Mobile Phase A (%)</t>
  </si>
  <si>
    <t>Detection &amp; Retention time (RT)</t>
  </si>
  <si>
    <t>Compound</t>
  </si>
  <si>
    <t>Analyte Mass Ranges (Da)</t>
  </si>
  <si>
    <t>Analyte RT
 (min)</t>
  </si>
  <si>
    <t>IS Mass Ranges (Da)</t>
  </si>
  <si>
    <t>Analyte RT (min)</t>
  </si>
  <si>
    <t>339.1 &gt; 148.07</t>
  </si>
  <si>
    <t>271.112 &gt; 74.06</t>
  </si>
  <si>
    <t>Standard Curve</t>
  </si>
  <si>
    <t>1.0-5000 ng/mL</t>
  </si>
  <si>
    <t>Standard Sample Preparation</t>
  </si>
  <si>
    <t>Volume of Working Solution (μL)</t>
  </si>
  <si>
    <t>Volume of Matirx (µL)</t>
  </si>
  <si>
    <t>Diluting Solution of Working Solution</t>
  </si>
  <si>
    <t>ACN</t>
  </si>
  <si>
    <t>Biological Sample Preparation</t>
  </si>
  <si>
    <t>Volume of Samples (μL)</t>
  </si>
  <si>
    <t>Volume of Precipitating Solution (µL)</t>
  </si>
  <si>
    <t>Precipitating Solution</t>
  </si>
  <si>
    <t>ACN containing IS (250 ng/mL)</t>
  </si>
  <si>
    <t>Dilutied Biological Sample Preparation</t>
  </si>
  <si>
    <t>Sample Name</t>
  </si>
  <si>
    <t>Dilution Factor</t>
  </si>
  <si>
    <t>Diluting Solution</t>
  </si>
  <si>
    <t>supernatant</t>
  </si>
  <si>
    <t>×10</t>
  </si>
  <si>
    <t>50 %ACN</t>
  </si>
  <si>
    <t>D:\Mass Projects\Training2022.PRO\New folder\T16288 Mouse PK 20250919.qld</t>
  </si>
  <si>
    <t>Plasma and Tissue</t>
  </si>
  <si>
    <t>5.0-5000 ng/mL for Liver Sample; 1.0-5000 ng/mL for Others</t>
  </si>
  <si>
    <t>Tissue</t>
  </si>
  <si>
    <t>×4</t>
  </si>
  <si>
    <t>15mM PBS: AC N =  2:1</t>
  </si>
  <si>
    <t>×5</t>
  </si>
  <si>
    <t>blank tissue</t>
  </si>
  <si>
    <t>Supernatant</t>
  </si>
  <si>
    <t xml:space="preserve">Quantify Compound Summary Report </t>
  </si>
  <si>
    <t>Printed Fri Sep 19 08:59:15 2025</t>
  </si>
  <si>
    <t>Compound 1:  T16288</t>
  </si>
  <si>
    <t>#</t>
  </si>
  <si>
    <t>ID</t>
  </si>
  <si>
    <t>Type</t>
  </si>
  <si>
    <t>Factor1</t>
  </si>
  <si>
    <t>Std. Conc</t>
  </si>
  <si>
    <t>Area Ratio</t>
  </si>
  <si>
    <t>%Dev</t>
  </si>
  <si>
    <t>Primary Flags</t>
  </si>
  <si>
    <t>Area</t>
  </si>
  <si>
    <t>RT</t>
  </si>
  <si>
    <t>IS Area</t>
  </si>
  <si>
    <t>IS RT</t>
  </si>
  <si>
    <t>Height</t>
  </si>
  <si>
    <t>Quan Trace</t>
  </si>
  <si>
    <t>Acq.Date</t>
  </si>
  <si>
    <t>Acq.Time</t>
  </si>
  <si>
    <t>Inj. Vol</t>
  </si>
  <si>
    <t>Vial</t>
  </si>
  <si>
    <t>S/N</t>
  </si>
  <si>
    <t>Name</t>
  </si>
  <si>
    <t>Response</t>
  </si>
  <si>
    <t>BS Conc.</t>
  </si>
  <si>
    <t>Blank Flag</t>
  </si>
  <si>
    <t>Blank Limit</t>
  </si>
  <si>
    <t>ISBK</t>
  </si>
  <si>
    <t>Blank</t>
  </si>
  <si>
    <t>bb</t>
  </si>
  <si>
    <t>T16288 Mouse PK 20250918-1</t>
  </si>
  <si>
    <t>NO</t>
  </si>
  <si>
    <t>bbI</t>
  </si>
  <si>
    <t>T16288 Mouse PK 20250918-2</t>
  </si>
  <si>
    <t>T16288 Mouse PK 20250918-003</t>
  </si>
  <si>
    <t>T16288 Mouse PK 20250918-004</t>
  </si>
  <si>
    <t>T16288 Mouse PK 20250918-005</t>
  </si>
  <si>
    <t>T16288 C57 Mouse PK-Plasma-C0-1 ng/mL</t>
  </si>
  <si>
    <t>Standard</t>
  </si>
  <si>
    <t>T16288 Mouse PK 20250918-006</t>
  </si>
  <si>
    <t>T16288 C57 Mouse PK-Plasma-C1-2 ng/mL</t>
  </si>
  <si>
    <t>T16288 Mouse PK 20250918-007</t>
  </si>
  <si>
    <t>T16288 C57 Mouse PK-Plasma-C2-5 ng/mL</t>
  </si>
  <si>
    <t>T16288 Mouse PK 20250918-008</t>
  </si>
  <si>
    <t>T16288 C57 Mouse PK-Plasma-C3-10 ng/mL</t>
  </si>
  <si>
    <t>T16288 Mouse PK 20250918-009</t>
  </si>
  <si>
    <t>T16288 C57 Mouse PK-Plasma-C4-20 ng/mL</t>
  </si>
  <si>
    <t>T16288 Mouse PK 20250918-010</t>
  </si>
  <si>
    <t>T16288 C57 Mouse PK-Plasma-C5-100 ng/mL</t>
  </si>
  <si>
    <t>T16288 Mouse PK 20250918-011</t>
  </si>
  <si>
    <t>T16288 C57 Mouse PK-Plasma-C6-200 ng/mL</t>
  </si>
  <si>
    <t>T16288 Mouse PK 20250918-012</t>
  </si>
  <si>
    <t>T16288 C57 Mouse PK-Plasma-C7-1000 ng/mL</t>
  </si>
  <si>
    <t>T16288 Mouse PK 20250918-013</t>
  </si>
  <si>
    <t>T16288 C57 Mouse PK-Plasma-C8-2500 ng/mL</t>
  </si>
  <si>
    <t>T16288 Mouse PK 20250918-014</t>
  </si>
  <si>
    <t>T16288 C57 Mouse PK-Plasma-C9-5000 ng/mL</t>
  </si>
  <si>
    <t>T16288 Mouse PK 20250918-015</t>
  </si>
  <si>
    <t>T16288 Mouse PK 20250918-016</t>
  </si>
  <si>
    <t>T16288 Mouse PK 20250918-017</t>
  </si>
  <si>
    <t>T16288 Mouse PK 20250918-018</t>
  </si>
  <si>
    <t>T16288 C57 Mouse PK-Plasma-LQC-4 ng/mL</t>
  </si>
  <si>
    <t>QC</t>
  </si>
  <si>
    <t>T16288 Mouse PK 20250918-019</t>
  </si>
  <si>
    <t>T16288 C57 Mouse PK-Plasma-LQC-40 ng/mL</t>
  </si>
  <si>
    <t>T16288 Mouse PK 20250918-020</t>
  </si>
  <si>
    <t>T16288 C57 Mouse PK-Plasma-MQC-400 ng/mL</t>
  </si>
  <si>
    <t>T16288 Mouse PK 20250918-021</t>
  </si>
  <si>
    <t>T16288 C57 Mouse PK-Plasma-HQC-4000 ng/mL</t>
  </si>
  <si>
    <t>T16288 Mouse PK 20250918-022</t>
  </si>
  <si>
    <t>T16288 Mouse PK 20250918-023</t>
  </si>
  <si>
    <t>T16288 Mouse PK 20250918-024</t>
  </si>
  <si>
    <t>T16288 Mouse PK 20250918-025</t>
  </si>
  <si>
    <t>T16288 C57 Mouse PK-Plasma-IP-50 mpk-0.083h-1</t>
  </si>
  <si>
    <t>Analyte</t>
  </si>
  <si>
    <t>T16288 Mouse PK 20250918-026</t>
  </si>
  <si>
    <t>T16288 C57 Mouse PK-Plasma-IP-50 mpk-0.083h-2</t>
  </si>
  <si>
    <t>T16288 Mouse PK 20250918-027</t>
  </si>
  <si>
    <t>T16288 C57 Mouse PK-Plasma-IP-50 mpk-0.083h-3</t>
  </si>
  <si>
    <t>T16288 Mouse PK 20250918-028</t>
  </si>
  <si>
    <t>T16288 C57 Mouse PK-Plasma-IP-50 mpk-0.25h-1</t>
  </si>
  <si>
    <t>T16288 Mouse PK 20250918-029</t>
  </si>
  <si>
    <t>T16288 C57 Mouse PK-Plasma-IP-50 mpk-0.25h-2</t>
  </si>
  <si>
    <t>T16288 Mouse PK 20250918-030</t>
  </si>
  <si>
    <t>T16288 C57 Mouse PK-Plasma-IP-50 mpk-0.25h-3</t>
  </si>
  <si>
    <t>T16288 Mouse PK 20250918-031</t>
  </si>
  <si>
    <t>T16288 C57 Mouse PK-Plasma-IP-50 mpk-0.5h-1</t>
  </si>
  <si>
    <t>T16288 Mouse PK 20250918-032</t>
  </si>
  <si>
    <t>T16288 C57 Mouse PK-Plasma-IP-50 mpk-0.5h-2</t>
  </si>
  <si>
    <t>T16288 Mouse PK 20250918-033</t>
  </si>
  <si>
    <t>T16288 C57 Mouse PK-Plasma-IP-50 mpk-0.5h-3</t>
  </si>
  <si>
    <t>T16288 Mouse PK 20250918-034</t>
  </si>
  <si>
    <t>T16288 Mouse PK 20250918-035</t>
  </si>
  <si>
    <t>T16288 Mouse PK 20250918-036</t>
  </si>
  <si>
    <t>T16288 Mouse PK 20250918-037</t>
  </si>
  <si>
    <t>T16288 Mouse PK 20250918-038</t>
  </si>
  <si>
    <t>T16288 Mouse PK 20250918-039</t>
  </si>
  <si>
    <t>T16288 Mouse PK 20250918-040</t>
  </si>
  <si>
    <t>T16288 Mouse PK 20250918-041</t>
  </si>
  <si>
    <t>DBK</t>
  </si>
  <si>
    <t>T16288 Mouse PK 20250918-42</t>
  </si>
  <si>
    <t>T16288 Mouse PK 20250918-43</t>
  </si>
  <si>
    <t>T16288 Mouse PK 20250918-44</t>
  </si>
  <si>
    <t xml:space="preserve">T16288-100 ng/mL </t>
  </si>
  <si>
    <t>T16288 Mouse PK 20250918-45</t>
  </si>
  <si>
    <t xml:space="preserve">T16288-IP-200 ng/mL </t>
  </si>
  <si>
    <t>T16288 Mouse PK 20250918-46</t>
  </si>
  <si>
    <t>Compound 2:  TOLBU</t>
  </si>
  <si>
    <t>Printed Fri Sep 19 09:50:20 2025</t>
  </si>
  <si>
    <t>T16288 Mouse PK 20250918-49</t>
  </si>
  <si>
    <t>T16288 Mouse PK 20250918-50</t>
  </si>
  <si>
    <t>T16288 Mouse PK 20250918-51</t>
  </si>
  <si>
    <t>T16288 C57 Mouse PK-Liver-C0-1 ng/mL</t>
  </si>
  <si>
    <t>T16288 Mouse PK 20250918-52</t>
  </si>
  <si>
    <t>T16288 C57 Mouse PK-Liver-C1-2 ng/mL</t>
  </si>
  <si>
    <t>bbX</t>
  </si>
  <si>
    <t>T16288 Mouse PK 20250918-53</t>
  </si>
  <si>
    <t>T16288 C57 Mouse PK-Liver-C2-5 ng/mL</t>
  </si>
  <si>
    <t>T16288 Mouse PK 20250918-54</t>
  </si>
  <si>
    <t>T16288 C57 Mouse PK-Liver-C3-10 ng/mL</t>
  </si>
  <si>
    <t>T16288 Mouse PK 20250918-55</t>
  </si>
  <si>
    <t>T16288 C57 Mouse PK-Liver-C4-20 ng/mL</t>
  </si>
  <si>
    <t>T16288 Mouse PK 20250918-56</t>
  </si>
  <si>
    <t>T16288 C57 Mouse PK-Liver-C5-100 ng/mL</t>
  </si>
  <si>
    <t>T16288 Mouse PK 20250918-57</t>
  </si>
  <si>
    <t>T16288 C57 Mouse PK-Liver-C6-200 ng/mL</t>
  </si>
  <si>
    <t>T16288 Mouse PK 20250918-58</t>
  </si>
  <si>
    <t>T16288 C57 Mouse PK-Liver-C7-1000 ng/mL</t>
  </si>
  <si>
    <t>T16288 Mouse PK 20250918-59</t>
  </si>
  <si>
    <t>T16288 C57 Mouse PK-Liver-C8-2500 ng/mL</t>
  </si>
  <si>
    <t>T16288 Mouse PK 20250918-60</t>
  </si>
  <si>
    <t>T16288 C57 Mouse PK-Liver-C9-5000 ng/mL</t>
  </si>
  <si>
    <t>T16288 Mouse PK 20250918-61</t>
  </si>
  <si>
    <t>T16288 Mouse PK 20250918-62</t>
  </si>
  <si>
    <t>T16288 Mouse PK 20250918-63</t>
  </si>
  <si>
    <t>T16288 Mouse PK 20250918-64</t>
  </si>
  <si>
    <t>T16288 C57 Mouse PK-Liver-LQC-4 ng/mL</t>
  </si>
  <si>
    <t>T16288 Mouse PK 20250918-65</t>
  </si>
  <si>
    <t>T16288 C57 Mouse PK-Liver-LQC-40 ng/mL</t>
  </si>
  <si>
    <t>T16288 Mouse PK 20250918-66</t>
  </si>
  <si>
    <t>T16288 C57 Mouse PK-Liver-MQC-400 ng/mL</t>
  </si>
  <si>
    <t>T16288 Mouse PK 20250918-67</t>
  </si>
  <si>
    <t>T16288 C57 Mouse PK-Liver-HQC-4000 ng/mL</t>
  </si>
  <si>
    <t>T16288 Mouse PK 20250918-68</t>
  </si>
  <si>
    <t>T16288 Mouse PK 20250918-69</t>
  </si>
  <si>
    <t>T16288 Mouse PK 20250918-70</t>
  </si>
  <si>
    <t>T16288 Mouse PK 20250918-71</t>
  </si>
  <si>
    <t>T16288 C57 Mouse PK-Heart-IP-50 mpk-0.083h-1</t>
  </si>
  <si>
    <t>T16288 Mouse PK 20250918-72</t>
  </si>
  <si>
    <t>T16288 C57 Mouse PK-Heart-IP-50 mpk-0.083h-2</t>
  </si>
  <si>
    <t>T16288 Mouse PK 20250918-73</t>
  </si>
  <si>
    <t>T16288 C57 Mouse PK-Heart-IP-50 mpk-0.083h-3</t>
  </si>
  <si>
    <t>T16288 Mouse PK 20250918-74</t>
  </si>
  <si>
    <t>T16288 C57 Mouse PK-Heart-IP-50 mpk-0.25h-1</t>
  </si>
  <si>
    <t>T16288 Mouse PK 20250918-75</t>
  </si>
  <si>
    <t>T16288 C57 Mouse PK-Heart-IP-50 mpk-0.25h-2</t>
  </si>
  <si>
    <t>T16288 Mouse PK 20250918-76</t>
  </si>
  <si>
    <t>T16288 C57 Mouse PK-Heart-IP-50 mpk-0.25h-3</t>
  </si>
  <si>
    <t>T16288 Mouse PK 20250918-77</t>
  </si>
  <si>
    <t>T16288 C57 Mouse PK-Heart-IP-50 mpk-0.5h-1</t>
  </si>
  <si>
    <t>T16288 Mouse PK 20250918-78</t>
  </si>
  <si>
    <t>T16288 C57 Mouse PK-Heart-IP-50 mpk-0.5h-2</t>
  </si>
  <si>
    <t>T16288 Mouse PK 20250918-79</t>
  </si>
  <si>
    <t>T16288 C57 Mouse PK-Heart-IP-50 mpk-0.5h-3</t>
  </si>
  <si>
    <t>T16288 Mouse PK 20250918-80</t>
  </si>
  <si>
    <t>T16288 Mouse PK 20250918-81</t>
  </si>
  <si>
    <t>T16288 Mouse PK 20250918-82</t>
  </si>
  <si>
    <t>T16288 Mouse PK 20250918-83</t>
  </si>
  <si>
    <t>T16288 C57 Mouse PK-Heart-LQC-4 ng/mL</t>
  </si>
  <si>
    <t>T16288 Mouse PK 20250918-84</t>
  </si>
  <si>
    <t>T16288 C57 Mouse PK-Heart-LQC-40 ng/mL</t>
  </si>
  <si>
    <t>T16288 Mouse PK 20250918-85</t>
  </si>
  <si>
    <t>T16288 C57 Mouse PK-Heart-MQC-400 ng/mL</t>
  </si>
  <si>
    <t>T16288 Mouse PK 20250918-86</t>
  </si>
  <si>
    <t>T16288 C57 Mouse PK-Heart-HQC-4000 ng/mL</t>
  </si>
  <si>
    <t>T16288 Mouse PK 20250918-87</t>
  </si>
  <si>
    <t>T16288 Mouse PK 20250918-88</t>
  </si>
  <si>
    <t>T16288 Mouse PK 20250918-89</t>
  </si>
  <si>
    <t>T16288 Mouse PK 20250918-90</t>
  </si>
  <si>
    <t>T16288 C57 Mouse PK-Liver-IP-50 mpk-0.083h-1</t>
  </si>
  <si>
    <t>T16288 Mouse PK 20250918-91</t>
  </si>
  <si>
    <t>T16288 C57 Mouse PK-Liver-IP-50 mpk-0.083h-2</t>
  </si>
  <si>
    <t>T16288 Mouse PK 20250918-92</t>
  </si>
  <si>
    <t>T16288 C57 Mouse PK-Liver-IP-50 mpk-0.083h-3</t>
  </si>
  <si>
    <t>T16288 Mouse PK 20250918-93</t>
  </si>
  <si>
    <t>T16288 C57 Mouse PK-Liver-IP-50 mpk-0.25h-1</t>
  </si>
  <si>
    <t>T16288 Mouse PK 20250918-94</t>
  </si>
  <si>
    <t>T16288 C57 Mouse PK-Liver-IP-50 mpk-0.25h-2</t>
  </si>
  <si>
    <t>T16288 Mouse PK 20250918-95</t>
  </si>
  <si>
    <t>T16288 C57 Mouse PK-Liver-IP-50 mpk-0.25h-3</t>
  </si>
  <si>
    <t>T16288 Mouse PK 20250918-96</t>
  </si>
  <si>
    <t>T16288 C57 Mouse PK-Liver-IP-50 mpk-0.5h-1</t>
  </si>
  <si>
    <t>T16288 Mouse PK 20250918-97</t>
  </si>
  <si>
    <t>T16288 C57 Mouse PK-Liver-IP-50 mpk-0.5h-2</t>
  </si>
  <si>
    <t>T16288 Mouse PK 20250918-98</t>
  </si>
  <si>
    <t>T16288 C57 Mouse PK-Liver-IP-50 mpk-0.5h-3</t>
  </si>
  <si>
    <t>T16288 Mouse PK 20250918-99</t>
  </si>
  <si>
    <t>T16288 Mouse PK 20250918-100</t>
  </si>
  <si>
    <t>T16288 Mouse PK 20250918-101</t>
  </si>
  <si>
    <t>T16288 Mouse PK 20250918-102</t>
  </si>
  <si>
    <t>T16288 Mouse PK 20250918-103</t>
  </si>
  <si>
    <t>T16288 Mouse PK 20250918-104</t>
  </si>
  <si>
    <t>T16288 Mouse PK 20250918-105</t>
  </si>
  <si>
    <t>T16288 Mouse PK 20250918-106</t>
  </si>
  <si>
    <t>T16288 Mouse PK 20250918-107</t>
  </si>
  <si>
    <t>T16288 Mouse PK 20250918-108</t>
  </si>
  <si>
    <t>T16288 Mouse PK 20250918-109</t>
  </si>
  <si>
    <t>T16288 C57 Mouse PK-Kidney-IP-50 mpk-0.083h-1</t>
  </si>
  <si>
    <t>T16288 Mouse PK 20250918-110</t>
  </si>
  <si>
    <t>T16288 C57 Mouse PK-Kidney-IP-50 mpk-0.083h-2</t>
  </si>
  <si>
    <t>T16288 Mouse PK 20250918-111</t>
  </si>
  <si>
    <t>T16288 C57 Mouse PK-Kidney-IP-50 mpk-0.083h-3</t>
  </si>
  <si>
    <t>T16288 Mouse PK 20250918-112</t>
  </si>
  <si>
    <t>T16288 C57 Mouse PK-Kidney-IP-50 mpk-0.25h-1</t>
  </si>
  <si>
    <t>T16288 Mouse PK 20250918-113</t>
  </si>
  <si>
    <t>T16288 C57 Mouse PK-Kidney-IP-50 mpk-0.25h-2</t>
  </si>
  <si>
    <t>T16288 Mouse PK 20250918-114</t>
  </si>
  <si>
    <t>T16288 C57 Mouse PK-Kidney-IP-50 mpk-0.25h-3</t>
  </si>
  <si>
    <t>T16288 Mouse PK 20250918-115</t>
  </si>
  <si>
    <t>T16288 C57 Mouse PK-Kidney-IP-50 mpk-0.5h-1</t>
  </si>
  <si>
    <t>T16288 Mouse PK 20250918-116</t>
  </si>
  <si>
    <t>T16288 C57 Mouse PK-Kidney-IP-50 mpk-0.5h-2</t>
  </si>
  <si>
    <t>T16288 Mouse PK 20250918-117</t>
  </si>
  <si>
    <t>T16288 C57 Mouse PK-Kidney-IP-50 mpk-0.5h-3</t>
  </si>
  <si>
    <t>T16288 Mouse PK 20250918-118</t>
  </si>
  <si>
    <t>T16288 Mouse PK 20250918-119</t>
  </si>
  <si>
    <t>T16288 Mouse PK 20250918-120</t>
  </si>
  <si>
    <t>T16288 Mouse PK 20250918-121</t>
  </si>
  <si>
    <t>T16288 C57 Mouse PK-Kidney-LQC-4 ng/mL</t>
  </si>
  <si>
    <t>T16288 Mouse PK 20250918-122</t>
  </si>
  <si>
    <t>T16288 C57 Mouse PK-Kidney-LQC-40 ng/mL</t>
  </si>
  <si>
    <t>T16288 Mouse PK 20250918-123</t>
  </si>
  <si>
    <t>T16288 C57 Mouse PK-Kidney-MQC-400 ng/mL</t>
  </si>
  <si>
    <t>T16288 Mouse PK 20250918-124</t>
  </si>
  <si>
    <t>T16288 C57 Mouse PK-Kidney-HQC-4000 ng/mL</t>
  </si>
  <si>
    <t>T16288 Mouse PK 20250918-125</t>
  </si>
  <si>
    <t>T16288 Mouse PK 20250918-126</t>
  </si>
  <si>
    <t>T16288 Mouse PK 20250918-127</t>
  </si>
  <si>
    <t>T16288 Mouse PK 20250918-128</t>
  </si>
  <si>
    <t>T16288 C57 Mouse PK-Lung-IP-50 mpk-0.083h-1</t>
  </si>
  <si>
    <t>T16288 Mouse PK 20250918-129</t>
  </si>
  <si>
    <t>T16288 C57 Mouse PK-Lung-IP-50 mpk-0.083h-2</t>
  </si>
  <si>
    <t>T16288 Mouse PK 20250918-130</t>
  </si>
  <si>
    <t>T16288 C57 Mouse PK-Lung-IP-50 mpk-0.083h-3</t>
  </si>
  <si>
    <t>T16288 Mouse PK 20250918-131</t>
  </si>
  <si>
    <t>T16288 C57 Mouse PK-Lung-IP-50 mpk-0.25h-1</t>
  </si>
  <si>
    <t>T16288 Mouse PK 20250918-132</t>
  </si>
  <si>
    <t>T16288 C57 Mouse PK-Lung-IP-50 mpk-0.25h-2</t>
  </si>
  <si>
    <t>T16288 Mouse PK 20250918-133</t>
  </si>
  <si>
    <t>T16288 C57 Mouse PK-Lung-IP-50 mpk-0.25h-3</t>
  </si>
  <si>
    <t>T16288 Mouse PK 20250918-134</t>
  </si>
  <si>
    <t>T16288 C57 Mouse PK-Lung-IP-50 mpk-0.5h-1</t>
  </si>
  <si>
    <t>T16288 Mouse PK 20250918-135</t>
  </si>
  <si>
    <t>T16288 C57 Mouse PK-Lung-IP-50 mpk-0.5h-2</t>
  </si>
  <si>
    <t>T16288 Mouse PK 20250918-136</t>
  </si>
  <si>
    <t>T16288 C57 Mouse PK-Lung-IP-50 mpk-0.5h-3</t>
  </si>
  <si>
    <t>T16288 Mouse PK 20250918-137</t>
  </si>
  <si>
    <t>T16288 Mouse PK 20250918-138</t>
  </si>
  <si>
    <t>T16288 Mouse PK 20250918-139</t>
  </si>
  <si>
    <t>T16288 Mouse PK 20250918-140</t>
  </si>
  <si>
    <t>T16288 C57 Mouse PK-Lung-LQC-4 ng/mL</t>
  </si>
  <si>
    <t>T16288 Mouse PK 20250918-141</t>
  </si>
  <si>
    <t>T16288 C57 Mouse PK-Lung-LQC-40 ng/mL</t>
  </si>
  <si>
    <t>T16288 Mouse PK 20250918-142</t>
  </si>
  <si>
    <t>T16288 C57 Mouse PK-Lung-MQC-400 ng/mL</t>
  </si>
  <si>
    <t>T16288 Mouse PK 20250918-143</t>
  </si>
  <si>
    <t>T16288 C57 Mouse PK-Lung-HQC-4000 ng/mL</t>
  </si>
  <si>
    <t>T16288 Mouse PK 20250918-144</t>
  </si>
  <si>
    <t>T16288 Mouse PK 20250918-145</t>
  </si>
  <si>
    <t>T16288 Mouse PK 20250918-146</t>
  </si>
  <si>
    <t>T16288 Mouse PK 20250918-147</t>
  </si>
  <si>
    <t>T16288 C57 Mouse PK-Spleen-IP-50 mpk-0.083h-1</t>
  </si>
  <si>
    <t>T16288 Mouse PK 20250918-148</t>
  </si>
  <si>
    <t>T16288 C57 Mouse PK-Spleen-IP-50 mpk-0.083h-2</t>
  </si>
  <si>
    <t>T16288 Mouse PK 20250918-149</t>
  </si>
  <si>
    <t>T16288 C57 Mouse PK-Spleen-IP-50 mpk-0.083h-3</t>
  </si>
  <si>
    <t>T16288 Mouse PK 20250918-150</t>
  </si>
  <si>
    <t>T16288 C57 Mouse PK-Spleen-IP-50 mpk-0.25h-1</t>
  </si>
  <si>
    <t>T16288 Mouse PK 20250918-151</t>
  </si>
  <si>
    <t>T16288 C57 Mouse PK-Spleen-IP-50 mpk-0.25h-2</t>
  </si>
  <si>
    <t>T16288 Mouse PK 20250918-152</t>
  </si>
  <si>
    <t>T16288 C57 Mouse PK-Spleen-IP-50 mpk-0.25h-3</t>
  </si>
  <si>
    <t>T16288 Mouse PK 20250918-153</t>
  </si>
  <si>
    <t>T16288 C57 Mouse PK-Spleen-IP-50 mpk-0.5h-1</t>
  </si>
  <si>
    <t>T16288 Mouse PK 20250918-154</t>
  </si>
  <si>
    <t>T16288 C57 Mouse PK-Spleen-IP-50 mpk-0.5h-2</t>
  </si>
  <si>
    <t>T16288 Mouse PK 20250918-155</t>
  </si>
  <si>
    <t>T16288 C57 Mouse PK-Spleen-IP-50 mpk-0.5h-3</t>
  </si>
  <si>
    <t>T16288 Mouse PK 20250918-156</t>
  </si>
  <si>
    <t>T16288 Mouse PK 20250918-157</t>
  </si>
  <si>
    <t>T16288 Mouse PK 20250918-158</t>
  </si>
  <si>
    <t>T16288 Mouse PK 20250918-159</t>
  </si>
  <si>
    <t>T16288 C57 Mouse PK-Spleen-LQC-4 ng/mL</t>
  </si>
  <si>
    <t>T16288 Mouse PK 20250918-160</t>
  </si>
  <si>
    <t>T16288 C57 Mouse PK-Spleen-LQC-40 ng/mL</t>
  </si>
  <si>
    <t>T16288 Mouse PK 20250918-161</t>
  </si>
  <si>
    <t>T16288 C57 Mouse PK-Spleen-MQC-400 ng/mL</t>
  </si>
  <si>
    <t>T16288 Mouse PK 20250918-162</t>
  </si>
  <si>
    <t>T16288 C57 Mouse PK-Spleen-HQC-4000 ng/mL</t>
  </si>
  <si>
    <t>T16288 Mouse PK 20250918-163</t>
  </si>
  <si>
    <t>Printed Fri Sep 19 13:13:05 2025</t>
  </si>
  <si>
    <t>2:F,12</t>
  </si>
  <si>
    <t>T16288 Mouse PK 20250918-166</t>
  </si>
  <si>
    <t>T16288 Mouse PK 20250918-167</t>
  </si>
  <si>
    <t>T16288 Mouse PK 20250918-168</t>
  </si>
  <si>
    <t>2:E,1</t>
  </si>
  <si>
    <t>T16288 Mouse PK 20250918-169</t>
  </si>
  <si>
    <t>2:E,2</t>
  </si>
  <si>
    <t>T16288 Mouse PK 20250918-170</t>
  </si>
  <si>
    <t>2:E,3</t>
  </si>
  <si>
    <t>T16288 Mouse PK 20250918-171</t>
  </si>
  <si>
    <t>2:E,4</t>
  </si>
  <si>
    <t>T16288 Mouse PK 20250918-172</t>
  </si>
  <si>
    <t>2:E,5</t>
  </si>
  <si>
    <t>T16288 Mouse PK 20250918-173</t>
  </si>
  <si>
    <t>2:E,6</t>
  </si>
  <si>
    <t>T16288 Mouse PK 20250918-174</t>
  </si>
  <si>
    <t>2:E,7</t>
  </si>
  <si>
    <t>T16288 Mouse PK 20250918-175</t>
  </si>
  <si>
    <t>2:E,8</t>
  </si>
  <si>
    <t>T16288 Mouse PK 20250918-176</t>
  </si>
  <si>
    <t>2:E,9</t>
  </si>
  <si>
    <t>T16288 Mouse PK 20250918-177</t>
  </si>
  <si>
    <t>2:E,10</t>
  </si>
  <si>
    <t>T16288 Mouse PK 20250918-178</t>
  </si>
  <si>
    <t>T16288 Mouse PK 20250918-179</t>
  </si>
  <si>
    <t>T16288 Mouse PK 20250918-180</t>
  </si>
  <si>
    <t>T16288 Mouse PK 20250918-181</t>
  </si>
  <si>
    <t>2:F,1</t>
  </si>
  <si>
    <t>T16288 Mouse PK 20250918-182</t>
  </si>
  <si>
    <t>2:F,2</t>
  </si>
  <si>
    <t>T16288 Mouse PK 20250918-183</t>
  </si>
  <si>
    <t>2:F,3</t>
  </si>
  <si>
    <t>T16288 Mouse PK 20250918-184</t>
  </si>
  <si>
    <t>2:F,4</t>
  </si>
  <si>
    <t>T16288 Mouse PK 20250918-185</t>
  </si>
  <si>
    <t>2:G,12</t>
  </si>
  <si>
    <t>T16288 Mouse PK 20250918-186</t>
  </si>
  <si>
    <t>T16288 Mouse PK 20250918-187</t>
  </si>
  <si>
    <t>T16288 Mouse PK 20250918-188</t>
  </si>
  <si>
    <t>2:G,1</t>
  </si>
  <si>
    <t>T16288 Mouse PK 20250918-189</t>
  </si>
  <si>
    <t>2:G,2</t>
  </si>
  <si>
    <t>T16288 Mouse PK 20250918-190</t>
  </si>
  <si>
    <t>2:G,3</t>
  </si>
  <si>
    <t>T16288 Mouse PK 20250918-191</t>
  </si>
  <si>
    <t>2:G,4</t>
  </si>
  <si>
    <t>T16288 Mouse PK 20250918-192</t>
  </si>
  <si>
    <t>2:G,5</t>
  </si>
  <si>
    <t>T16288 Mouse PK 20250918-193</t>
  </si>
  <si>
    <t>2:G,6</t>
  </si>
  <si>
    <t>T16288 Mouse PK 20250918-194</t>
  </si>
  <si>
    <t>2:G,7</t>
  </si>
  <si>
    <t>T16288 Mouse PK 20250918-195</t>
  </si>
  <si>
    <t>2:G,8</t>
  </si>
  <si>
    <t>T16288 Mouse PK 20250918-196</t>
  </si>
  <si>
    <t>2:G,9</t>
  </si>
  <si>
    <t>T16288 Mouse PK 20250918-197</t>
  </si>
  <si>
    <t>T16288 Mouse PK 20250918-198</t>
  </si>
  <si>
    <t>T16288 Mouse PK 20250918-199</t>
  </si>
  <si>
    <t>T16288 Mouse PK 20250918-200</t>
  </si>
  <si>
    <t>2:F,5</t>
  </si>
  <si>
    <t>T16288 Mouse PK 20250918-201</t>
  </si>
  <si>
    <t>2:F,6</t>
  </si>
  <si>
    <t>T16288 Mouse PK 20250918-202</t>
  </si>
  <si>
    <t>2:F,7</t>
  </si>
  <si>
    <t>T16288 Mouse PK 20250918-203</t>
  </si>
  <si>
    <t>2:F,8</t>
  </si>
  <si>
    <t>T16288 Mouse PK 20250918-204</t>
  </si>
  <si>
    <t>T16288 Mouse PK 20250918-205</t>
  </si>
  <si>
    <t>T16288 Mouse PK 20250918-206</t>
  </si>
  <si>
    <t>T16288 Mouse PK 20250918-207</t>
  </si>
  <si>
    <t>RT16288 C57 Mouse PK-Spleen-IP-50 mpk-0.083h-1</t>
  </si>
  <si>
    <t>2:H,1</t>
  </si>
  <si>
    <t>T16288 Mouse PK 20250918-208</t>
  </si>
  <si>
    <t>T16288 C57 Mouse PK-Spleen-DQC-1000 ng/mL</t>
  </si>
  <si>
    <t>2:H,2</t>
  </si>
  <si>
    <t>T16288 Mouse PK 20250918-209</t>
  </si>
  <si>
    <t>Printed Thu Sep 11 13:43:32 2025</t>
  </si>
  <si>
    <t>T16288 Mouse PK 20250910-1</t>
  </si>
  <si>
    <t>T16288 Mouse PK 20250910-2</t>
  </si>
  <si>
    <t>T16288 Mouse PK 20250910-3</t>
  </si>
  <si>
    <t>T16288 Mouse PK 20250910-4</t>
  </si>
  <si>
    <t>T16288 Mouse PK 20250910-5</t>
  </si>
  <si>
    <t>T16288 Mouse PK 20250910-6</t>
  </si>
  <si>
    <t>T16288 Mouse PK 20250910-7</t>
  </si>
  <si>
    <t>T16288 Mouse PK 20250910-8</t>
  </si>
  <si>
    <t>T16288 Mouse PK 20250910-9</t>
  </si>
  <si>
    <t>T16288 Mouse PK 20250910-10</t>
  </si>
  <si>
    <t>T16288 Mouse PK 20250910-11</t>
  </si>
  <si>
    <t>T16288 Mouse PK 20250910-12</t>
  </si>
  <si>
    <t>T16288 Mouse PK 20250910-13</t>
  </si>
  <si>
    <t>T16288 Mouse PK 20250910-14</t>
  </si>
  <si>
    <t>T16288 Mouse PK 20250910-15</t>
  </si>
  <si>
    <t>T16288 Mouse PK 20250910-16</t>
  </si>
  <si>
    <t>T16288 Mouse PK 20250910-17</t>
  </si>
  <si>
    <t>T16288 Mouse PK 20250910-18</t>
  </si>
  <si>
    <t>T16288 Mouse PK 20250910-19</t>
  </si>
  <si>
    <t>T16288 Mouse PK 20250910-20</t>
  </si>
  <si>
    <t>T16288 Mouse PK 20250910-21</t>
  </si>
  <si>
    <t>T16288 Mouse PK 20250910-22</t>
  </si>
  <si>
    <t>T16288 Mouse PK 20250910-23</t>
  </si>
  <si>
    <t>T16288 Mouse PK 20250910-24</t>
  </si>
  <si>
    <t>T16288 Mouse PK 20250910-25</t>
  </si>
  <si>
    <t>T16288 Mouse PK 20250910-26</t>
  </si>
  <si>
    <t>T16288 Mouse PK 20250910-27</t>
  </si>
  <si>
    <t>T16288 Mouse PK 20250910-28</t>
  </si>
  <si>
    <t>T16288 Mouse PK 20250910-29</t>
  </si>
  <si>
    <t>T16288 Mouse PK 20250910-30</t>
  </si>
  <si>
    <t>T16288 Mouse PK 20250910-31</t>
  </si>
  <si>
    <t>T16288 Mouse PK 20250910-32</t>
  </si>
  <si>
    <t>T16288 C57 Mouse PK-Plasma-IP-50 mpk-1h-1</t>
  </si>
  <si>
    <t>T16288 Mouse PK 20250910-33</t>
  </si>
  <si>
    <t>T16288 C57 Mouse PK-Plasma-IP-50 mpk-1h-2</t>
  </si>
  <si>
    <t>T16288 Mouse PK 20250910-34</t>
  </si>
  <si>
    <t>T16288 C57 Mouse PK-Plasma-IP-50 mpk-1h-3</t>
  </si>
  <si>
    <t>T16288 Mouse PK 20250910-35</t>
  </si>
  <si>
    <t>T16288 C57 Mouse PK-Plasma-IP-50 mpk-2h-1</t>
  </si>
  <si>
    <t>T16288 Mouse PK 20250910-36</t>
  </si>
  <si>
    <t>T16288 C57 Mouse PK-Plasma-IP-50 mpk-2h-2</t>
  </si>
  <si>
    <t>T16288 Mouse PK 20250910-37</t>
  </si>
  <si>
    <t>T16288 C57 Mouse PK-Plasma-IP-50 mpk-2h-3</t>
  </si>
  <si>
    <t>T16288 Mouse PK 20250910-38</t>
  </si>
  <si>
    <t>T16288 C57 Mouse PK-Plasma-IP-50 mpk-4h-1</t>
  </si>
  <si>
    <t>T16288 Mouse PK 20250910-39</t>
  </si>
  <si>
    <t>T16288 C57 Mouse PK-Plasma-IP-50 mpk-4h-2</t>
  </si>
  <si>
    <t>T16288 Mouse PK 20250910-40</t>
  </si>
  <si>
    <t>T16288 C57 Mouse PK-Plasma-IP-50 mpk-4h-3</t>
  </si>
  <si>
    <t>T16288 Mouse PK 20250910-41</t>
  </si>
  <si>
    <t>T16288 C57 Mouse PK-Plasma-IP-50 mpk-6h-1</t>
  </si>
  <si>
    <t>T16288 Mouse PK 20250910-42</t>
  </si>
  <si>
    <t>T16288 C57 Mouse PK-Plasma-IP-50 mpk-6h-2</t>
  </si>
  <si>
    <t>T16288 Mouse PK 20250910-43</t>
  </si>
  <si>
    <t>T16288 C57 Mouse PK-Plasma-IP-50 mpk-6h-3</t>
  </si>
  <si>
    <t>T16288 Mouse PK 20250910-44</t>
  </si>
  <si>
    <t>T16288 C57 Mouse PK-Plasma-IP-50 mpk-8h-1</t>
  </si>
  <si>
    <t>T16288 Mouse PK 20250910-45</t>
  </si>
  <si>
    <t>T16288 C57 Mouse PK-Plasma-IP-50 mpk-8h-2</t>
  </si>
  <si>
    <t>T16288 Mouse PK 20250910-46</t>
  </si>
  <si>
    <t>T16288 C57 Mouse PK-Plasma-IP-50 mpk-8h-3</t>
  </si>
  <si>
    <t>T16288 Mouse PK 20250910-47</t>
  </si>
  <si>
    <t>T16288 C57 Mouse PK-Plasma-IP-50 mpk-24h-1</t>
  </si>
  <si>
    <t>T16288 Mouse PK 20250910-48</t>
  </si>
  <si>
    <t>T16288 C57 Mouse PK-Plasma-IP-50 mpk-24h-2</t>
  </si>
  <si>
    <t>T16288 Mouse PK 20250910-49</t>
  </si>
  <si>
    <t>T16288 C57 Mouse PK-Plasma-IP-50 mpk-24h-3</t>
  </si>
  <si>
    <t>T16288 Mouse PK 20250910-50</t>
  </si>
  <si>
    <t>T16288 Mouse PK 20250910-51</t>
  </si>
  <si>
    <t>T16288 Mouse PK 20250910-52</t>
  </si>
  <si>
    <t>T16288 Mouse PK 20250910-53</t>
  </si>
  <si>
    <t>T16288 Mouse PK 20250910-54</t>
  </si>
  <si>
    <t>T16288 Mouse PK 20250910-55</t>
  </si>
  <si>
    <t>T16288 Mouse PK 20250910-56</t>
  </si>
  <si>
    <t>T16288 Mouse PK 20250910-57</t>
  </si>
  <si>
    <t>T16288 Mouse PK 20250910-060</t>
  </si>
  <si>
    <t>T16288 Mouse PK 20250910-061</t>
  </si>
  <si>
    <t>T16288 Mouse PK 20250910-062</t>
  </si>
  <si>
    <t>非房室模型分析</t>
  </si>
  <si>
    <t>DAS 3.2.8, 分析日期: 2025/9/11</t>
  </si>
  <si>
    <t>计算设置</t>
  </si>
  <si>
    <t>设置</t>
  </si>
  <si>
    <t>选项</t>
  </si>
  <si>
    <t>药名</t>
  </si>
  <si>
    <t>药物 X</t>
  </si>
  <si>
    <t>药物剂量</t>
  </si>
  <si>
    <t>用法</t>
  </si>
  <si>
    <t>非静注给药</t>
  </si>
  <si>
    <t>剂量单位</t>
  </si>
  <si>
    <t>用药次数</t>
  </si>
  <si>
    <t>单次给药</t>
  </si>
  <si>
    <t>浓度单位</t>
  </si>
  <si>
    <t>ug/L</t>
  </si>
  <si>
    <t>受试对象</t>
  </si>
  <si>
    <t>小鼠</t>
  </si>
  <si>
    <t>时间单位</t>
  </si>
  <si>
    <t>h</t>
  </si>
  <si>
    <t>最低检测限</t>
  </si>
  <si>
    <t>用药间隔周期</t>
  </si>
  <si>
    <t>非房室模型统计矩参数</t>
  </si>
  <si>
    <t>参数</t>
  </si>
  <si>
    <t>单位</t>
  </si>
  <si>
    <t>No1</t>
  </si>
  <si>
    <t>AUC(0-t)</t>
  </si>
  <si>
    <t>ug/L*h</t>
  </si>
  <si>
    <t>AUC(0-∞)</t>
  </si>
  <si>
    <t>R_AUC(t/∞)</t>
  </si>
  <si>
    <t>%</t>
  </si>
  <si>
    <t>AUMC(0-t)</t>
  </si>
  <si>
    <t>h*h*ug/L</t>
  </si>
  <si>
    <t>AUMC(0-∞)</t>
  </si>
  <si>
    <t>MRT(0-t)</t>
  </si>
  <si>
    <t>MRT(0-∞)</t>
  </si>
  <si>
    <t>VRT(0-t)</t>
  </si>
  <si>
    <t>h^2</t>
  </si>
  <si>
    <t>VRT(0-∞)</t>
  </si>
  <si>
    <t>λz</t>
  </si>
  <si>
    <t>1/h</t>
  </si>
  <si>
    <t>λz回归尾点</t>
  </si>
  <si>
    <t>C_last</t>
  </si>
  <si>
    <t>Vz/F</t>
  </si>
  <si>
    <t>L/kg</t>
  </si>
  <si>
    <t>CLz/F</t>
  </si>
  <si>
    <t>L/h/kg</t>
  </si>
  <si>
    <t>药时实测值数据</t>
  </si>
  <si>
    <t>时间(t)</t>
  </si>
  <si>
    <r>
      <rPr>
        <b/>
        <sz val="11"/>
        <color theme="1"/>
        <rFont val="Times New Roman"/>
        <charset val="134"/>
      </rPr>
      <t>Solution</t>
    </r>
    <r>
      <rPr>
        <b/>
        <sz val="11"/>
        <color theme="1"/>
        <rFont val="宋体"/>
        <charset val="134"/>
      </rPr>
      <t>：</t>
    </r>
  </si>
  <si>
    <t>5%DMSO+15%HS-15+80% (20% HP-β-CD)</t>
  </si>
  <si>
    <r>
      <rPr>
        <b/>
        <sz val="11"/>
        <color theme="1"/>
        <rFont val="Times New Roman"/>
        <charset val="134"/>
      </rPr>
      <t>State</t>
    </r>
    <r>
      <rPr>
        <b/>
        <sz val="11"/>
        <color theme="1"/>
        <rFont val="宋体"/>
        <charset val="134"/>
      </rPr>
      <t>：</t>
    </r>
  </si>
  <si>
    <t>Clearly</t>
  </si>
  <si>
    <t>T26188</t>
  </si>
  <si>
    <t>Concentration</t>
  </si>
  <si>
    <t>Dilute solution</t>
  </si>
  <si>
    <t>Peak Area</t>
  </si>
  <si>
    <t>Measured Conc.</t>
  </si>
  <si>
    <t>Dose Conc.</t>
  </si>
  <si>
    <t>Accuracy</t>
  </si>
  <si>
    <t>mg/mL</t>
  </si>
  <si>
    <t>DMSO</t>
  </si>
  <si>
    <t>/</t>
  </si>
  <si>
    <t>Solution (IP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3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[$-409]yyyy/m/d\ h:mm\ AM/PM;@"/>
    <numFmt numFmtId="177" formatCode="0_ "/>
    <numFmt numFmtId="178" formatCode="0.0_ "/>
    <numFmt numFmtId="179" formatCode="0.00_ "/>
    <numFmt numFmtId="180" formatCode="0.00_);[Red]\(0.00\)"/>
    <numFmt numFmtId="181" formatCode="0.0"/>
    <numFmt numFmtId="182" formatCode="0.000"/>
    <numFmt numFmtId="183" formatCode="0.0_);[Red]\(0.0\)"/>
    <numFmt numFmtId="184" formatCode="[$-409]d\-mmm\-yy;@"/>
  </numFmts>
  <fonts count="49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0"/>
      <color rgb="FF000000"/>
      <name val="Times New Roman"/>
      <charset val="134"/>
    </font>
    <font>
      <sz val="11"/>
      <color theme="1"/>
      <name val="Times New Roman"/>
      <charset val="134"/>
    </font>
    <font>
      <sz val="8"/>
      <name val="Arial"/>
      <charset val="134"/>
    </font>
    <font>
      <b/>
      <sz val="11"/>
      <color rgb="FF0000FF"/>
      <name val="Arial"/>
      <charset val="134"/>
    </font>
    <font>
      <sz val="10"/>
      <color rgb="FF0000FF"/>
      <name val="Arial"/>
      <charset val="134"/>
    </font>
    <font>
      <sz val="10"/>
      <color theme="1"/>
      <name val="Arial"/>
      <charset val="134"/>
    </font>
    <font>
      <b/>
      <sz val="10"/>
      <name val="Times New Roman"/>
      <charset val="134"/>
    </font>
    <font>
      <sz val="10"/>
      <name val="Times New Roman"/>
      <charset val="134"/>
    </font>
    <font>
      <sz val="12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b/>
      <sz val="14"/>
      <name val="Times New Roman"/>
      <charset val="134"/>
    </font>
    <font>
      <sz val="10"/>
      <color indexed="8"/>
      <name val="Times New Roman"/>
      <charset val="134"/>
    </font>
    <font>
      <b/>
      <sz val="10"/>
      <color rgb="FF000000"/>
      <name val="Arial"/>
      <charset val="134"/>
    </font>
    <font>
      <b/>
      <sz val="11"/>
      <name val="Arial"/>
      <charset val="134"/>
    </font>
    <font>
      <sz val="11"/>
      <name val="Arial"/>
      <charset val="134"/>
    </font>
    <font>
      <sz val="12"/>
      <name val="Arial"/>
      <charset val="134"/>
    </font>
    <font>
      <b/>
      <sz val="10"/>
      <color theme="1"/>
      <name val="Arial"/>
      <charset val="134"/>
    </font>
    <font>
      <sz val="11"/>
      <color theme="1"/>
      <name val="Arial"/>
      <charset val="134"/>
    </font>
    <font>
      <sz val="10"/>
      <color rgb="FFFF000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MS Sans Serif"/>
      <charset val="134"/>
    </font>
    <font>
      <sz val="10"/>
      <color indexed="8"/>
      <name val="Arial"/>
      <charset val="134"/>
    </font>
    <font>
      <sz val="12"/>
      <name val="宋体"/>
      <charset val="134"/>
    </font>
    <font>
      <sz val="8"/>
      <name val="Times New Roman"/>
      <charset val="134"/>
    </font>
    <font>
      <sz val="10"/>
      <name val="Arial"/>
      <charset val="134"/>
    </font>
    <font>
      <u/>
      <sz val="10"/>
      <color indexed="12"/>
      <name val="Arial"/>
      <charset val="134"/>
    </font>
    <font>
      <sz val="11"/>
      <color theme="1"/>
      <name val="宋体"/>
      <charset val="134"/>
    </font>
    <font>
      <b/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D3D3D3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4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74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0" fillId="4" borderId="41" applyNumberFormat="0" applyFont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42" applyNumberFormat="0" applyFill="0" applyAlignment="0" applyProtection="0">
      <alignment vertical="center"/>
    </xf>
    <xf numFmtId="0" fontId="28" fillId="0" borderId="42" applyNumberFormat="0" applyFill="0" applyAlignment="0" applyProtection="0">
      <alignment vertical="center"/>
    </xf>
    <xf numFmtId="0" fontId="29" fillId="0" borderId="43" applyNumberFormat="0" applyFill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5" borderId="44" applyNumberFormat="0" applyAlignment="0" applyProtection="0">
      <alignment vertical="center"/>
    </xf>
    <xf numFmtId="0" fontId="31" fillId="6" borderId="45" applyNumberFormat="0" applyAlignment="0" applyProtection="0">
      <alignment vertical="center"/>
    </xf>
    <xf numFmtId="0" fontId="32" fillId="6" borderId="44" applyNumberFormat="0" applyAlignment="0" applyProtection="0">
      <alignment vertical="center"/>
    </xf>
    <xf numFmtId="0" fontId="33" fillId="7" borderId="46" applyNumberFormat="0" applyAlignment="0" applyProtection="0">
      <alignment vertical="center"/>
    </xf>
    <xf numFmtId="0" fontId="34" fillId="0" borderId="47" applyNumberFormat="0" applyFill="0" applyAlignment="0" applyProtection="0">
      <alignment vertical="center"/>
    </xf>
    <xf numFmtId="0" fontId="35" fillId="0" borderId="48" applyNumberFormat="0" applyFill="0" applyAlignment="0" applyProtection="0">
      <alignment vertical="center"/>
    </xf>
    <xf numFmtId="0" fontId="36" fillId="8" borderId="0" applyNumberFormat="0" applyBorder="0" applyAlignment="0" applyProtection="0">
      <alignment vertical="center"/>
    </xf>
    <xf numFmtId="0" fontId="37" fillId="9" borderId="0" applyNumberFormat="0" applyBorder="0" applyAlignment="0" applyProtection="0">
      <alignment vertical="center"/>
    </xf>
    <xf numFmtId="0" fontId="38" fillId="10" borderId="0" applyNumberFormat="0" applyBorder="0" applyAlignment="0" applyProtection="0">
      <alignment vertical="center"/>
    </xf>
    <xf numFmtId="0" fontId="39" fillId="11" borderId="0" applyNumberFormat="0" applyBorder="0" applyAlignment="0" applyProtection="0">
      <alignment vertical="center"/>
    </xf>
    <xf numFmtId="0" fontId="40" fillId="12" borderId="0" applyNumberFormat="0" applyBorder="0" applyAlignment="0" applyProtection="0">
      <alignment vertical="center"/>
    </xf>
    <xf numFmtId="0" fontId="40" fillId="13" borderId="0" applyNumberFormat="0" applyBorder="0" applyAlignment="0" applyProtection="0">
      <alignment vertical="center"/>
    </xf>
    <xf numFmtId="0" fontId="39" fillId="14" borderId="0" applyNumberFormat="0" applyBorder="0" applyAlignment="0" applyProtection="0">
      <alignment vertical="center"/>
    </xf>
    <xf numFmtId="0" fontId="39" fillId="15" borderId="0" applyNumberFormat="0" applyBorder="0" applyAlignment="0" applyProtection="0">
      <alignment vertical="center"/>
    </xf>
    <xf numFmtId="0" fontId="40" fillId="16" borderId="0" applyNumberFormat="0" applyBorder="0" applyAlignment="0" applyProtection="0">
      <alignment vertical="center"/>
    </xf>
    <xf numFmtId="0" fontId="40" fillId="17" borderId="0" applyNumberFormat="0" applyBorder="0" applyAlignment="0" applyProtection="0">
      <alignment vertical="center"/>
    </xf>
    <xf numFmtId="0" fontId="39" fillId="18" borderId="0" applyNumberFormat="0" applyBorder="0" applyAlignment="0" applyProtection="0">
      <alignment vertical="center"/>
    </xf>
    <xf numFmtId="0" fontId="39" fillId="19" borderId="0" applyNumberFormat="0" applyBorder="0" applyAlignment="0" applyProtection="0">
      <alignment vertical="center"/>
    </xf>
    <xf numFmtId="0" fontId="40" fillId="20" borderId="0" applyNumberFormat="0" applyBorder="0" applyAlignment="0" applyProtection="0">
      <alignment vertical="center"/>
    </xf>
    <xf numFmtId="0" fontId="40" fillId="21" borderId="0" applyNumberFormat="0" applyBorder="0" applyAlignment="0" applyProtection="0">
      <alignment vertical="center"/>
    </xf>
    <xf numFmtId="0" fontId="39" fillId="22" borderId="0" applyNumberFormat="0" applyBorder="0" applyAlignment="0" applyProtection="0">
      <alignment vertical="center"/>
    </xf>
    <xf numFmtId="0" fontId="39" fillId="23" borderId="0" applyNumberFormat="0" applyBorder="0" applyAlignment="0" applyProtection="0">
      <alignment vertical="center"/>
    </xf>
    <xf numFmtId="0" fontId="40" fillId="24" borderId="0" applyNumberFormat="0" applyBorder="0" applyAlignment="0" applyProtection="0">
      <alignment vertical="center"/>
    </xf>
    <xf numFmtId="0" fontId="40" fillId="25" borderId="0" applyNumberFormat="0" applyBorder="0" applyAlignment="0" applyProtection="0">
      <alignment vertical="center"/>
    </xf>
    <xf numFmtId="0" fontId="39" fillId="26" borderId="0" applyNumberFormat="0" applyBorder="0" applyAlignment="0" applyProtection="0">
      <alignment vertical="center"/>
    </xf>
    <xf numFmtId="0" fontId="39" fillId="27" borderId="0" applyNumberFormat="0" applyBorder="0" applyAlignment="0" applyProtection="0">
      <alignment vertical="center"/>
    </xf>
    <xf numFmtId="0" fontId="40" fillId="28" borderId="0" applyNumberFormat="0" applyBorder="0" applyAlignment="0" applyProtection="0">
      <alignment vertical="center"/>
    </xf>
    <xf numFmtId="0" fontId="40" fillId="29" borderId="0" applyNumberFormat="0" applyBorder="0" applyAlignment="0" applyProtection="0">
      <alignment vertical="center"/>
    </xf>
    <xf numFmtId="0" fontId="39" fillId="30" borderId="0" applyNumberFormat="0" applyBorder="0" applyAlignment="0" applyProtection="0">
      <alignment vertical="center"/>
    </xf>
    <xf numFmtId="0" fontId="39" fillId="31" borderId="0" applyNumberFormat="0" applyBorder="0" applyAlignment="0" applyProtection="0">
      <alignment vertical="center"/>
    </xf>
    <xf numFmtId="0" fontId="40" fillId="32" borderId="0" applyNumberFormat="0" applyBorder="0" applyAlignment="0" applyProtection="0">
      <alignment vertical="center"/>
    </xf>
    <xf numFmtId="0" fontId="40" fillId="3" borderId="0" applyNumberFormat="0" applyBorder="0" applyAlignment="0" applyProtection="0">
      <alignment vertical="center"/>
    </xf>
    <xf numFmtId="0" fontId="39" fillId="33" borderId="0" applyNumberFormat="0" applyBorder="0" applyAlignment="0" applyProtection="0">
      <alignment vertical="center"/>
    </xf>
    <xf numFmtId="0" fontId="41" fillId="0" borderId="0">
      <alignment vertical="top"/>
    </xf>
    <xf numFmtId="0" fontId="42" fillId="0" borderId="0">
      <alignment vertical="top"/>
    </xf>
    <xf numFmtId="0" fontId="43" fillId="0" borderId="0">
      <alignment vertical="top"/>
    </xf>
    <xf numFmtId="0" fontId="43" fillId="0" borderId="0">
      <alignment vertical="center"/>
    </xf>
    <xf numFmtId="0" fontId="43" fillId="0" borderId="0">
      <alignment vertical="center"/>
    </xf>
    <xf numFmtId="0" fontId="42" fillId="0" borderId="0">
      <alignment vertical="top"/>
    </xf>
    <xf numFmtId="9" fontId="44" fillId="0" borderId="0" applyFont="0" applyFill="0" applyBorder="0" applyAlignment="0" applyProtection="0"/>
    <xf numFmtId="9" fontId="0" fillId="0" borderId="0" applyFont="0" applyFill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44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44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44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44" fillId="0" borderId="0"/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44" fillId="0" borderId="0"/>
    <xf numFmtId="0" fontId="44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44" fillId="0" borderId="0"/>
    <xf numFmtId="0" fontId="0" fillId="0" borderId="0">
      <alignment vertical="center"/>
    </xf>
    <xf numFmtId="0" fontId="43" fillId="0" borderId="0">
      <alignment vertical="top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43" fillId="0" borderId="0">
      <alignment vertical="top"/>
    </xf>
    <xf numFmtId="0" fontId="43" fillId="0" borderId="0">
      <alignment vertical="top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43" fillId="0" borderId="0">
      <alignment vertical="top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43" fillId="0" borderId="0">
      <alignment vertical="center"/>
    </xf>
    <xf numFmtId="0" fontId="4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43" fillId="0" borderId="0">
      <alignment vertical="center"/>
    </xf>
    <xf numFmtId="0" fontId="43" fillId="0" borderId="0">
      <alignment vertical="center"/>
    </xf>
    <xf numFmtId="0" fontId="4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43" fillId="0" borderId="0">
      <alignment vertical="center"/>
    </xf>
    <xf numFmtId="0" fontId="4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44" fillId="0" borderId="0"/>
    <xf numFmtId="0" fontId="44" fillId="0" borderId="0"/>
    <xf numFmtId="0" fontId="0" fillId="0" borderId="0">
      <alignment vertical="center"/>
    </xf>
    <xf numFmtId="0" fontId="0" fillId="0" borderId="0">
      <alignment vertical="center"/>
    </xf>
    <xf numFmtId="0" fontId="44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43" fillId="0" borderId="0">
      <alignment vertical="top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45" fillId="0" borderId="0">
      <alignment vertical="top"/>
    </xf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>
      <alignment vertical="center"/>
    </xf>
    <xf numFmtId="0" fontId="45" fillId="0" borderId="0">
      <alignment vertical="top"/>
    </xf>
    <xf numFmtId="0" fontId="0" fillId="0" borderId="0">
      <alignment vertical="center"/>
    </xf>
    <xf numFmtId="0" fontId="45" fillId="0" borderId="0">
      <alignment vertical="top"/>
    </xf>
    <xf numFmtId="0" fontId="0" fillId="0" borderId="0">
      <alignment vertical="center"/>
    </xf>
    <xf numFmtId="0" fontId="45" fillId="0" borderId="0">
      <alignment vertical="top"/>
    </xf>
    <xf numFmtId="0" fontId="45" fillId="0" borderId="0">
      <alignment vertical="top"/>
    </xf>
    <xf numFmtId="0" fontId="45" fillId="0" borderId="0">
      <alignment vertical="top"/>
    </xf>
    <xf numFmtId="0" fontId="45" fillId="0" borderId="0">
      <alignment vertical="top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45" fillId="0" borderId="0">
      <alignment vertical="top"/>
    </xf>
    <xf numFmtId="0" fontId="0" fillId="0" borderId="0">
      <alignment vertical="center"/>
    </xf>
    <xf numFmtId="0" fontId="0" fillId="0" borderId="0">
      <alignment vertical="center"/>
    </xf>
    <xf numFmtId="0" fontId="45" fillId="0" borderId="0">
      <alignment vertical="top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45" fillId="0" borderId="0">
      <alignment vertical="top"/>
    </xf>
    <xf numFmtId="0" fontId="0" fillId="0" borderId="0">
      <alignment vertical="center"/>
    </xf>
    <xf numFmtId="0" fontId="45" fillId="0" borderId="0">
      <alignment vertical="top"/>
    </xf>
    <xf numFmtId="0" fontId="0" fillId="0" borderId="0">
      <alignment vertical="center"/>
    </xf>
    <xf numFmtId="0" fontId="45" fillId="0" borderId="0">
      <alignment vertical="top"/>
    </xf>
    <xf numFmtId="0" fontId="45" fillId="0" borderId="0">
      <alignment vertical="top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44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42" fillId="0" borderId="0">
      <alignment vertical="top"/>
    </xf>
    <xf numFmtId="176" fontId="42" fillId="0" borderId="0">
      <alignment vertical="top"/>
    </xf>
    <xf numFmtId="0" fontId="46" fillId="0" borderId="0" applyNumberFormat="0" applyFill="0" applyBorder="0" applyAlignment="0" applyProtection="0">
      <alignment vertical="top"/>
      <protection locked="0"/>
    </xf>
  </cellStyleXfs>
  <cellXfs count="150">
    <xf numFmtId="0" fontId="0" fillId="0" borderId="0" xfId="0"/>
    <xf numFmtId="2" fontId="1" fillId="0" borderId="0" xfId="382" applyNumberFormat="1" applyFont="1" applyAlignment="1">
      <alignment horizontal="left" vertical="center"/>
    </xf>
    <xf numFmtId="1" fontId="2" fillId="0" borderId="0" xfId="382" applyNumberFormat="1" applyFont="1" applyAlignment="1">
      <alignment horizontal="left" vertical="center"/>
    </xf>
    <xf numFmtId="0" fontId="3" fillId="0" borderId="0" xfId="0" applyFont="1"/>
    <xf numFmtId="0" fontId="1" fillId="0" borderId="0" xfId="0" applyFont="1"/>
    <xf numFmtId="2" fontId="3" fillId="0" borderId="0" xfId="382" applyNumberFormat="1" applyFont="1" applyAlignment="1">
      <alignment horizontal="center" vertical="center"/>
    </xf>
    <xf numFmtId="2" fontId="3" fillId="0" borderId="1" xfId="383" applyNumberFormat="1" applyFont="1" applyBorder="1" applyAlignment="1">
      <alignment horizontal="center" vertical="center"/>
    </xf>
    <xf numFmtId="0" fontId="3" fillId="0" borderId="2" xfId="383" applyFont="1" applyBorder="1" applyAlignment="1">
      <alignment horizontal="center" vertical="center"/>
    </xf>
    <xf numFmtId="0" fontId="3" fillId="0" borderId="1" xfId="383" applyFont="1" applyBorder="1" applyAlignment="1">
      <alignment horizontal="center" vertical="center"/>
    </xf>
    <xf numFmtId="2" fontId="3" fillId="0" borderId="3" xfId="383" applyNumberFormat="1" applyFont="1" applyBorder="1" applyAlignment="1">
      <alignment horizontal="center" vertical="center"/>
    </xf>
    <xf numFmtId="0" fontId="3" fillId="0" borderId="3" xfId="383" applyFont="1" applyBorder="1" applyAlignment="1">
      <alignment horizontal="center" vertical="center"/>
    </xf>
    <xf numFmtId="2" fontId="3" fillId="0" borderId="2" xfId="382" applyNumberFormat="1" applyFont="1" applyBorder="1" applyAlignment="1">
      <alignment horizontal="center" vertical="center"/>
    </xf>
    <xf numFmtId="1" fontId="3" fillId="0" borderId="2" xfId="382" applyNumberFormat="1" applyFont="1" applyBorder="1" applyAlignment="1">
      <alignment horizontal="center" vertical="center"/>
    </xf>
    <xf numFmtId="0" fontId="3" fillId="0" borderId="2" xfId="382" applyFont="1" applyBorder="1" applyAlignment="1">
      <alignment horizontal="center" vertical="center"/>
    </xf>
    <xf numFmtId="177" fontId="3" fillId="0" borderId="2" xfId="382" applyNumberFormat="1" applyFont="1" applyBorder="1" applyAlignment="1">
      <alignment horizontal="center" vertical="center"/>
    </xf>
    <xf numFmtId="178" fontId="1" fillId="0" borderId="1" xfId="382" applyNumberFormat="1" applyFont="1" applyBorder="1" applyAlignment="1">
      <alignment horizontal="center" vertical="center"/>
    </xf>
    <xf numFmtId="179" fontId="3" fillId="0" borderId="2" xfId="382" applyNumberFormat="1" applyFont="1" applyBorder="1" applyAlignment="1">
      <alignment horizontal="center" vertical="center"/>
    </xf>
    <xf numFmtId="178" fontId="3" fillId="0" borderId="2" xfId="382" applyNumberFormat="1" applyFont="1" applyBorder="1" applyAlignment="1">
      <alignment horizontal="center" vertical="center"/>
    </xf>
    <xf numFmtId="179" fontId="0" fillId="0" borderId="0" xfId="0" applyNumberFormat="1"/>
    <xf numFmtId="2" fontId="4" fillId="0" borderId="0" xfId="0" applyNumberFormat="1" applyFont="1" applyAlignment="1">
      <alignment horizontal="right"/>
    </xf>
    <xf numFmtId="15" fontId="0" fillId="0" borderId="0" xfId="0" applyNumberFormat="1"/>
    <xf numFmtId="21" fontId="0" fillId="0" borderId="0" xfId="0" applyNumberFormat="1"/>
    <xf numFmtId="20" fontId="0" fillId="0" borderId="0" xfId="0" applyNumberFormat="1"/>
    <xf numFmtId="0" fontId="5" fillId="0" borderId="0" xfId="858" applyFont="1" applyAlignment="1">
      <alignment horizontal="left" vertical="center"/>
    </xf>
    <xf numFmtId="0" fontId="0" fillId="0" borderId="0" xfId="858">
      <alignment vertical="center"/>
    </xf>
    <xf numFmtId="0" fontId="6" fillId="0" borderId="0" xfId="858" applyFont="1" applyAlignment="1">
      <alignment horizontal="left" vertical="center"/>
    </xf>
    <xf numFmtId="0" fontId="7" fillId="0" borderId="0" xfId="858" applyFont="1" applyAlignment="1">
      <alignment horizontal="left" vertical="center"/>
    </xf>
    <xf numFmtId="0" fontId="7" fillId="2" borderId="0" xfId="858" applyFont="1" applyFill="1" applyAlignment="1">
      <alignment horizontal="left" vertical="center"/>
    </xf>
    <xf numFmtId="0" fontId="0" fillId="0" borderId="0" xfId="1453"/>
    <xf numFmtId="0" fontId="8" fillId="0" borderId="4" xfId="51" applyFont="1" applyBorder="1" applyAlignment="1">
      <alignment horizontal="left" vertical="top" wrapText="1"/>
    </xf>
    <xf numFmtId="0" fontId="9" fillId="0" borderId="4" xfId="51" applyFont="1" applyBorder="1" applyAlignment="1">
      <alignment horizontal="left" vertical="top" wrapText="1"/>
    </xf>
    <xf numFmtId="0" fontId="9" fillId="0" borderId="5" xfId="51" applyFont="1" applyBorder="1" applyAlignment="1">
      <alignment horizontal="left" vertical="top" wrapText="1"/>
    </xf>
    <xf numFmtId="0" fontId="9" fillId="0" borderId="6" xfId="51" applyFont="1" applyBorder="1" applyAlignment="1">
      <alignment horizontal="left" vertical="top" wrapText="1"/>
    </xf>
    <xf numFmtId="0" fontId="8" fillId="0" borderId="7" xfId="51" applyFont="1" applyBorder="1" applyAlignment="1">
      <alignment horizontal="left" vertical="top" wrapText="1"/>
    </xf>
    <xf numFmtId="0" fontId="8" fillId="0" borderId="7" xfId="51" applyFont="1" applyBorder="1" applyAlignment="1">
      <alignment horizontal="justify" vertical="top" wrapText="1"/>
    </xf>
    <xf numFmtId="0" fontId="8" fillId="0" borderId="8" xfId="51" applyFont="1" applyBorder="1" applyAlignment="1">
      <alignment horizontal="justify" vertical="top" wrapText="1"/>
    </xf>
    <xf numFmtId="0" fontId="9" fillId="0" borderId="8" xfId="51" applyFont="1" applyBorder="1" applyAlignment="1">
      <alignment horizontal="left" vertical="center" wrapText="1"/>
    </xf>
    <xf numFmtId="0" fontId="9" fillId="0" borderId="9" xfId="51" applyFont="1" applyBorder="1" applyAlignment="1">
      <alignment horizontal="left" vertical="center" wrapText="1"/>
    </xf>
    <xf numFmtId="0" fontId="9" fillId="0" borderId="10" xfId="51" applyFont="1" applyBorder="1" applyAlignment="1">
      <alignment horizontal="left" vertical="center" wrapText="1"/>
    </xf>
    <xf numFmtId="0" fontId="9" fillId="0" borderId="7" xfId="51" applyFont="1" applyBorder="1" applyAlignment="1">
      <alignment horizontal="left" vertical="center" wrapText="1"/>
    </xf>
    <xf numFmtId="0" fontId="9" fillId="0" borderId="11" xfId="51" applyFont="1" applyBorder="1" applyAlignment="1">
      <alignment horizontal="left" vertical="center" wrapText="1"/>
    </xf>
    <xf numFmtId="0" fontId="9" fillId="0" borderId="12" xfId="51" applyFont="1" applyBorder="1" applyAlignment="1">
      <alignment horizontal="left" vertical="center" wrapText="1"/>
    </xf>
    <xf numFmtId="0" fontId="8" fillId="0" borderId="8" xfId="51" applyFont="1" applyBorder="1" applyAlignment="1">
      <alignment horizontal="left" vertical="top" wrapText="1"/>
    </xf>
    <xf numFmtId="0" fontId="9" fillId="0" borderId="8" xfId="51" applyFont="1" applyBorder="1" applyAlignment="1">
      <alignment horizontal="left" vertical="top" wrapText="1"/>
    </xf>
    <xf numFmtId="0" fontId="9" fillId="0" borderId="9" xfId="51" applyFont="1" applyBorder="1" applyAlignment="1">
      <alignment horizontal="left" vertical="top" wrapText="1"/>
    </xf>
    <xf numFmtId="0" fontId="9" fillId="0" borderId="10" xfId="51" applyFont="1" applyBorder="1" applyAlignment="1">
      <alignment horizontal="left" vertical="top" wrapText="1"/>
    </xf>
    <xf numFmtId="0" fontId="8" fillId="0" borderId="13" xfId="51" applyFont="1" applyBorder="1" applyAlignment="1">
      <alignment horizontal="justify" vertical="top" wrapText="1"/>
    </xf>
    <xf numFmtId="0" fontId="9" fillId="0" borderId="9" xfId="51" applyFont="1" applyBorder="1" applyAlignment="1">
      <alignment horizontal="left" vertical="top"/>
    </xf>
    <xf numFmtId="0" fontId="9" fillId="0" borderId="10" xfId="51" applyFont="1" applyBorder="1" applyAlignment="1">
      <alignment horizontal="left" vertical="top"/>
    </xf>
    <xf numFmtId="0" fontId="8" fillId="0" borderId="14" xfId="51" applyFont="1" applyBorder="1" applyAlignment="1">
      <alignment horizontal="justify" vertical="top" wrapText="1"/>
    </xf>
    <xf numFmtId="0" fontId="9" fillId="0" borderId="0" xfId="51" applyFont="1" applyAlignment="1">
      <alignment horizontal="left" vertical="top"/>
    </xf>
    <xf numFmtId="0" fontId="9" fillId="0" borderId="15" xfId="51" applyFont="1" applyBorder="1" applyAlignment="1">
      <alignment horizontal="left" vertical="top"/>
    </xf>
    <xf numFmtId="0" fontId="8" fillId="0" borderId="8" xfId="51" applyFont="1" applyBorder="1" applyAlignment="1">
      <alignment horizontal="center" vertical="center" wrapText="1"/>
    </xf>
    <xf numFmtId="0" fontId="9" fillId="0" borderId="16" xfId="52" applyFont="1" applyBorder="1" applyAlignment="1">
      <alignment horizontal="left" vertical="center"/>
    </xf>
    <xf numFmtId="180" fontId="9" fillId="0" borderId="17" xfId="52" applyNumberFormat="1" applyFont="1" applyBorder="1" applyAlignment="1">
      <alignment horizontal="left" vertical="center"/>
    </xf>
    <xf numFmtId="179" fontId="9" fillId="0" borderId="17" xfId="52" applyNumberFormat="1" applyFont="1" applyBorder="1" applyAlignment="1">
      <alignment horizontal="left" vertical="center"/>
    </xf>
    <xf numFmtId="179" fontId="9" fillId="0" borderId="17" xfId="52" applyNumberFormat="1" applyFont="1" applyBorder="1" applyAlignment="1">
      <alignment horizontal="left" vertical="center" wrapText="1"/>
    </xf>
    <xf numFmtId="179" fontId="9" fillId="0" borderId="18" xfId="52" applyNumberFormat="1" applyFont="1" applyBorder="1" applyAlignment="1">
      <alignment horizontal="left" vertical="center" wrapText="1"/>
    </xf>
    <xf numFmtId="0" fontId="8" fillId="0" borderId="7" xfId="51" applyFont="1" applyBorder="1" applyAlignment="1">
      <alignment horizontal="center" vertical="center" wrapText="1"/>
    </xf>
    <xf numFmtId="0" fontId="9" fillId="0" borderId="19" xfId="52" applyFont="1" applyBorder="1" applyAlignment="1">
      <alignment horizontal="left" vertical="center"/>
    </xf>
    <xf numFmtId="0" fontId="9" fillId="0" borderId="20" xfId="52" applyFont="1" applyBorder="1" applyAlignment="1">
      <alignment horizontal="left" vertical="center"/>
    </xf>
    <xf numFmtId="179" fontId="9" fillId="0" borderId="20" xfId="52" applyNumberFormat="1" applyFont="1" applyBorder="1" applyAlignment="1">
      <alignment horizontal="left" vertical="center"/>
    </xf>
    <xf numFmtId="179" fontId="9" fillId="0" borderId="21" xfId="53" applyNumberFormat="1" applyFont="1" applyBorder="1" applyAlignment="1">
      <alignment horizontal="left" vertical="center" wrapText="1"/>
    </xf>
    <xf numFmtId="179" fontId="9" fillId="0" borderId="22" xfId="52" applyNumberFormat="1" applyFont="1" applyBorder="1" applyAlignment="1">
      <alignment horizontal="left" vertical="center" wrapText="1"/>
    </xf>
    <xf numFmtId="0" fontId="8" fillId="0" borderId="23" xfId="1385" applyFont="1" applyBorder="1" applyAlignment="1">
      <alignment vertical="center"/>
    </xf>
    <xf numFmtId="0" fontId="9" fillId="0" borderId="24" xfId="1385" applyFont="1" applyBorder="1" applyAlignment="1">
      <alignment horizontal="left" vertical="center" wrapText="1"/>
    </xf>
    <xf numFmtId="0" fontId="9" fillId="0" borderId="25" xfId="1385" applyFont="1" applyBorder="1" applyAlignment="1">
      <alignment horizontal="left" vertical="center" wrapText="1"/>
    </xf>
    <xf numFmtId="0" fontId="9" fillId="0" borderId="26" xfId="1385" applyFont="1" applyBorder="1" applyAlignment="1">
      <alignment horizontal="left" vertical="center" wrapText="1"/>
    </xf>
    <xf numFmtId="0" fontId="8" fillId="0" borderId="27" xfId="1385" applyFont="1" applyBorder="1" applyAlignment="1">
      <alignment horizontal="left" vertical="center" wrapText="1"/>
    </xf>
    <xf numFmtId="0" fontId="9" fillId="0" borderId="28" xfId="685" applyFont="1" applyBorder="1" applyAlignment="1">
      <alignment horizontal="center" vertical="center" wrapText="1"/>
    </xf>
    <xf numFmtId="0" fontId="9" fillId="0" borderId="29" xfId="685" applyFont="1" applyBorder="1" applyAlignment="1">
      <alignment horizontal="center" vertical="center" wrapText="1"/>
    </xf>
    <xf numFmtId="0" fontId="8" fillId="0" borderId="14" xfId="1385" applyFont="1" applyBorder="1" applyAlignment="1">
      <alignment horizontal="left" vertical="center" wrapText="1"/>
    </xf>
    <xf numFmtId="0" fontId="9" fillId="0" borderId="0" xfId="1385" applyFont="1" applyAlignment="1">
      <alignment horizontal="center" vertical="center" wrapText="1"/>
    </xf>
    <xf numFmtId="49" fontId="9" fillId="0" borderId="15" xfId="685" applyNumberFormat="1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8" fillId="0" borderId="23" xfId="1385" applyFont="1" applyBorder="1" applyAlignment="1">
      <alignment horizontal="left" vertical="center" wrapText="1"/>
    </xf>
    <xf numFmtId="0" fontId="9" fillId="0" borderId="25" xfId="1385" applyFont="1" applyBorder="1" applyAlignment="1">
      <alignment horizontal="center" vertical="center" wrapText="1"/>
    </xf>
    <xf numFmtId="0" fontId="9" fillId="0" borderId="26" xfId="1385" applyFont="1" applyBorder="1" applyAlignment="1">
      <alignment horizontal="center" vertical="center"/>
    </xf>
    <xf numFmtId="0" fontId="11" fillId="0" borderId="0" xfId="1385" applyFont="1" applyAlignment="1">
      <alignment vertical="center"/>
    </xf>
    <xf numFmtId="0" fontId="8" fillId="0" borderId="30" xfId="1385" applyFont="1" applyBorder="1" applyAlignment="1">
      <alignment horizontal="left" vertical="center" wrapText="1"/>
    </xf>
    <xf numFmtId="0" fontId="9" fillId="0" borderId="31" xfId="1385" applyFont="1" applyBorder="1" applyAlignment="1">
      <alignment horizontal="center" vertical="center" wrapText="1"/>
    </xf>
    <xf numFmtId="49" fontId="9" fillId="0" borderId="32" xfId="685" applyNumberFormat="1" applyFont="1" applyBorder="1" applyAlignment="1">
      <alignment horizontal="center" vertical="center" wrapText="1"/>
    </xf>
    <xf numFmtId="0" fontId="12" fillId="0" borderId="0" xfId="685" applyFont="1" applyAlignment="1">
      <alignment vertical="center" wrapText="1"/>
    </xf>
    <xf numFmtId="0" fontId="9" fillId="0" borderId="33" xfId="685" applyFont="1" applyBorder="1" applyAlignment="1">
      <alignment horizontal="center" vertical="center" wrapText="1"/>
    </xf>
    <xf numFmtId="0" fontId="9" fillId="0" borderId="34" xfId="685" applyFont="1" applyBorder="1" applyAlignment="1">
      <alignment horizontal="center" vertical="center" wrapText="1"/>
    </xf>
    <xf numFmtId="0" fontId="8" fillId="0" borderId="35" xfId="1385" applyFont="1" applyBorder="1" applyAlignment="1">
      <alignment horizontal="left" vertical="center" wrapText="1"/>
    </xf>
    <xf numFmtId="0" fontId="9" fillId="0" borderId="36" xfId="685" applyFont="1" applyBorder="1" applyAlignment="1">
      <alignment horizontal="center" vertical="center" wrapText="1"/>
    </xf>
    <xf numFmtId="0" fontId="9" fillId="0" borderId="31" xfId="685" applyFont="1" applyBorder="1" applyAlignment="1">
      <alignment horizontal="center" vertical="center" wrapText="1"/>
    </xf>
    <xf numFmtId="0" fontId="9" fillId="0" borderId="32" xfId="685" applyFont="1" applyBorder="1" applyAlignment="1">
      <alignment horizontal="center" vertical="center" wrapText="1"/>
    </xf>
    <xf numFmtId="0" fontId="8" fillId="0" borderId="8" xfId="1385" applyFont="1" applyBorder="1" applyAlignment="1">
      <alignment horizontal="left" vertical="center" wrapText="1"/>
    </xf>
    <xf numFmtId="0" fontId="9" fillId="0" borderId="16" xfId="685" applyFont="1" applyBorder="1" applyAlignment="1">
      <alignment horizontal="center" vertical="center" wrapText="1"/>
    </xf>
    <xf numFmtId="0" fontId="9" fillId="0" borderId="17" xfId="685" applyFont="1" applyBorder="1" applyAlignment="1">
      <alignment horizontal="center" vertical="center" wrapText="1"/>
    </xf>
    <xf numFmtId="0" fontId="9" fillId="0" borderId="18" xfId="685" applyFont="1" applyBorder="1" applyAlignment="1">
      <alignment horizontal="center" vertical="center" wrapText="1"/>
    </xf>
    <xf numFmtId="0" fontId="8" fillId="0" borderId="7" xfId="1385" applyFont="1" applyBorder="1" applyAlignment="1">
      <alignment horizontal="left" vertical="center" wrapText="1"/>
    </xf>
    <xf numFmtId="0" fontId="9" fillId="0" borderId="19" xfId="698" applyFont="1" applyBorder="1" applyAlignment="1">
      <alignment horizontal="center" vertical="center" wrapText="1"/>
    </xf>
    <xf numFmtId="0" fontId="9" fillId="0" borderId="20" xfId="698" applyFont="1" applyBorder="1" applyAlignment="1">
      <alignment horizontal="center" vertical="center" wrapText="1"/>
    </xf>
    <xf numFmtId="0" fontId="9" fillId="0" borderId="22" xfId="699" applyFont="1" applyBorder="1" applyAlignment="1">
      <alignment horizontal="center" vertical="center" wrapText="1"/>
    </xf>
    <xf numFmtId="0" fontId="9" fillId="0" borderId="37" xfId="685" applyFont="1" applyBorder="1" applyAlignment="1">
      <alignment horizontal="center" vertical="center" wrapText="1"/>
    </xf>
    <xf numFmtId="0" fontId="9" fillId="0" borderId="38" xfId="698" applyFont="1" applyBorder="1" applyAlignment="1">
      <alignment horizontal="center" vertical="center" wrapText="1"/>
    </xf>
    <xf numFmtId="0" fontId="13" fillId="0" borderId="8" xfId="1737" applyFont="1" applyBorder="1" applyAlignment="1">
      <alignment horizontal="center" vertical="center"/>
    </xf>
    <xf numFmtId="0" fontId="13" fillId="0" borderId="9" xfId="1737" applyFont="1" applyBorder="1" applyAlignment="1">
      <alignment horizontal="center" vertical="center"/>
    </xf>
    <xf numFmtId="0" fontId="13" fillId="0" borderId="0" xfId="1737" applyFont="1" applyAlignment="1">
      <alignment vertical="center"/>
    </xf>
    <xf numFmtId="0" fontId="13" fillId="0" borderId="7" xfId="1737" applyFont="1" applyBorder="1" applyAlignment="1">
      <alignment horizontal="center" vertical="center"/>
    </xf>
    <xf numFmtId="0" fontId="13" fillId="0" borderId="11" xfId="1737" applyFont="1" applyBorder="1" applyAlignment="1">
      <alignment horizontal="center" vertical="center"/>
    </xf>
    <xf numFmtId="0" fontId="13" fillId="0" borderId="0" xfId="1737" applyFont="1" applyAlignment="1">
      <alignment horizontal="center" vertical="center"/>
    </xf>
    <xf numFmtId="0" fontId="14" fillId="0" borderId="0" xfId="1737" applyFont="1">
      <alignment vertical="top"/>
    </xf>
    <xf numFmtId="0" fontId="15" fillId="0" borderId="0" xfId="0" applyFont="1" applyAlignment="1">
      <alignment horizontal="center" vertical="center"/>
    </xf>
    <xf numFmtId="0" fontId="16" fillId="3" borderId="0" xfId="0" applyFont="1" applyFill="1" applyAlignment="1">
      <alignment horizontal="center" vertical="center" wrapText="1"/>
    </xf>
    <xf numFmtId="0" fontId="17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15" fillId="0" borderId="2" xfId="0" applyFont="1" applyFill="1" applyBorder="1" applyAlignment="1">
      <alignment horizontal="center" vertical="center"/>
    </xf>
    <xf numFmtId="0" fontId="15" fillId="0" borderId="2" xfId="0" applyFont="1" applyFill="1" applyBorder="1" applyAlignment="1">
      <alignment horizontal="center" vertical="center" wrapText="1"/>
    </xf>
    <xf numFmtId="0" fontId="19" fillId="0" borderId="2" xfId="0" applyFont="1" applyFill="1" applyBorder="1" applyAlignment="1">
      <alignment horizontal="center" vertical="center" wrapText="1"/>
    </xf>
    <xf numFmtId="181" fontId="7" fillId="0" borderId="2" xfId="0" applyNumberFormat="1" applyFont="1" applyFill="1" applyBorder="1" applyAlignment="1">
      <alignment horizontal="center"/>
    </xf>
    <xf numFmtId="1" fontId="7" fillId="0" borderId="2" xfId="0" applyNumberFormat="1" applyFont="1" applyFill="1" applyBorder="1" applyAlignment="1">
      <alignment horizontal="center"/>
    </xf>
    <xf numFmtId="2" fontId="7" fillId="0" borderId="2" xfId="0" applyNumberFormat="1" applyFont="1" applyFill="1" applyBorder="1" applyAlignment="1">
      <alignment horizontal="center"/>
    </xf>
    <xf numFmtId="182" fontId="7" fillId="0" borderId="0" xfId="0" applyNumberFormat="1" applyFont="1" applyAlignment="1">
      <alignment horizontal="right"/>
    </xf>
    <xf numFmtId="0" fontId="20" fillId="0" borderId="0" xfId="0" applyFont="1"/>
    <xf numFmtId="0" fontId="13" fillId="0" borderId="10" xfId="1737" applyFont="1" applyBorder="1" applyAlignment="1">
      <alignment horizontal="center" vertical="center"/>
    </xf>
    <xf numFmtId="0" fontId="13" fillId="0" borderId="12" xfId="1737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21" fillId="0" borderId="0" xfId="0" applyFont="1" applyAlignment="1">
      <alignment vertical="center"/>
    </xf>
    <xf numFmtId="0" fontId="15" fillId="0" borderId="2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 wrapText="1"/>
    </xf>
    <xf numFmtId="0" fontId="15" fillId="0" borderId="2" xfId="382" applyFont="1" applyBorder="1" applyAlignment="1">
      <alignment horizontal="center" vertical="center"/>
    </xf>
    <xf numFmtId="1" fontId="7" fillId="0" borderId="2" xfId="0" applyNumberFormat="1" applyFont="1" applyBorder="1" applyAlignment="1">
      <alignment horizontal="center"/>
    </xf>
    <xf numFmtId="0" fontId="15" fillId="0" borderId="39" xfId="0" applyFont="1" applyBorder="1" applyAlignment="1">
      <alignment horizontal="center" vertical="center" wrapText="1"/>
    </xf>
    <xf numFmtId="2" fontId="7" fillId="0" borderId="2" xfId="0" applyNumberFormat="1" applyFont="1" applyBorder="1" applyAlignment="1">
      <alignment horizontal="center"/>
    </xf>
    <xf numFmtId="0" fontId="15" fillId="0" borderId="3" xfId="0" applyFont="1" applyBorder="1" applyAlignment="1">
      <alignment horizontal="center" vertical="center" wrapText="1"/>
    </xf>
    <xf numFmtId="183" fontId="7" fillId="0" borderId="2" xfId="0" applyNumberFormat="1" applyFont="1" applyFill="1" applyBorder="1" applyAlignment="1">
      <alignment horizontal="center"/>
    </xf>
    <xf numFmtId="182" fontId="4" fillId="0" borderId="0" xfId="0" applyNumberFormat="1" applyFont="1" applyAlignment="1">
      <alignment horizontal="right"/>
    </xf>
    <xf numFmtId="0" fontId="19" fillId="0" borderId="2" xfId="0" applyFont="1" applyBorder="1" applyAlignment="1">
      <alignment horizontal="center" vertical="center" wrapText="1"/>
    </xf>
    <xf numFmtId="1" fontId="7" fillId="0" borderId="3" xfId="0" applyNumberFormat="1" applyFont="1" applyBorder="1" applyAlignment="1">
      <alignment horizontal="center"/>
    </xf>
    <xf numFmtId="181" fontId="7" fillId="0" borderId="2" xfId="0" applyNumberFormat="1" applyFont="1" applyBorder="1" applyAlignment="1">
      <alignment horizontal="center"/>
    </xf>
    <xf numFmtId="181" fontId="7" fillId="0" borderId="3" xfId="0" applyNumberFormat="1" applyFont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40" xfId="0" applyBorder="1"/>
    <xf numFmtId="0" fontId="1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184" fontId="3" fillId="0" borderId="0" xfId="0" applyNumberFormat="1" applyFont="1"/>
    <xf numFmtId="176" fontId="11" fillId="0" borderId="0" xfId="1738" applyFont="1" applyAlignment="1">
      <alignment horizontal="right"/>
    </xf>
    <xf numFmtId="0" fontId="0" fillId="0" borderId="7" xfId="0" applyBorder="1"/>
    <xf numFmtId="0" fontId="0" fillId="0" borderId="11" xfId="0" applyBorder="1"/>
    <xf numFmtId="0" fontId="0" fillId="0" borderId="10" xfId="0" applyBorder="1"/>
    <xf numFmtId="0" fontId="0" fillId="0" borderId="15" xfId="0" applyBorder="1"/>
    <xf numFmtId="0" fontId="3" fillId="0" borderId="0" xfId="0" applyFont="1" applyAlignment="1">
      <alignment horizontal="center"/>
    </xf>
    <xf numFmtId="0" fontId="0" fillId="0" borderId="12" xfId="0" applyBorder="1"/>
  </cellXfs>
  <cellStyles count="174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 2" xfId="49"/>
    <cellStyle name="Normal_LCMSMS05_20130802_pS" xfId="50"/>
    <cellStyle name="Normal_Metabolic Stability Data Summary for Agios - 086 (2011-8-15)_IDH1" xfId="51"/>
    <cellStyle name="Normal_MS_Data Process Template_updated byZXY 2" xfId="52"/>
    <cellStyle name="Normal_MS_Data Process Template_updated byZXY 3" xfId="53"/>
    <cellStyle name="Style 1" xfId="54"/>
    <cellStyle name="百分比 2" xfId="55"/>
    <cellStyle name="百分比 3" xfId="56"/>
    <cellStyle name="常规 10" xfId="57"/>
    <cellStyle name="常规 10 2" xfId="58"/>
    <cellStyle name="常规 10 2 2" xfId="59"/>
    <cellStyle name="常规 10 2 2 2" xfId="60"/>
    <cellStyle name="常规 10 2 2 3" xfId="61"/>
    <cellStyle name="常规 10 2 2 3 2" xfId="62"/>
    <cellStyle name="常规 10 2 2 4" xfId="63"/>
    <cellStyle name="常规 10 2 2 4 2" xfId="64"/>
    <cellStyle name="常规 10 2 2 5" xfId="65"/>
    <cellStyle name="常规 10 2 3" xfId="66"/>
    <cellStyle name="常规 10 2 4" xfId="67"/>
    <cellStyle name="常规 10 2 4 2" xfId="68"/>
    <cellStyle name="常规 10 2 4 2 2" xfId="69"/>
    <cellStyle name="常规 10 2 4 3" xfId="70"/>
    <cellStyle name="常规 10 3" xfId="71"/>
    <cellStyle name="常规 10 3 2" xfId="72"/>
    <cellStyle name="常规 10 3 2 2" xfId="73"/>
    <cellStyle name="常规 10 3 2 2 2" xfId="74"/>
    <cellStyle name="常规 10 3 2 3" xfId="75"/>
    <cellStyle name="常规 10 3 2 3 2" xfId="76"/>
    <cellStyle name="常规 10 3 2 4" xfId="77"/>
    <cellStyle name="常规 10 3 2 4 2" xfId="78"/>
    <cellStyle name="常规 10 3 3" xfId="79"/>
    <cellStyle name="常规 10 3 3 2" xfId="80"/>
    <cellStyle name="常规 10 3 3 3" xfId="81"/>
    <cellStyle name="常规 10 3 4" xfId="82"/>
    <cellStyle name="常规 10 3 4 2" xfId="83"/>
    <cellStyle name="常规 10 3 5" xfId="84"/>
    <cellStyle name="常规 10 3 6" xfId="85"/>
    <cellStyle name="常规 10 3 6 2" xfId="86"/>
    <cellStyle name="常规 10 3 7" xfId="87"/>
    <cellStyle name="常规 10 4" xfId="88"/>
    <cellStyle name="常规 10 4 2" xfId="89"/>
    <cellStyle name="常规 10 4 2 2" xfId="90"/>
    <cellStyle name="常规 10 4 2 2 2" xfId="91"/>
    <cellStyle name="常规 10 4 2 3" xfId="92"/>
    <cellStyle name="常规 10 4 2 3 2" xfId="93"/>
    <cellStyle name="常规 10 4 2 4" xfId="94"/>
    <cellStyle name="常规 10 4 3" xfId="95"/>
    <cellStyle name="常规 10 4 4" xfId="96"/>
    <cellStyle name="常规 10 4 4 2" xfId="97"/>
    <cellStyle name="常规 10 4 5" xfId="98"/>
    <cellStyle name="常规 10 4 6" xfId="99"/>
    <cellStyle name="常规 10 4 6 2" xfId="100"/>
    <cellStyle name="常规 10 5" xfId="101"/>
    <cellStyle name="常规 10 5 2" xfId="102"/>
    <cellStyle name="常规 10 5 2 2" xfId="103"/>
    <cellStyle name="常规 10 5 3" xfId="104"/>
    <cellStyle name="常规 10 5 3 2" xfId="105"/>
    <cellStyle name="常规 10 5 4" xfId="106"/>
    <cellStyle name="常规 10 5 4 2" xfId="107"/>
    <cellStyle name="常规 10 5 5" xfId="108"/>
    <cellStyle name="常规 10 6" xfId="109"/>
    <cellStyle name="常规 10 6 2" xfId="110"/>
    <cellStyle name="常规 10 6 2 2" xfId="111"/>
    <cellStyle name="常规 10 7" xfId="112"/>
    <cellStyle name="常规 10 7 2" xfId="113"/>
    <cellStyle name="常规 11" xfId="114"/>
    <cellStyle name="常规 11 2" xfId="115"/>
    <cellStyle name="常规 11 2 2" xfId="116"/>
    <cellStyle name="常规 11 2 2 2" xfId="117"/>
    <cellStyle name="常规 11 2 2 2 2" xfId="118"/>
    <cellStyle name="常规 11 2 2 3" xfId="119"/>
    <cellStyle name="常规 11 2 2 3 2" xfId="120"/>
    <cellStyle name="常规 11 2 2 4" xfId="121"/>
    <cellStyle name="常规 11 2 2 4 2" xfId="122"/>
    <cellStyle name="常规 11 2 3" xfId="123"/>
    <cellStyle name="常规 11 2 3 2" xfId="124"/>
    <cellStyle name="常规 11 2 3 3" xfId="125"/>
    <cellStyle name="常规 11 2 4" xfId="126"/>
    <cellStyle name="常规 11 2 4 2" xfId="127"/>
    <cellStyle name="常规 11 2 5" xfId="128"/>
    <cellStyle name="常规 11 2 6" xfId="129"/>
    <cellStyle name="常规 11 2 6 2" xfId="130"/>
    <cellStyle name="常规 11 2 7" xfId="131"/>
    <cellStyle name="常规 11 3" xfId="132"/>
    <cellStyle name="常规 11 3 2" xfId="133"/>
    <cellStyle name="常规 11 3 2 2" xfId="134"/>
    <cellStyle name="常规 11 3 2 3" xfId="135"/>
    <cellStyle name="常规 11 3 2 3 2" xfId="136"/>
    <cellStyle name="常规 11 3 2 4" xfId="137"/>
    <cellStyle name="常规 11 3 2 4 2" xfId="138"/>
    <cellStyle name="常规 11 3 2 5" xfId="139"/>
    <cellStyle name="常规 11 3 3" xfId="140"/>
    <cellStyle name="常规 11 3 4" xfId="141"/>
    <cellStyle name="常规 11 3 4 2" xfId="142"/>
    <cellStyle name="常规 11 3 4 2 2" xfId="143"/>
    <cellStyle name="常规 11 3 4 3" xfId="144"/>
    <cellStyle name="常规 11 3 5" xfId="145"/>
    <cellStyle name="常规 11 3 5 2" xfId="146"/>
    <cellStyle name="常规 11 3 6" xfId="147"/>
    <cellStyle name="常规 11 4" xfId="148"/>
    <cellStyle name="常规 11 4 2" xfId="149"/>
    <cellStyle name="常规 11 4 2 2" xfId="150"/>
    <cellStyle name="常规 11 4 2 3" xfId="151"/>
    <cellStyle name="常规 11 4 2 3 2" xfId="152"/>
    <cellStyle name="常规 11 4 2 4" xfId="153"/>
    <cellStyle name="常规 11 4 2 4 2" xfId="154"/>
    <cellStyle name="常规 11 4 2 5" xfId="155"/>
    <cellStyle name="常规 11 4 3" xfId="156"/>
    <cellStyle name="常规 11 4 4" xfId="157"/>
    <cellStyle name="常规 11 4 4 2" xfId="158"/>
    <cellStyle name="常规 11 4 4 2 2" xfId="159"/>
    <cellStyle name="常规 11 4 4 3" xfId="160"/>
    <cellStyle name="常规 11 4 5" xfId="161"/>
    <cellStyle name="常规 11 4 6" xfId="162"/>
    <cellStyle name="常规 11 4 6 2" xfId="163"/>
    <cellStyle name="常规 11 5" xfId="164"/>
    <cellStyle name="常规 11 5 2" xfId="165"/>
    <cellStyle name="常规 11 5 2 2" xfId="166"/>
    <cellStyle name="常规 11 5 3" xfId="167"/>
    <cellStyle name="常规 11 6" xfId="168"/>
    <cellStyle name="常规 11 6 2" xfId="169"/>
    <cellStyle name="常规 11 7" xfId="170"/>
    <cellStyle name="常规 11 7 2" xfId="171"/>
    <cellStyle name="常规 12" xfId="172"/>
    <cellStyle name="常规 12 2" xfId="173"/>
    <cellStyle name="常规 12 2 2" xfId="174"/>
    <cellStyle name="常规 12 2 2 2" xfId="175"/>
    <cellStyle name="常规 12 2 2 2 2" xfId="176"/>
    <cellStyle name="常规 12 2 2 3" xfId="177"/>
    <cellStyle name="常规 12 2 2 3 2" xfId="178"/>
    <cellStyle name="常规 12 2 2 4" xfId="179"/>
    <cellStyle name="常规 12 2 3" xfId="180"/>
    <cellStyle name="常规 12 2 4" xfId="181"/>
    <cellStyle name="常规 12 2 4 2" xfId="182"/>
    <cellStyle name="常规 12 2 5" xfId="183"/>
    <cellStyle name="常规 12 2 6" xfId="184"/>
    <cellStyle name="常规 12 2 6 2" xfId="185"/>
    <cellStyle name="常规 12 3" xfId="186"/>
    <cellStyle name="常规 12 3 2" xfId="187"/>
    <cellStyle name="常规 12 3 2 2" xfId="188"/>
    <cellStyle name="常规 12 3 2 2 2" xfId="189"/>
    <cellStyle name="常规 12 3 2 3" xfId="190"/>
    <cellStyle name="常规 12 3 2 3 2" xfId="191"/>
    <cellStyle name="常规 12 3 2 4" xfId="192"/>
    <cellStyle name="常规 12 3 3" xfId="193"/>
    <cellStyle name="常规 12 3 4" xfId="194"/>
    <cellStyle name="常规 12 3 4 2" xfId="195"/>
    <cellStyle name="常规 12 3 4 2 2" xfId="196"/>
    <cellStyle name="常规 12 3 4 3" xfId="197"/>
    <cellStyle name="常规 12 3 5" xfId="198"/>
    <cellStyle name="常规 12 3 5 2" xfId="199"/>
    <cellStyle name="常规 12 3 6" xfId="200"/>
    <cellStyle name="常规 12 4" xfId="201"/>
    <cellStyle name="常规 12 4 2" xfId="202"/>
    <cellStyle name="常规 12 4 2 2" xfId="203"/>
    <cellStyle name="常规 12 4 3" xfId="204"/>
    <cellStyle name="常规 12 5" xfId="205"/>
    <cellStyle name="常规 12 5 2" xfId="206"/>
    <cellStyle name="常规 13" xfId="207"/>
    <cellStyle name="常规 13 2" xfId="208"/>
    <cellStyle name="常规 13 2 2" xfId="209"/>
    <cellStyle name="常规 13 2 2 2" xfId="210"/>
    <cellStyle name="常规 13 2 2 2 2" xfId="211"/>
    <cellStyle name="常规 13 2 2 3" xfId="212"/>
    <cellStyle name="常规 13 2 2 3 2" xfId="213"/>
    <cellStyle name="常规 13 2 2 4" xfId="214"/>
    <cellStyle name="常规 13 2 3" xfId="215"/>
    <cellStyle name="常规 13 2 4" xfId="216"/>
    <cellStyle name="常规 13 2 4 2" xfId="217"/>
    <cellStyle name="常规 13 2 5" xfId="218"/>
    <cellStyle name="常规 13 2 6" xfId="219"/>
    <cellStyle name="常规 13 2 6 2" xfId="220"/>
    <cellStyle name="常规 13 3" xfId="221"/>
    <cellStyle name="常规 13 3 2" xfId="222"/>
    <cellStyle name="常规 13 3 3" xfId="223"/>
    <cellStyle name="常规 13 3 3 2" xfId="224"/>
    <cellStyle name="常规 13 3 3 2 2" xfId="225"/>
    <cellStyle name="常规 13 3 3 3" xfId="226"/>
    <cellStyle name="常规 13 3 4" xfId="227"/>
    <cellStyle name="常规 13 3 4 2" xfId="228"/>
    <cellStyle name="常规 13 4" xfId="229"/>
    <cellStyle name="常规 13 4 2" xfId="230"/>
    <cellStyle name="常规 13 4 2 2" xfId="231"/>
    <cellStyle name="常规 13 4 3" xfId="232"/>
    <cellStyle name="常规 13 4 3 2" xfId="233"/>
    <cellStyle name="常规 13 4 4" xfId="234"/>
    <cellStyle name="常规 13 5" xfId="235"/>
    <cellStyle name="常规 13 6" xfId="236"/>
    <cellStyle name="常规 14" xfId="237"/>
    <cellStyle name="常规 14 2" xfId="238"/>
    <cellStyle name="常规 14 2 2" xfId="239"/>
    <cellStyle name="常规 14 2 3" xfId="240"/>
    <cellStyle name="常规 14 2 3 2" xfId="241"/>
    <cellStyle name="常规 14 2 3 2 2" xfId="242"/>
    <cellStyle name="常规 14 2 3 3" xfId="243"/>
    <cellStyle name="常规 14 2 3 3 2" xfId="244"/>
    <cellStyle name="常规 14 2 3 4" xfId="245"/>
    <cellStyle name="常规 14 2 4" xfId="246"/>
    <cellStyle name="常规 14 2 5" xfId="247"/>
    <cellStyle name="常规 14 2 5 2" xfId="248"/>
    <cellStyle name="常规 14 2 5 2 2" xfId="249"/>
    <cellStyle name="常规 14 2 5 3" xfId="250"/>
    <cellStyle name="常规 14 2 6" xfId="251"/>
    <cellStyle name="常规 14 2 7" xfId="252"/>
    <cellStyle name="常规 14 2 7 2" xfId="253"/>
    <cellStyle name="常规 14 3" xfId="254"/>
    <cellStyle name="常规 14 3 2" xfId="255"/>
    <cellStyle name="常规 14 3 3" xfId="256"/>
    <cellStyle name="常规 14 3 3 2" xfId="257"/>
    <cellStyle name="常规 14 4" xfId="258"/>
    <cellStyle name="常规 14 4 2" xfId="259"/>
    <cellStyle name="常规 14 4 2 2" xfId="260"/>
    <cellStyle name="常规 14 4 3" xfId="261"/>
    <cellStyle name="常规 14 4 3 2" xfId="262"/>
    <cellStyle name="常规 14 4 4" xfId="263"/>
    <cellStyle name="常规 14 5" xfId="264"/>
    <cellStyle name="常规 14 5 2" xfId="265"/>
    <cellStyle name="常规 14 5 2 2" xfId="266"/>
    <cellStyle name="常规 14 5 3" xfId="267"/>
    <cellStyle name="常规 14 6" xfId="268"/>
    <cellStyle name="常规 14 6 2" xfId="269"/>
    <cellStyle name="常规 15" xfId="270"/>
    <cellStyle name="常规 15 2" xfId="271"/>
    <cellStyle name="常规 15 2 2" xfId="272"/>
    <cellStyle name="常规 15 2 2 2" xfId="273"/>
    <cellStyle name="常规 15 2 3" xfId="274"/>
    <cellStyle name="常规 15 2 3 2" xfId="275"/>
    <cellStyle name="常规 15 2 4" xfId="276"/>
    <cellStyle name="常规 15 2 4 2" xfId="277"/>
    <cellStyle name="常规 15 2 5" xfId="278"/>
    <cellStyle name="常规 15 3" xfId="279"/>
    <cellStyle name="常规 15 3 2" xfId="280"/>
    <cellStyle name="常规 15 3 2 2" xfId="281"/>
    <cellStyle name="常规 15 3 2 3" xfId="282"/>
    <cellStyle name="常规 15 3 3" xfId="283"/>
    <cellStyle name="常规 15 3 3 2" xfId="284"/>
    <cellStyle name="常规 15 3 4" xfId="285"/>
    <cellStyle name="常规 15 3 4 2" xfId="286"/>
    <cellStyle name="常规 15 3 5" xfId="287"/>
    <cellStyle name="常规 15 3 5 2" xfId="288"/>
    <cellStyle name="常规 15 3 6" xfId="289"/>
    <cellStyle name="常规 15 4" xfId="290"/>
    <cellStyle name="常规 15 4 2" xfId="291"/>
    <cellStyle name="常规 15 4 2 2" xfId="292"/>
    <cellStyle name="常规 15 4 3" xfId="293"/>
    <cellStyle name="常规 15 4 3 2" xfId="294"/>
    <cellStyle name="常规 15 4 4" xfId="295"/>
    <cellStyle name="常规 15 5" xfId="296"/>
    <cellStyle name="常规 15 5 2" xfId="297"/>
    <cellStyle name="常规 15 6" xfId="298"/>
    <cellStyle name="常规 15 6 2" xfId="299"/>
    <cellStyle name="常规 15 7" xfId="300"/>
    <cellStyle name="常规 15 7 2" xfId="301"/>
    <cellStyle name="常规 15 8" xfId="302"/>
    <cellStyle name="常规 16" xfId="303"/>
    <cellStyle name="常规 16 2" xfId="304"/>
    <cellStyle name="常规 16 2 2" xfId="305"/>
    <cellStyle name="常规 16 2 2 2" xfId="306"/>
    <cellStyle name="常规 16 2 3" xfId="307"/>
    <cellStyle name="常规 16 2 3 2" xfId="308"/>
    <cellStyle name="常规 16 2 4" xfId="309"/>
    <cellStyle name="常规 16 2 4 2" xfId="310"/>
    <cellStyle name="常规 16 2 5" xfId="311"/>
    <cellStyle name="常规 16 3" xfId="312"/>
    <cellStyle name="常规 16 3 2" xfId="313"/>
    <cellStyle name="常规 16 3 2 2" xfId="314"/>
    <cellStyle name="常规 16 3 3" xfId="315"/>
    <cellStyle name="常规 16 3 3 2" xfId="316"/>
    <cellStyle name="常规 16 3 4" xfId="317"/>
    <cellStyle name="常规 16 3 4 2" xfId="318"/>
    <cellStyle name="常规 16 3 5" xfId="319"/>
    <cellStyle name="常规 16 4" xfId="320"/>
    <cellStyle name="常规 16 4 2" xfId="321"/>
    <cellStyle name="常规 16 4 2 2" xfId="322"/>
    <cellStyle name="常规 16 4 3" xfId="323"/>
    <cellStyle name="常规 16 4 3 2" xfId="324"/>
    <cellStyle name="常规 16 4 4" xfId="325"/>
    <cellStyle name="常规 16 5" xfId="326"/>
    <cellStyle name="常规 16 5 2" xfId="327"/>
    <cellStyle name="常规 16 6" xfId="328"/>
    <cellStyle name="常规 16 6 2" xfId="329"/>
    <cellStyle name="常规 16 7" xfId="330"/>
    <cellStyle name="常规 17" xfId="331"/>
    <cellStyle name="常规 17 2" xfId="332"/>
    <cellStyle name="常规 17 2 2" xfId="333"/>
    <cellStyle name="常规 17 2 2 2" xfId="334"/>
    <cellStyle name="常规 17 2 3" xfId="335"/>
    <cellStyle name="常规 17 2 3 2" xfId="336"/>
    <cellStyle name="常规 17 2 4" xfId="337"/>
    <cellStyle name="常规 17 2 4 2" xfId="338"/>
    <cellStyle name="常规 17 2 5" xfId="339"/>
    <cellStyle name="常规 17 3" xfId="340"/>
    <cellStyle name="常规 17 3 2" xfId="341"/>
    <cellStyle name="常规 17 3 2 2" xfId="342"/>
    <cellStyle name="常规 17 3 3" xfId="343"/>
    <cellStyle name="常规 17 3 3 2" xfId="344"/>
    <cellStyle name="常规 17 3 4" xfId="345"/>
    <cellStyle name="常规 17 4" xfId="346"/>
    <cellStyle name="常规 17 4 2" xfId="347"/>
    <cellStyle name="常规 17 4 2 2" xfId="348"/>
    <cellStyle name="常规 17 4 3" xfId="349"/>
    <cellStyle name="常规 17 4 3 2" xfId="350"/>
    <cellStyle name="常规 17 4 4" xfId="351"/>
    <cellStyle name="常规 17 5" xfId="352"/>
    <cellStyle name="常规 17 5 2" xfId="353"/>
    <cellStyle name="常规 17 6" xfId="354"/>
    <cellStyle name="常规 17 6 2" xfId="355"/>
    <cellStyle name="常规 17 7" xfId="356"/>
    <cellStyle name="常规 18" xfId="357"/>
    <cellStyle name="常规 18 2" xfId="358"/>
    <cellStyle name="常规 18 2 2" xfId="359"/>
    <cellStyle name="常规 18 2 2 2" xfId="360"/>
    <cellStyle name="常规 18 2 3" xfId="361"/>
    <cellStyle name="常规 18 2 4" xfId="362"/>
    <cellStyle name="常规 18 2 4 2" xfId="363"/>
    <cellStyle name="常规 18 2 5" xfId="364"/>
    <cellStyle name="常规 18 3" xfId="365"/>
    <cellStyle name="常规 18 3 2" xfId="366"/>
    <cellStyle name="常规 18 4" xfId="367"/>
    <cellStyle name="常规 18 4 2" xfId="368"/>
    <cellStyle name="常规 18 5" xfId="369"/>
    <cellStyle name="常规 19" xfId="370"/>
    <cellStyle name="常规 19 2" xfId="371"/>
    <cellStyle name="常规 19 2 2" xfId="372"/>
    <cellStyle name="常规 19 2 2 2" xfId="373"/>
    <cellStyle name="常规 19 2 3" xfId="374"/>
    <cellStyle name="常规 19 2 3 2" xfId="375"/>
    <cellStyle name="常规 19 2 4" xfId="376"/>
    <cellStyle name="常规 19 3" xfId="377"/>
    <cellStyle name="常规 19 3 2" xfId="378"/>
    <cellStyle name="常规 19 4" xfId="379"/>
    <cellStyle name="常规 19 4 2" xfId="380"/>
    <cellStyle name="常规 19 5" xfId="381"/>
    <cellStyle name="常规 2" xfId="382"/>
    <cellStyle name="常规 2 10" xfId="383"/>
    <cellStyle name="常规 2 10 2" xfId="384"/>
    <cellStyle name="常规 2 10 2 2" xfId="385"/>
    <cellStyle name="常规 2 10 2 2 2" xfId="386"/>
    <cellStyle name="常规 2 10 2 2 2 2" xfId="387"/>
    <cellStyle name="常规 2 10 2 2 3" xfId="388"/>
    <cellStyle name="常规 2 10 2 2 3 2" xfId="389"/>
    <cellStyle name="常规 2 10 2 2 4" xfId="390"/>
    <cellStyle name="常规 2 10 2 3" xfId="391"/>
    <cellStyle name="常规 2 10 2 3 2" xfId="392"/>
    <cellStyle name="常规 2 10 2 3 2 2" xfId="393"/>
    <cellStyle name="常规 2 10 2 3 3" xfId="394"/>
    <cellStyle name="常规 2 10 2 4" xfId="395"/>
    <cellStyle name="常规 2 10 2 4 2" xfId="396"/>
    <cellStyle name="常规 2 10 2 5" xfId="397"/>
    <cellStyle name="常规 2 10 2 5 2" xfId="398"/>
    <cellStyle name="常规 2 10 2 6" xfId="399"/>
    <cellStyle name="常规 2 10 3" xfId="400"/>
    <cellStyle name="常规 2 10 3 2" xfId="401"/>
    <cellStyle name="常规 2 10 3 2 2" xfId="402"/>
    <cellStyle name="常规 2 10 3 3" xfId="403"/>
    <cellStyle name="常规 2 10 3 3 2" xfId="404"/>
    <cellStyle name="常规 2 10 3 4" xfId="405"/>
    <cellStyle name="常规 2 10 3 4 2" xfId="406"/>
    <cellStyle name="常规 2 10 3 5" xfId="407"/>
    <cellStyle name="常规 2 10 4" xfId="408"/>
    <cellStyle name="常规 2 10 4 2" xfId="409"/>
    <cellStyle name="常规 2 10 4 3" xfId="410"/>
    <cellStyle name="常规 2 10 5" xfId="411"/>
    <cellStyle name="常规 2 10 5 2" xfId="412"/>
    <cellStyle name="常规 2 10 6" xfId="413"/>
    <cellStyle name="常规 2 10 7" xfId="414"/>
    <cellStyle name="常规 2 10 7 2" xfId="415"/>
    <cellStyle name="常规 2 10 8" xfId="416"/>
    <cellStyle name="常规 2 11" xfId="417"/>
    <cellStyle name="常规 2 11 2" xfId="418"/>
    <cellStyle name="常规 2 11 2 2" xfId="419"/>
    <cellStyle name="常规 2 11 2 2 2" xfId="420"/>
    <cellStyle name="常规 2 11 2 3" xfId="421"/>
    <cellStyle name="常规 2 11 2 3 2" xfId="422"/>
    <cellStyle name="常规 2 11 2 4" xfId="423"/>
    <cellStyle name="常规 2 11 3" xfId="424"/>
    <cellStyle name="常规 2 11 3 2" xfId="425"/>
    <cellStyle name="常规 2 11 3 2 2" xfId="426"/>
    <cellStyle name="常规 2 11 3 3" xfId="427"/>
    <cellStyle name="常规 2 11 4" xfId="428"/>
    <cellStyle name="常规 2 11 5" xfId="429"/>
    <cellStyle name="常规 2 11 5 2" xfId="430"/>
    <cellStyle name="常规 2 11 6" xfId="431"/>
    <cellStyle name="常规 2 12" xfId="432"/>
    <cellStyle name="常规 2 12 2" xfId="433"/>
    <cellStyle name="常规 2 12 2 2" xfId="434"/>
    <cellStyle name="常规 2 12 2 3" xfId="435"/>
    <cellStyle name="常规 2 12 3" xfId="436"/>
    <cellStyle name="常规 2 12 3 2" xfId="437"/>
    <cellStyle name="常规 2 12 4" xfId="438"/>
    <cellStyle name="常规 2 12 4 2" xfId="439"/>
    <cellStyle name="常规 2 12 5" xfId="440"/>
    <cellStyle name="常规 2 12 5 2" xfId="441"/>
    <cellStyle name="常规 2 12 6" xfId="442"/>
    <cellStyle name="常规 2 13" xfId="443"/>
    <cellStyle name="常规 2 13 2" xfId="444"/>
    <cellStyle name="常规 2 14" xfId="445"/>
    <cellStyle name="常规 2 14 2" xfId="446"/>
    <cellStyle name="常规 2 15" xfId="447"/>
    <cellStyle name="常规 2 15 2" xfId="448"/>
    <cellStyle name="常规 2 16" xfId="449"/>
    <cellStyle name="常规 2 2" xfId="450"/>
    <cellStyle name="常规 2 2 2" xfId="451"/>
    <cellStyle name="常规 2 2 2 2" xfId="452"/>
    <cellStyle name="常规 2 2 2 2 2" xfId="453"/>
    <cellStyle name="常规 2 2 2 2 2 2" xfId="454"/>
    <cellStyle name="常规 2 2 2 2 3" xfId="455"/>
    <cellStyle name="常规 2 2 2 2 3 2" xfId="456"/>
    <cellStyle name="常规 2 2 2 2 4" xfId="457"/>
    <cellStyle name="常规 2 2 2 3" xfId="458"/>
    <cellStyle name="常规 2 2 2 4" xfId="459"/>
    <cellStyle name="常规 2 2 3" xfId="460"/>
    <cellStyle name="常规 2 2 4" xfId="461"/>
    <cellStyle name="常规 2 2 4 2" xfId="462"/>
    <cellStyle name="常规 2 2 4 2 2" xfId="463"/>
    <cellStyle name="常规 2 2 4 2 3" xfId="464"/>
    <cellStyle name="常规 2 2 4 3" xfId="465"/>
    <cellStyle name="常规 2 2 5" xfId="466"/>
    <cellStyle name="常规 2 2 5 2" xfId="467"/>
    <cellStyle name="常规 2 2 5 2 2" xfId="468"/>
    <cellStyle name="常规 2 2 5 2 2 2" xfId="469"/>
    <cellStyle name="常规 2 2 5 2 3" xfId="470"/>
    <cellStyle name="常规 2 2 5 2 3 2" xfId="471"/>
    <cellStyle name="常规 2 2 5 2 4" xfId="472"/>
    <cellStyle name="常规 2 2 5 2 5" xfId="473"/>
    <cellStyle name="常规 2 2 5 2 5 2" xfId="474"/>
    <cellStyle name="常规 2 2 5 2 6" xfId="475"/>
    <cellStyle name="常规 2 2 5 2 6 2" xfId="476"/>
    <cellStyle name="常规 2 2 5 2 7" xfId="477"/>
    <cellStyle name="常规 2 2 5 3" xfId="478"/>
    <cellStyle name="常规 2 2 5 3 2" xfId="479"/>
    <cellStyle name="常规 2 2 5 3 2 2" xfId="480"/>
    <cellStyle name="常规 2 2 5 3 3" xfId="481"/>
    <cellStyle name="常规 2 2 5 3 3 2" xfId="482"/>
    <cellStyle name="常规 2 2 5 3 4" xfId="483"/>
    <cellStyle name="常规 2 2 5 3 4 2" xfId="484"/>
    <cellStyle name="常规 2 2 5 3 5" xfId="485"/>
    <cellStyle name="常规 2 2 5 4" xfId="486"/>
    <cellStyle name="常规 2 2 5 4 2" xfId="487"/>
    <cellStyle name="常规 2 2 5 4 2 2" xfId="488"/>
    <cellStyle name="常规 2 2 5 4 3" xfId="489"/>
    <cellStyle name="常规 2 2 5 4 3 2" xfId="490"/>
    <cellStyle name="常规 2 2 5 4 4" xfId="491"/>
    <cellStyle name="常规 2 2 5 5" xfId="492"/>
    <cellStyle name="常规 2 2 5 5 2" xfId="493"/>
    <cellStyle name="常规 2 2 5 5 3" xfId="494"/>
    <cellStyle name="常规 2 2 5 6" xfId="495"/>
    <cellStyle name="常规 2 2 5 6 2" xfId="496"/>
    <cellStyle name="常规 2 3" xfId="497"/>
    <cellStyle name="常规 2 3 2" xfId="498"/>
    <cellStyle name="常规 2 3 2 2" xfId="499"/>
    <cellStyle name="常规 2 3 2 2 2" xfId="500"/>
    <cellStyle name="常规 2 3 2 2 2 2" xfId="501"/>
    <cellStyle name="常规 2 3 2 2 2 2 2" xfId="502"/>
    <cellStyle name="常规 2 3 2 2 2 3" xfId="503"/>
    <cellStyle name="常规 2 3 2 2 2 3 2" xfId="504"/>
    <cellStyle name="常规 2 3 2 2 2 4" xfId="505"/>
    <cellStyle name="常规 2 3 2 2 3" xfId="506"/>
    <cellStyle name="常规 2 3 2 2 4" xfId="507"/>
    <cellStyle name="常规 2 3 2 2 4 2" xfId="508"/>
    <cellStyle name="常规 2 3 2 2 5" xfId="509"/>
    <cellStyle name="常规 2 3 2 2 5 2" xfId="510"/>
    <cellStyle name="常规 2 3 2 2 6" xfId="511"/>
    <cellStyle name="常规 2 3 2 2 6 2" xfId="512"/>
    <cellStyle name="常规 2 3 2 2 7" xfId="513"/>
    <cellStyle name="常规 2 3 2 3" xfId="514"/>
    <cellStyle name="常规 2 3 2 3 2" xfId="515"/>
    <cellStyle name="常规 2 3 2 3 2 2" xfId="516"/>
    <cellStyle name="常规 2 3 2 3 2 3" xfId="517"/>
    <cellStyle name="常规 2 3 2 3 3" xfId="518"/>
    <cellStyle name="常规 2 3 2 3 3 2" xfId="519"/>
    <cellStyle name="常规 2 3 2 3 4" xfId="520"/>
    <cellStyle name="常规 2 3 2 3 4 2" xfId="521"/>
    <cellStyle name="常规 2 3 2 3 5" xfId="522"/>
    <cellStyle name="常规 2 3 2 3 5 2" xfId="523"/>
    <cellStyle name="常规 2 3 2 3 6" xfId="524"/>
    <cellStyle name="常规 2 3 2 3 7" xfId="525"/>
    <cellStyle name="常规 2 3 2 3 7 2" xfId="526"/>
    <cellStyle name="常规 2 3 2 3 8" xfId="527"/>
    <cellStyle name="常规 2 3 2 4" xfId="528"/>
    <cellStyle name="常规 2 3 2 4 2" xfId="529"/>
    <cellStyle name="常规 2 3 2 4 2 2" xfId="530"/>
    <cellStyle name="常规 2 3 2 4 3" xfId="531"/>
    <cellStyle name="常规 2 3 2 4 3 2" xfId="532"/>
    <cellStyle name="常规 2 3 2 4 4" xfId="533"/>
    <cellStyle name="常规 2 3 2 4 4 2" xfId="534"/>
    <cellStyle name="常规 2 3 2 5" xfId="535"/>
    <cellStyle name="常规 2 3 2 5 2" xfId="536"/>
    <cellStyle name="常规 2 3 2 5 3" xfId="537"/>
    <cellStyle name="常规 2 3 2 6" xfId="538"/>
    <cellStyle name="常规 2 3 2 6 2" xfId="539"/>
    <cellStyle name="常规 2 3 2 7" xfId="540"/>
    <cellStyle name="常规 2 3 3" xfId="541"/>
    <cellStyle name="常规 2 3 3 2" xfId="542"/>
    <cellStyle name="常规 2 3 3 2 2" xfId="543"/>
    <cellStyle name="常规 2 3 3 2 2 2" xfId="544"/>
    <cellStyle name="常规 2 3 3 2 2 2 2" xfId="545"/>
    <cellStyle name="常规 2 3 3 2 2 3" xfId="546"/>
    <cellStyle name="常规 2 3 3 2 2 3 2" xfId="547"/>
    <cellStyle name="常规 2 3 3 2 2 4" xfId="548"/>
    <cellStyle name="常规 2 3 3 2 3" xfId="549"/>
    <cellStyle name="常规 2 3 3 2 4" xfId="550"/>
    <cellStyle name="常规 2 3 3 2 4 2" xfId="551"/>
    <cellStyle name="常规 2 3 3 2 4 2 2" xfId="552"/>
    <cellStyle name="常规 2 3 3 2 4 3" xfId="553"/>
    <cellStyle name="常规 2 3 3 2 5" xfId="554"/>
    <cellStyle name="常规 2 3 3 2 6" xfId="555"/>
    <cellStyle name="常规 2 3 3 2 6 2" xfId="556"/>
    <cellStyle name="常规 2 3 3 3" xfId="557"/>
    <cellStyle name="常规 2 3 3 3 2" xfId="558"/>
    <cellStyle name="常规 2 3 3 3 2 2" xfId="559"/>
    <cellStyle name="常规 2 3 3 3 3" xfId="560"/>
    <cellStyle name="常规 2 3 3 4" xfId="561"/>
    <cellStyle name="常规 2 3 3 4 2" xfId="562"/>
    <cellStyle name="常规 2 3 3 4 2 2" xfId="563"/>
    <cellStyle name="常规 2 3 3 4 3" xfId="564"/>
    <cellStyle name="常规 2 3 3 5" xfId="565"/>
    <cellStyle name="常规 2 3 3 5 2" xfId="566"/>
    <cellStyle name="常规 2 3 3 6" xfId="567"/>
    <cellStyle name="常规 2 3 3 6 2" xfId="568"/>
    <cellStyle name="常规 2 3 3 7" xfId="569"/>
    <cellStyle name="常规 2 3 4" xfId="570"/>
    <cellStyle name="常规 2 3 4 2" xfId="571"/>
    <cellStyle name="常规 2 3 4 2 2" xfId="572"/>
    <cellStyle name="常规 2 3 4 2 2 2" xfId="573"/>
    <cellStyle name="常规 2 3 4 2 3" xfId="574"/>
    <cellStyle name="常规 2 3 4 2 3 2" xfId="575"/>
    <cellStyle name="常规 2 3 4 2 4" xfId="576"/>
    <cellStyle name="常规 2 3 4 3" xfId="577"/>
    <cellStyle name="常规 2 3 4 3 2" xfId="578"/>
    <cellStyle name="常规 2 3 4 3 2 2" xfId="579"/>
    <cellStyle name="常规 2 3 4 3 3" xfId="580"/>
    <cellStyle name="常规 2 3 4 4" xfId="581"/>
    <cellStyle name="常规 2 3 4 4 2" xfId="582"/>
    <cellStyle name="常规 2 3 4 5" xfId="583"/>
    <cellStyle name="常规 2 3 4 5 2" xfId="584"/>
    <cellStyle name="常规 2 3 4 6" xfId="585"/>
    <cellStyle name="常规 2 3 5" xfId="586"/>
    <cellStyle name="常规 2 3 5 2" xfId="587"/>
    <cellStyle name="常规 2 3 5 2 2" xfId="588"/>
    <cellStyle name="常规 2 3 5 3" xfId="589"/>
    <cellStyle name="常规 2 3 5 3 2" xfId="590"/>
    <cellStyle name="常规 2 3 5 4" xfId="591"/>
    <cellStyle name="常规 2 3 6" xfId="592"/>
    <cellStyle name="常规 2 3 6 2" xfId="593"/>
    <cellStyle name="常规 2 3 6 2 2" xfId="594"/>
    <cellStyle name="常规 2 3 6 3" xfId="595"/>
    <cellStyle name="常规 2 3 7" xfId="596"/>
    <cellStyle name="常规 2 3 7 2" xfId="597"/>
    <cellStyle name="常规 2 3 7 2 2" xfId="598"/>
    <cellStyle name="常规 2 4" xfId="599"/>
    <cellStyle name="常规 2 4 2" xfId="600"/>
    <cellStyle name="常规 2 4 2 2" xfId="601"/>
    <cellStyle name="常规 2 4 2 2 2" xfId="602"/>
    <cellStyle name="常规 2 4 2 2 2 2" xfId="603"/>
    <cellStyle name="常规 2 4 2 2 2 2 2" xfId="604"/>
    <cellStyle name="常规 2 4 2 2 2 3" xfId="605"/>
    <cellStyle name="常规 2 4 2 2 2 3 2" xfId="606"/>
    <cellStyle name="常规 2 4 2 2 2 4" xfId="607"/>
    <cellStyle name="常规 2 4 2 2 3" xfId="608"/>
    <cellStyle name="常规 2 4 2 2 4" xfId="609"/>
    <cellStyle name="常规 2 4 2 2 4 2" xfId="610"/>
    <cellStyle name="常规 2 4 2 2 5" xfId="611"/>
    <cellStyle name="常规 2 4 2 2 5 2" xfId="612"/>
    <cellStyle name="常规 2 4 2 2 6" xfId="613"/>
    <cellStyle name="常规 2 4 2 2 6 2" xfId="614"/>
    <cellStyle name="常规 2 4 2 2 7" xfId="615"/>
    <cellStyle name="常规 2 4 2 3" xfId="616"/>
    <cellStyle name="常规 2 4 2 3 2" xfId="617"/>
    <cellStyle name="常规 2 4 2 3 2 2" xfId="618"/>
    <cellStyle name="常规 2 4 2 3 2 3" xfId="619"/>
    <cellStyle name="常规 2 4 2 3 3" xfId="620"/>
    <cellStyle name="常规 2 4 2 3 3 2" xfId="621"/>
    <cellStyle name="常规 2 4 2 3 4" xfId="622"/>
    <cellStyle name="常规 2 4 2 3 4 2" xfId="623"/>
    <cellStyle name="常规 2 4 2 3 5" xfId="624"/>
    <cellStyle name="常规 2 4 2 3 5 2" xfId="625"/>
    <cellStyle name="常规 2 4 2 3 6" xfId="626"/>
    <cellStyle name="常规 2 4 2 3 7" xfId="627"/>
    <cellStyle name="常规 2 4 2 3 7 2" xfId="628"/>
    <cellStyle name="常规 2 4 2 3 8" xfId="629"/>
    <cellStyle name="常规 2 4 2 4" xfId="630"/>
    <cellStyle name="常规 2 4 2 4 2" xfId="631"/>
    <cellStyle name="常规 2 4 2 4 2 2" xfId="632"/>
    <cellStyle name="常规 2 4 2 4 3" xfId="633"/>
    <cellStyle name="常规 2 4 2 4 3 2" xfId="634"/>
    <cellStyle name="常规 2 4 2 4 4" xfId="635"/>
    <cellStyle name="常规 2 4 2 4 4 2" xfId="636"/>
    <cellStyle name="常规 2 4 2 5" xfId="637"/>
    <cellStyle name="常规 2 4 2 5 2" xfId="638"/>
    <cellStyle name="常规 2 4 2 5 3" xfId="639"/>
    <cellStyle name="常规 2 4 2 6" xfId="640"/>
    <cellStyle name="常规 2 4 2 6 2" xfId="641"/>
    <cellStyle name="常规 2 4 2 7" xfId="642"/>
    <cellStyle name="常规 2 4 3" xfId="643"/>
    <cellStyle name="常规 2 4 3 2" xfId="644"/>
    <cellStyle name="常规 2 4 3 2 2" xfId="645"/>
    <cellStyle name="常规 2 4 3 2 2 2" xfId="646"/>
    <cellStyle name="常规 2 4 3 2 3" xfId="647"/>
    <cellStyle name="常规 2 4 3 2 3 2" xfId="648"/>
    <cellStyle name="常规 2 4 3 2 4" xfId="649"/>
    <cellStyle name="常规 2 4 3 2 4 2" xfId="650"/>
    <cellStyle name="常规 2 4 3 3" xfId="651"/>
    <cellStyle name="常规 2 4 3 3 2" xfId="652"/>
    <cellStyle name="常规 2 4 3 3 3" xfId="653"/>
    <cellStyle name="常规 2 4 3 4" xfId="654"/>
    <cellStyle name="常规 2 4 3 4 2" xfId="655"/>
    <cellStyle name="常规 2 4 3 4 2 2" xfId="656"/>
    <cellStyle name="常规 2 4 3 4 3" xfId="657"/>
    <cellStyle name="常规 2 4 3 5" xfId="658"/>
    <cellStyle name="常规 2 4 3 5 2" xfId="659"/>
    <cellStyle name="常规 2 4 3 6" xfId="660"/>
    <cellStyle name="常规 2 4 4" xfId="661"/>
    <cellStyle name="常规 2 4 4 2" xfId="662"/>
    <cellStyle name="常规 2 4 4 2 2" xfId="663"/>
    <cellStyle name="常规 2 4 4 2 2 2" xfId="664"/>
    <cellStyle name="常规 2 4 4 2 3" xfId="665"/>
    <cellStyle name="常规 2 4 4 2 3 2" xfId="666"/>
    <cellStyle name="常规 2 4 4 2 4" xfId="667"/>
    <cellStyle name="常规 2 4 4 3" xfId="668"/>
    <cellStyle name="常规 2 4 4 3 2" xfId="669"/>
    <cellStyle name="常规 2 4 4 3 2 2" xfId="670"/>
    <cellStyle name="常规 2 4 4 3 3" xfId="671"/>
    <cellStyle name="常规 2 4 4 4" xfId="672"/>
    <cellStyle name="常规 2 4 4 4 2" xfId="673"/>
    <cellStyle name="常规 2 4 4 5" xfId="674"/>
    <cellStyle name="常规 2 4 4 5 2" xfId="675"/>
    <cellStyle name="常规 2 4 4 6" xfId="676"/>
    <cellStyle name="常规 2 4 5" xfId="677"/>
    <cellStyle name="常规 2 4 5 2" xfId="678"/>
    <cellStyle name="常规 2 4 5 2 2" xfId="679"/>
    <cellStyle name="常规 2 4 5 3" xfId="680"/>
    <cellStyle name="常规 2 4 5 3 2" xfId="681"/>
    <cellStyle name="常规 2 4 5 4" xfId="682"/>
    <cellStyle name="常规 2 4 6" xfId="683"/>
    <cellStyle name="常规 2 4 6 2" xfId="684"/>
    <cellStyle name="常规 2 5" xfId="685"/>
    <cellStyle name="常规 2 5 2" xfId="686"/>
    <cellStyle name="常规 2 5 2 2" xfId="687"/>
    <cellStyle name="常规 2 5 3" xfId="688"/>
    <cellStyle name="常规 2 5 4" xfId="689"/>
    <cellStyle name="常规 2 5 4 2" xfId="690"/>
    <cellStyle name="常规 2 5 4 2 2" xfId="691"/>
    <cellStyle name="常规 2 5 4 2 2 2" xfId="692"/>
    <cellStyle name="常规 2 5 4 2 2 3" xfId="693"/>
    <cellStyle name="常规 2 5 4 2 3" xfId="694"/>
    <cellStyle name="常规 2 5 4 3" xfId="695"/>
    <cellStyle name="常规 2 5 4 4" xfId="696"/>
    <cellStyle name="常规 2 5 4 5" xfId="697"/>
    <cellStyle name="常规 2 5 5" xfId="698"/>
    <cellStyle name="常规 2 5 6" xfId="699"/>
    <cellStyle name="常规 2 5 8" xfId="700"/>
    <cellStyle name="常规 2 6" xfId="701"/>
    <cellStyle name="常规 2 6 2" xfId="702"/>
    <cellStyle name="常规 2 6 2 2" xfId="703"/>
    <cellStyle name="常规 2 6 2 2 2" xfId="704"/>
    <cellStyle name="常规 2 6 2 2 3" xfId="705"/>
    <cellStyle name="常规 2 6 2 2 3 2" xfId="706"/>
    <cellStyle name="常规 2 6 2 2 4" xfId="707"/>
    <cellStyle name="常规 2 6 2 2 4 2" xfId="708"/>
    <cellStyle name="常规 2 6 2 2 5" xfId="709"/>
    <cellStyle name="常规 2 6 2 3" xfId="710"/>
    <cellStyle name="常规 2 6 2 4" xfId="711"/>
    <cellStyle name="常规 2 6 2 4 2" xfId="712"/>
    <cellStyle name="常规 2 6 2 4 2 2" xfId="713"/>
    <cellStyle name="常规 2 6 2 4 3" xfId="714"/>
    <cellStyle name="常规 2 6 3" xfId="715"/>
    <cellStyle name="常规 2 6 3 2" xfId="716"/>
    <cellStyle name="常规 2 6 3 2 2" xfId="717"/>
    <cellStyle name="常规 2 6 3 2 2 2" xfId="718"/>
    <cellStyle name="常规 2 6 3 2 3" xfId="719"/>
    <cellStyle name="常规 2 6 3 2 3 2" xfId="720"/>
    <cellStyle name="常规 2 6 3 2 4" xfId="721"/>
    <cellStyle name="常规 2 6 3 2 4 2" xfId="722"/>
    <cellStyle name="常规 2 6 3 3" xfId="723"/>
    <cellStyle name="常规 2 6 3 3 2" xfId="724"/>
    <cellStyle name="常规 2 6 3 3 3" xfId="725"/>
    <cellStyle name="常规 2 6 3 4" xfId="726"/>
    <cellStyle name="常规 2 6 3 4 2" xfId="727"/>
    <cellStyle name="常规 2 6 3 5" xfId="728"/>
    <cellStyle name="常规 2 6 3 6" xfId="729"/>
    <cellStyle name="常规 2 6 3 6 2" xfId="730"/>
    <cellStyle name="常规 2 6 3 7" xfId="731"/>
    <cellStyle name="常规 2 6 4" xfId="732"/>
    <cellStyle name="常规 2 6 4 2" xfId="733"/>
    <cellStyle name="常规 2 6 4 2 2" xfId="734"/>
    <cellStyle name="常规 2 6 4 3" xfId="735"/>
    <cellStyle name="常规 2 6 4 3 2" xfId="736"/>
    <cellStyle name="常规 2 6 4 4" xfId="737"/>
    <cellStyle name="常规 2 6 4 4 2" xfId="738"/>
    <cellStyle name="常规 2 6 4 5" xfId="739"/>
    <cellStyle name="常规 2 6 5" xfId="740"/>
    <cellStyle name="常规 2 6 5 2" xfId="741"/>
    <cellStyle name="常规 2 6 5 2 2" xfId="742"/>
    <cellStyle name="常规 2 6 5 3" xfId="743"/>
    <cellStyle name="常规 2 6 5 3 2" xfId="744"/>
    <cellStyle name="常规 2 6 6" xfId="745"/>
    <cellStyle name="常规 2 6 6 2" xfId="746"/>
    <cellStyle name="常规 2 6 7" xfId="747"/>
    <cellStyle name="常规 2 6 7 2" xfId="748"/>
    <cellStyle name="常规 2 7" xfId="749"/>
    <cellStyle name="常规 2 7 2" xfId="750"/>
    <cellStyle name="常规 2 7 2 2" xfId="751"/>
    <cellStyle name="常规 2 7 2 2 2" xfId="752"/>
    <cellStyle name="常规 2 7 2 2 2 2" xfId="753"/>
    <cellStyle name="常规 2 7 2 2 3" xfId="754"/>
    <cellStyle name="常规 2 7 2 2 3 2" xfId="755"/>
    <cellStyle name="常规 2 7 2 2 4" xfId="756"/>
    <cellStyle name="常规 2 7 2 3" xfId="757"/>
    <cellStyle name="常规 2 7 2 4" xfId="758"/>
    <cellStyle name="常规 2 7 2 4 2" xfId="759"/>
    <cellStyle name="常规 2 7 2 5" xfId="760"/>
    <cellStyle name="常规 2 7 2 6" xfId="761"/>
    <cellStyle name="常规 2 7 2 6 2" xfId="762"/>
    <cellStyle name="常规 2 7 3" xfId="763"/>
    <cellStyle name="常规 2 7 3 2" xfId="764"/>
    <cellStyle name="常规 2 7 3 2 2" xfId="765"/>
    <cellStyle name="常规 2 7 3 2 2 2" xfId="766"/>
    <cellStyle name="常规 2 7 3 2 3" xfId="767"/>
    <cellStyle name="常规 2 7 3 3" xfId="768"/>
    <cellStyle name="常规 2 7 3 3 2" xfId="769"/>
    <cellStyle name="常规 2 7 3 4" xfId="770"/>
    <cellStyle name="常规 2 7 3 4 2" xfId="771"/>
    <cellStyle name="常规 2 7 3 5" xfId="772"/>
    <cellStyle name="常规 2 7 3 5 2" xfId="773"/>
    <cellStyle name="常规 2 7 3 6" xfId="774"/>
    <cellStyle name="常规 2 7 4" xfId="775"/>
    <cellStyle name="常规 2 7 4 2" xfId="776"/>
    <cellStyle name="常规 2 7 4 2 2" xfId="777"/>
    <cellStyle name="常规 2 7 4 3" xfId="778"/>
    <cellStyle name="常规 2 7 4 3 2" xfId="779"/>
    <cellStyle name="常规 2 7 4 4" xfId="780"/>
    <cellStyle name="常规 2 7 4 4 2" xfId="781"/>
    <cellStyle name="常规 2 7 4 5" xfId="782"/>
    <cellStyle name="常规 2 7 5" xfId="783"/>
    <cellStyle name="常规 2 7 5 2" xfId="784"/>
    <cellStyle name="常规 2 7 5 2 2" xfId="785"/>
    <cellStyle name="常规 2 7 5 3" xfId="786"/>
    <cellStyle name="常规 2 7 6" xfId="787"/>
    <cellStyle name="常规 2 7 6 2" xfId="788"/>
    <cellStyle name="常规 2 8" xfId="789"/>
    <cellStyle name="常规 2 8 2" xfId="790"/>
    <cellStyle name="常规 2 8 2 2" xfId="791"/>
    <cellStyle name="常规 2 8 2 2 2" xfId="792"/>
    <cellStyle name="常规 2 8 2 2 2 2" xfId="793"/>
    <cellStyle name="常规 2 8 2 2 3" xfId="794"/>
    <cellStyle name="常规 2 8 2 3" xfId="795"/>
    <cellStyle name="常规 2 8 2 4" xfId="796"/>
    <cellStyle name="常规 2 8 2 4 2" xfId="797"/>
    <cellStyle name="常规 2 8 2 4 3" xfId="798"/>
    <cellStyle name="常规 2 8 2 5" xfId="799"/>
    <cellStyle name="常规 2 8 3" xfId="800"/>
    <cellStyle name="常规 2 8 3 2" xfId="801"/>
    <cellStyle name="常规 2 8 3 3" xfId="802"/>
    <cellStyle name="常规 2 8 3 3 2" xfId="803"/>
    <cellStyle name="常规 2 8 3 4" xfId="804"/>
    <cellStyle name="常规 2 8 3 4 2" xfId="805"/>
    <cellStyle name="常规 2 8 3 5" xfId="806"/>
    <cellStyle name="常规 2 8 4" xfId="807"/>
    <cellStyle name="常规 2 8 5" xfId="808"/>
    <cellStyle name="常规 2 8 5 2" xfId="809"/>
    <cellStyle name="常规 2 8 5 2 2" xfId="810"/>
    <cellStyle name="常规 2 8 5 3" xfId="811"/>
    <cellStyle name="常规 2 8 6" xfId="812"/>
    <cellStyle name="常规 2 8 6 2" xfId="813"/>
    <cellStyle name="常规 2 9" xfId="814"/>
    <cellStyle name="常规 2 9 2" xfId="815"/>
    <cellStyle name="常规 2 9 2 2" xfId="816"/>
    <cellStyle name="常规 2 9 2 2 2" xfId="817"/>
    <cellStyle name="常规 2 9 2 2 2 2" xfId="818"/>
    <cellStyle name="常规 2 9 2 2 3" xfId="819"/>
    <cellStyle name="常规 2 9 2 2 3 2" xfId="820"/>
    <cellStyle name="常规 2 9 2 2 4" xfId="821"/>
    <cellStyle name="常规 2 9 2 3" xfId="822"/>
    <cellStyle name="常规 2 9 2 4" xfId="823"/>
    <cellStyle name="常规 2 9 3" xfId="824"/>
    <cellStyle name="常规 2 9 4" xfId="825"/>
    <cellStyle name="常规 2 9 4 2" xfId="826"/>
    <cellStyle name="常规 2 9 4 2 2" xfId="827"/>
    <cellStyle name="常规 2 9 4 3" xfId="828"/>
    <cellStyle name="常规 20" xfId="829"/>
    <cellStyle name="常规 20 2" xfId="830"/>
    <cellStyle name="常规 20 3" xfId="831"/>
    <cellStyle name="常规 20 3 2" xfId="832"/>
    <cellStyle name="常规 20 4" xfId="833"/>
    <cellStyle name="常规 21" xfId="834"/>
    <cellStyle name="常规 21 2" xfId="835"/>
    <cellStyle name="常规 21 2 2" xfId="836"/>
    <cellStyle name="常规 21 3" xfId="837"/>
    <cellStyle name="常规 21 3 2" xfId="838"/>
    <cellStyle name="常规 21 4" xfId="839"/>
    <cellStyle name="常规 22" xfId="840"/>
    <cellStyle name="常规 22 2" xfId="841"/>
    <cellStyle name="常规 22 2 2" xfId="842"/>
    <cellStyle name="常规 22 3" xfId="843"/>
    <cellStyle name="常规 22 3 2" xfId="844"/>
    <cellStyle name="常规 22 4" xfId="845"/>
    <cellStyle name="常规 23" xfId="846"/>
    <cellStyle name="常规 23 2" xfId="847"/>
    <cellStyle name="常规 23 2 2" xfId="848"/>
    <cellStyle name="常规 23 3" xfId="849"/>
    <cellStyle name="常规 23 3 2" xfId="850"/>
    <cellStyle name="常规 23 4" xfId="851"/>
    <cellStyle name="常规 24" xfId="852"/>
    <cellStyle name="常规 24 2" xfId="853"/>
    <cellStyle name="常规 24 3" xfId="854"/>
    <cellStyle name="常规 25" xfId="855"/>
    <cellStyle name="常规 26" xfId="856"/>
    <cellStyle name="常规 27" xfId="857"/>
    <cellStyle name="常规 28" xfId="858"/>
    <cellStyle name="常规 29" xfId="859"/>
    <cellStyle name="常规 3" xfId="860"/>
    <cellStyle name="常规 3 10" xfId="861"/>
    <cellStyle name="常规 3 10 2" xfId="862"/>
    <cellStyle name="常规 3 11" xfId="863"/>
    <cellStyle name="常规 3 11 2" xfId="864"/>
    <cellStyle name="常规 3 12" xfId="865"/>
    <cellStyle name="常规 3 2" xfId="866"/>
    <cellStyle name="常规 3 2 2" xfId="867"/>
    <cellStyle name="常规 3 2 2 2" xfId="868"/>
    <cellStyle name="常规 3 2 2 3" xfId="869"/>
    <cellStyle name="常规 3 2 2 3 2" xfId="870"/>
    <cellStyle name="常规 3 2 2 3 2 2" xfId="871"/>
    <cellStyle name="常规 3 2 2 3 3" xfId="872"/>
    <cellStyle name="常规 3 2 2 3 3 2" xfId="873"/>
    <cellStyle name="常规 3 2 2 3 4" xfId="874"/>
    <cellStyle name="常规 3 2 2 4" xfId="875"/>
    <cellStyle name="常规 3 2 2 4 2" xfId="876"/>
    <cellStyle name="常规 3 2 3" xfId="877"/>
    <cellStyle name="常规 3 2 3 2" xfId="878"/>
    <cellStyle name="常规 3 2 3 2 2" xfId="879"/>
    <cellStyle name="常规 3 2 3 2 2 2" xfId="880"/>
    <cellStyle name="常规 3 2 3 2 2 2 2" xfId="881"/>
    <cellStyle name="常规 3 2 3 2 2 3" xfId="882"/>
    <cellStyle name="常规 3 2 3 2 2 3 2" xfId="883"/>
    <cellStyle name="常规 3 2 3 2 2 4" xfId="884"/>
    <cellStyle name="常规 3 2 3 2 3" xfId="885"/>
    <cellStyle name="常规 3 2 3 2 3 2" xfId="886"/>
    <cellStyle name="常规 3 2 3 2 4" xfId="887"/>
    <cellStyle name="常规 3 2 3 2 4 2" xfId="888"/>
    <cellStyle name="常规 3 2 3 2 5" xfId="889"/>
    <cellStyle name="常规 3 2 3 2 5 2" xfId="890"/>
    <cellStyle name="常规 3 2 3 2 6" xfId="891"/>
    <cellStyle name="常规 3 2 3 3" xfId="892"/>
    <cellStyle name="常规 3 2 3 3 2" xfId="893"/>
    <cellStyle name="常规 3 2 3 3 2 2" xfId="894"/>
    <cellStyle name="常规 3 2 3 3 3" xfId="895"/>
    <cellStyle name="常规 3 2 3 3 3 2" xfId="896"/>
    <cellStyle name="常规 3 2 3 3 4" xfId="897"/>
    <cellStyle name="常规 3 2 3 3 4 2" xfId="898"/>
    <cellStyle name="常规 3 2 3 3 5" xfId="899"/>
    <cellStyle name="常规 3 2 3 3 6" xfId="900"/>
    <cellStyle name="常规 3 2 3 3 6 2" xfId="901"/>
    <cellStyle name="常规 3 2 3 3 7" xfId="902"/>
    <cellStyle name="常规 3 2 3 4" xfId="903"/>
    <cellStyle name="常规 3 2 3 4 2" xfId="904"/>
    <cellStyle name="常规 3 2 3 4 3" xfId="905"/>
    <cellStyle name="常规 3 2 3 4 3 2" xfId="906"/>
    <cellStyle name="常规 3 2 3 5" xfId="907"/>
    <cellStyle name="常规 3 2 3 5 2" xfId="908"/>
    <cellStyle name="常规 3 2 3 6" xfId="909"/>
    <cellStyle name="常规 3 2 3 6 2" xfId="910"/>
    <cellStyle name="常规 3 2 3 7" xfId="911"/>
    <cellStyle name="常规 3 2 4" xfId="912"/>
    <cellStyle name="常规 3 2 4 2" xfId="913"/>
    <cellStyle name="常规 3 2 4 2 2" xfId="914"/>
    <cellStyle name="常规 3 2 4 2 2 2" xfId="915"/>
    <cellStyle name="常规 3 2 4 2 2 2 2" xfId="916"/>
    <cellStyle name="常规 3 2 4 2 2 3" xfId="917"/>
    <cellStyle name="常规 3 2 4 2 2 3 2" xfId="918"/>
    <cellStyle name="常规 3 2 4 2 2 4" xfId="919"/>
    <cellStyle name="常规 3 2 4 2 3" xfId="920"/>
    <cellStyle name="常规 3 2 4 2 4" xfId="921"/>
    <cellStyle name="常规 3 2 4 2 4 2" xfId="922"/>
    <cellStyle name="常规 3 2 4 2 4 2 2" xfId="923"/>
    <cellStyle name="常规 3 2 4 2 4 3" xfId="924"/>
    <cellStyle name="常规 3 2 4 2 5" xfId="925"/>
    <cellStyle name="常规 3 2 4 2 6" xfId="926"/>
    <cellStyle name="常规 3 2 4 2 6 2" xfId="927"/>
    <cellStyle name="常规 3 2 4 3" xfId="928"/>
    <cellStyle name="常规 3 2 4 3 2" xfId="929"/>
    <cellStyle name="常规 3 2 4 3 2 2" xfId="930"/>
    <cellStyle name="常规 3 2 4 3 3" xfId="931"/>
    <cellStyle name="常规 3 2 4 4" xfId="932"/>
    <cellStyle name="常规 3 2 4 4 2" xfId="933"/>
    <cellStyle name="常规 3 2 4 4 2 2" xfId="934"/>
    <cellStyle name="常规 3 2 4 4 3" xfId="935"/>
    <cellStyle name="常规 3 2 4 5" xfId="936"/>
    <cellStyle name="常规 3 2 4 5 2" xfId="937"/>
    <cellStyle name="常规 3 2 4 6" xfId="938"/>
    <cellStyle name="常规 3 2 4 6 2" xfId="939"/>
    <cellStyle name="常规 3 2 4 7" xfId="940"/>
    <cellStyle name="常规 3 2 5" xfId="941"/>
    <cellStyle name="常规 3 2 5 2" xfId="942"/>
    <cellStyle name="常规 3 2 5 2 2" xfId="943"/>
    <cellStyle name="常规 3 2 5 2 2 2" xfId="944"/>
    <cellStyle name="常规 3 2 5 2 3" xfId="945"/>
    <cellStyle name="常规 3 2 5 2 3 2" xfId="946"/>
    <cellStyle name="常规 3 2 5 2 4" xfId="947"/>
    <cellStyle name="常规 3 2 5 3" xfId="948"/>
    <cellStyle name="常规 3 2 5 3 2" xfId="949"/>
    <cellStyle name="常规 3 2 5 4" xfId="950"/>
    <cellStyle name="常规 3 2 5 4 2" xfId="951"/>
    <cellStyle name="常规 3 2 5 5" xfId="952"/>
    <cellStyle name="常规 3 2 5 5 2" xfId="953"/>
    <cellStyle name="常规 3 2 5 6" xfId="954"/>
    <cellStyle name="常规 3 2 6" xfId="955"/>
    <cellStyle name="常规 3 2 6 2" xfId="956"/>
    <cellStyle name="常规 3 2 6 2 2" xfId="957"/>
    <cellStyle name="常规 3 2 6 3" xfId="958"/>
    <cellStyle name="常规 3 2 6 3 2" xfId="959"/>
    <cellStyle name="常规 3 2 6 4" xfId="960"/>
    <cellStyle name="常规 3 2 7" xfId="961"/>
    <cellStyle name="常规 3 2 7 2" xfId="962"/>
    <cellStyle name="常规 3 2 7 2 2" xfId="963"/>
    <cellStyle name="常规 3 3" xfId="964"/>
    <cellStyle name="常规 3 3 2" xfId="965"/>
    <cellStyle name="常规 3 3 2 2" xfId="966"/>
    <cellStyle name="常规 3 3 2 2 2" xfId="967"/>
    <cellStyle name="常规 3 3 2 2 2 2" xfId="968"/>
    <cellStyle name="常规 3 3 2 2 2 2 2" xfId="969"/>
    <cellStyle name="常规 3 3 2 2 2 3" xfId="970"/>
    <cellStyle name="常规 3 3 2 2 2 3 2" xfId="971"/>
    <cellStyle name="常规 3 3 2 2 2 4" xfId="972"/>
    <cellStyle name="常规 3 3 2 2 3" xfId="973"/>
    <cellStyle name="常规 3 3 2 2 3 2" xfId="974"/>
    <cellStyle name="常规 3 3 2 2 4" xfId="975"/>
    <cellStyle name="常规 3 3 2 2 4 2" xfId="976"/>
    <cellStyle name="常规 3 3 2 2 5" xfId="977"/>
    <cellStyle name="常规 3 3 2 2 5 2" xfId="978"/>
    <cellStyle name="常规 3 3 2 2 6" xfId="979"/>
    <cellStyle name="常规 3 3 2 3" xfId="980"/>
    <cellStyle name="常规 3 3 2 3 2" xfId="981"/>
    <cellStyle name="常规 3 3 2 3 2 2" xfId="982"/>
    <cellStyle name="常规 3 3 2 3 3" xfId="983"/>
    <cellStyle name="常规 3 3 2 3 3 2" xfId="984"/>
    <cellStyle name="常规 3 3 2 3 4" xfId="985"/>
    <cellStyle name="常规 3 3 2 3 4 2" xfId="986"/>
    <cellStyle name="常规 3 3 2 3 5" xfId="987"/>
    <cellStyle name="常规 3 3 2 3 6" xfId="988"/>
    <cellStyle name="常规 3 3 2 3 6 2" xfId="989"/>
    <cellStyle name="常规 3 3 2 3 7" xfId="990"/>
    <cellStyle name="常规 3 3 2 4" xfId="991"/>
    <cellStyle name="常规 3 3 2 4 2" xfId="992"/>
    <cellStyle name="常规 3 3 2 4 3" xfId="993"/>
    <cellStyle name="常规 3 3 2 4 3 2" xfId="994"/>
    <cellStyle name="常规 3 3 2 5" xfId="995"/>
    <cellStyle name="常规 3 3 2 5 2" xfId="996"/>
    <cellStyle name="常规 3 3 2 6" xfId="997"/>
    <cellStyle name="常规 3 3 2 6 2" xfId="998"/>
    <cellStyle name="常规 3 3 2 7" xfId="999"/>
    <cellStyle name="常规 3 3 3" xfId="1000"/>
    <cellStyle name="常规 3 3 3 2" xfId="1001"/>
    <cellStyle name="常规 3 3 3 2 2" xfId="1002"/>
    <cellStyle name="常规 3 3 3 2 3" xfId="1003"/>
    <cellStyle name="常规 3 3 3 2 3 2" xfId="1004"/>
    <cellStyle name="常规 3 3 3 2 4" xfId="1005"/>
    <cellStyle name="常规 3 3 3 2 4 2" xfId="1006"/>
    <cellStyle name="常规 3 3 3 2 5" xfId="1007"/>
    <cellStyle name="常规 3 3 3 2 5 2" xfId="1008"/>
    <cellStyle name="常规 3 3 3 3" xfId="1009"/>
    <cellStyle name="常规 3 3 3 3 2" xfId="1010"/>
    <cellStyle name="常规 3 3 3 3 3" xfId="1011"/>
    <cellStyle name="常规 3 3 3 4" xfId="1012"/>
    <cellStyle name="常规 3 3 3 4 2" xfId="1013"/>
    <cellStyle name="常规 3 3 3 4 2 2" xfId="1014"/>
    <cellStyle name="常规 3 3 3 4 3" xfId="1015"/>
    <cellStyle name="常规 3 3 3 5" xfId="1016"/>
    <cellStyle name="常规 3 3 3 5 2" xfId="1017"/>
    <cellStyle name="常规 3 3 3 6" xfId="1018"/>
    <cellStyle name="常规 3 3 4" xfId="1019"/>
    <cellStyle name="常规 3 3 4 2" xfId="1020"/>
    <cellStyle name="常规 3 3 4 2 2" xfId="1021"/>
    <cellStyle name="常规 3 3 4 2 2 2" xfId="1022"/>
    <cellStyle name="常规 3 3 4 2 3" xfId="1023"/>
    <cellStyle name="常规 3 3 4 2 3 2" xfId="1024"/>
    <cellStyle name="常规 3 3 4 2 4" xfId="1025"/>
    <cellStyle name="常规 3 3 4 3" xfId="1026"/>
    <cellStyle name="常规 3 3 4 3 2" xfId="1027"/>
    <cellStyle name="常规 3 3 4 4" xfId="1028"/>
    <cellStyle name="常规 3 3 4 4 2" xfId="1029"/>
    <cellStyle name="常规 3 3 4 5" xfId="1030"/>
    <cellStyle name="常规 3 3 4 5 2" xfId="1031"/>
    <cellStyle name="常规 3 3 4 6" xfId="1032"/>
    <cellStyle name="常规 3 3 5" xfId="1033"/>
    <cellStyle name="常规 3 3 5 2" xfId="1034"/>
    <cellStyle name="常规 3 3 5 2 2" xfId="1035"/>
    <cellStyle name="常规 3 3 5 3" xfId="1036"/>
    <cellStyle name="常规 3 3 5 3 2" xfId="1037"/>
    <cellStyle name="常规 3 3 5 4" xfId="1038"/>
    <cellStyle name="常规 3 3 6" xfId="1039"/>
    <cellStyle name="常规 3 3 6 2" xfId="1040"/>
    <cellStyle name="常规 3 4" xfId="1041"/>
    <cellStyle name="常规 3 4 2" xfId="1042"/>
    <cellStyle name="常规 3 4 2 2" xfId="1043"/>
    <cellStyle name="常规 3 4 2 2 2" xfId="1044"/>
    <cellStyle name="常规 3 4 2 2 2 2" xfId="1045"/>
    <cellStyle name="常规 3 4 2 2 3" xfId="1046"/>
    <cellStyle name="常规 3 4 2 2 3 2" xfId="1047"/>
    <cellStyle name="常规 3 4 2 2 4" xfId="1048"/>
    <cellStyle name="常规 3 4 2 3" xfId="1049"/>
    <cellStyle name="常规 3 4 2 4" xfId="1050"/>
    <cellStyle name="常规 3 4 2 4 2" xfId="1051"/>
    <cellStyle name="常规 3 4 2 5" xfId="1052"/>
    <cellStyle name="常规 3 4 2 6" xfId="1053"/>
    <cellStyle name="常规 3 4 2 6 2" xfId="1054"/>
    <cellStyle name="常规 3 4 3" xfId="1055"/>
    <cellStyle name="常规 3 4 3 2" xfId="1056"/>
    <cellStyle name="常规 3 4 3 2 2" xfId="1057"/>
    <cellStyle name="常规 3 4 3 2 2 2" xfId="1058"/>
    <cellStyle name="常规 3 4 3 2 3" xfId="1059"/>
    <cellStyle name="常规 3 4 3 3" xfId="1060"/>
    <cellStyle name="常规 3 4 3 3 2" xfId="1061"/>
    <cellStyle name="常规 3 4 3 4" xfId="1062"/>
    <cellStyle name="常规 3 4 3 4 2" xfId="1063"/>
    <cellStyle name="常规 3 4 3 5" xfId="1064"/>
    <cellStyle name="常规 3 4 3 5 2" xfId="1065"/>
    <cellStyle name="常规 3 4 3 6" xfId="1066"/>
    <cellStyle name="常规 3 4 4" xfId="1067"/>
    <cellStyle name="常规 3 4 4 2" xfId="1068"/>
    <cellStyle name="常规 3 4 4 2 2" xfId="1069"/>
    <cellStyle name="常规 3 4 4 3" xfId="1070"/>
    <cellStyle name="常规 3 4 4 3 2" xfId="1071"/>
    <cellStyle name="常规 3 4 4 4" xfId="1072"/>
    <cellStyle name="常规 3 4 4 4 2" xfId="1073"/>
    <cellStyle name="常规 3 4 4 5" xfId="1074"/>
    <cellStyle name="常规 3 4 5" xfId="1075"/>
    <cellStyle name="常规 3 4 5 2" xfId="1076"/>
    <cellStyle name="常规 3 4 5 2 2" xfId="1077"/>
    <cellStyle name="常规 3 4 5 3" xfId="1078"/>
    <cellStyle name="常规 3 4 6" xfId="1079"/>
    <cellStyle name="常规 3 4 6 2" xfId="1080"/>
    <cellStyle name="常规 3 5" xfId="1081"/>
    <cellStyle name="常规 3 5 2" xfId="1082"/>
    <cellStyle name="常规 3 5 2 2" xfId="1083"/>
    <cellStyle name="常规 3 5 2 2 2" xfId="1084"/>
    <cellStyle name="常规 3 5 2 2 2 2" xfId="1085"/>
    <cellStyle name="常规 3 5 2 2 3" xfId="1086"/>
    <cellStyle name="常规 3 5 2 3" xfId="1087"/>
    <cellStyle name="常规 3 5 2 4" xfId="1088"/>
    <cellStyle name="常规 3 5 2 4 2" xfId="1089"/>
    <cellStyle name="常规 3 5 2 4 3" xfId="1090"/>
    <cellStyle name="常规 3 5 2 5" xfId="1091"/>
    <cellStyle name="常规 3 5 3" xfId="1092"/>
    <cellStyle name="常规 3 5 3 2" xfId="1093"/>
    <cellStyle name="常规 3 5 3 2 2" xfId="1094"/>
    <cellStyle name="常规 3 5 3 2 2 2" xfId="1095"/>
    <cellStyle name="常规 3 5 3 2 3" xfId="1096"/>
    <cellStyle name="常规 3 5 3 3" xfId="1097"/>
    <cellStyle name="常规 3 5 3 4" xfId="1098"/>
    <cellStyle name="常规 3 5 3 5" xfId="1099"/>
    <cellStyle name="常规 3 5 4" xfId="1100"/>
    <cellStyle name="常规 3 5 4 2" xfId="1101"/>
    <cellStyle name="常规 3 5 4 2 2" xfId="1102"/>
    <cellStyle name="常规 3 5 4 3" xfId="1103"/>
    <cellStyle name="常规 3 5 5" xfId="1104"/>
    <cellStyle name="常规 3 5 6" xfId="1105"/>
    <cellStyle name="常规 3 5 6 2" xfId="1106"/>
    <cellStyle name="常规 3 5 6 2 2" xfId="1107"/>
    <cellStyle name="常规 3 5 6 3" xfId="1108"/>
    <cellStyle name="常规 3 5 7" xfId="1109"/>
    <cellStyle name="常规 3 5 7 2" xfId="1110"/>
    <cellStyle name="常规 3 6" xfId="1111"/>
    <cellStyle name="常规 3 6 2" xfId="1112"/>
    <cellStyle name="常规 3 6 2 2" xfId="1113"/>
    <cellStyle name="常规 3 6 2 2 2" xfId="1114"/>
    <cellStyle name="常规 3 6 2 2 2 2" xfId="1115"/>
    <cellStyle name="常规 3 6 2 2 3" xfId="1116"/>
    <cellStyle name="常规 3 6 2 2 3 2" xfId="1117"/>
    <cellStyle name="常规 3 6 2 2 4" xfId="1118"/>
    <cellStyle name="常规 3 6 2 3" xfId="1119"/>
    <cellStyle name="常规 3 6 2 3 2" xfId="1120"/>
    <cellStyle name="常规 3 6 2 4" xfId="1121"/>
    <cellStyle name="常规 3 6 2 4 2" xfId="1122"/>
    <cellStyle name="常规 3 6 2 5" xfId="1123"/>
    <cellStyle name="常规 3 6 2 5 2" xfId="1124"/>
    <cellStyle name="常规 3 6 2 6" xfId="1125"/>
    <cellStyle name="常规 3 6 3" xfId="1126"/>
    <cellStyle name="常规 3 6 3 2" xfId="1127"/>
    <cellStyle name="常规 3 6 3 2 2" xfId="1128"/>
    <cellStyle name="常规 3 6 3 3" xfId="1129"/>
    <cellStyle name="常规 3 6 3 3 2" xfId="1130"/>
    <cellStyle name="常规 3 6 3 4" xfId="1131"/>
    <cellStyle name="常规 3 6 3 4 2" xfId="1132"/>
    <cellStyle name="常规 3 6 3 5" xfId="1133"/>
    <cellStyle name="常规 3 6 4" xfId="1134"/>
    <cellStyle name="常规 3 6 4 2" xfId="1135"/>
    <cellStyle name="常规 3 6 4 2 2" xfId="1136"/>
    <cellStyle name="常规 3 6 4 3" xfId="1137"/>
    <cellStyle name="常规 3 6 4 3 2" xfId="1138"/>
    <cellStyle name="常规 3 6 4 4" xfId="1139"/>
    <cellStyle name="常规 3 6 5" xfId="1140"/>
    <cellStyle name="常规 3 6 5 2" xfId="1141"/>
    <cellStyle name="常规 3 6 6" xfId="1142"/>
    <cellStyle name="常规 3 6 6 2" xfId="1143"/>
    <cellStyle name="常规 3 6 7" xfId="1144"/>
    <cellStyle name="常规 3 7" xfId="1145"/>
    <cellStyle name="常规 3 7 2" xfId="1146"/>
    <cellStyle name="常规 3 7 2 2" xfId="1147"/>
    <cellStyle name="常规 3 7 2 2 2" xfId="1148"/>
    <cellStyle name="常规 3 7 2 3" xfId="1149"/>
    <cellStyle name="常规 3 7 2 3 2" xfId="1150"/>
    <cellStyle name="常规 3 7 2 4" xfId="1151"/>
    <cellStyle name="常规 3 7 3" xfId="1152"/>
    <cellStyle name="常规 3 7 3 2" xfId="1153"/>
    <cellStyle name="常规 3 7 4" xfId="1154"/>
    <cellStyle name="常规 3 7 4 2" xfId="1155"/>
    <cellStyle name="常规 3 7 5" xfId="1156"/>
    <cellStyle name="常规 3 7 5 2" xfId="1157"/>
    <cellStyle name="常规 3 7 6" xfId="1158"/>
    <cellStyle name="常规 3 8" xfId="1159"/>
    <cellStyle name="常规 3 8 2" xfId="1160"/>
    <cellStyle name="常规 3 8 2 2" xfId="1161"/>
    <cellStyle name="常规 3 8 3" xfId="1162"/>
    <cellStyle name="常规 3 8 3 2" xfId="1163"/>
    <cellStyle name="常规 3 8 4" xfId="1164"/>
    <cellStyle name="常规 3 8 4 2" xfId="1165"/>
    <cellStyle name="常规 3 8 5" xfId="1166"/>
    <cellStyle name="常规 3 9" xfId="1167"/>
    <cellStyle name="常规 3 9 2" xfId="1168"/>
    <cellStyle name="常规 3 9 2 2" xfId="1169"/>
    <cellStyle name="常规 3 9 3" xfId="1170"/>
    <cellStyle name="常规 4" xfId="1171"/>
    <cellStyle name="常规 4 10" xfId="1172"/>
    <cellStyle name="常规 4 10 2" xfId="1173"/>
    <cellStyle name="常规 4 11" xfId="1174"/>
    <cellStyle name="常规 4 11 2" xfId="1175"/>
    <cellStyle name="常规 4 12" xfId="1176"/>
    <cellStyle name="常规 4 2" xfId="1177"/>
    <cellStyle name="常规 4 2 2" xfId="1178"/>
    <cellStyle name="常规 4 2 2 2" xfId="1179"/>
    <cellStyle name="常规 4 2 2 3" xfId="1180"/>
    <cellStyle name="常规 4 2 2 3 2" xfId="1181"/>
    <cellStyle name="常规 4 2 2 3 2 2" xfId="1182"/>
    <cellStyle name="常规 4 2 2 3 3" xfId="1183"/>
    <cellStyle name="常规 4 2 2 3 3 2" xfId="1184"/>
    <cellStyle name="常规 4 2 2 3 4" xfId="1185"/>
    <cellStyle name="常规 4 2 2 4" xfId="1186"/>
    <cellStyle name="常规 4 2 2 4 2" xfId="1187"/>
    <cellStyle name="常规 4 2 3" xfId="1188"/>
    <cellStyle name="常规 4 2 3 2" xfId="1189"/>
    <cellStyle name="常规 4 2 3 2 2" xfId="1190"/>
    <cellStyle name="常规 4 2 3 2 2 2" xfId="1191"/>
    <cellStyle name="常规 4 2 3 2 2 2 2" xfId="1192"/>
    <cellStyle name="常规 4 2 3 2 2 3" xfId="1193"/>
    <cellStyle name="常规 4 2 3 2 2 3 2" xfId="1194"/>
    <cellStyle name="常规 4 2 3 2 2 4" xfId="1195"/>
    <cellStyle name="常规 4 2 3 2 3" xfId="1196"/>
    <cellStyle name="常规 4 2 3 2 3 2" xfId="1197"/>
    <cellStyle name="常规 4 2 3 2 4" xfId="1198"/>
    <cellStyle name="常规 4 2 3 2 4 2" xfId="1199"/>
    <cellStyle name="常规 4 2 3 2 5" xfId="1200"/>
    <cellStyle name="常规 4 2 3 2 5 2" xfId="1201"/>
    <cellStyle name="常规 4 2 3 2 6" xfId="1202"/>
    <cellStyle name="常规 4 2 3 3" xfId="1203"/>
    <cellStyle name="常规 4 2 3 3 2" xfId="1204"/>
    <cellStyle name="常规 4 2 3 3 2 2" xfId="1205"/>
    <cellStyle name="常规 4 2 3 3 3" xfId="1206"/>
    <cellStyle name="常规 4 2 3 3 3 2" xfId="1207"/>
    <cellStyle name="常规 4 2 3 3 4" xfId="1208"/>
    <cellStyle name="常规 4 2 3 3 4 2" xfId="1209"/>
    <cellStyle name="常规 4 2 3 3 5" xfId="1210"/>
    <cellStyle name="常规 4 2 3 3 6" xfId="1211"/>
    <cellStyle name="常规 4 2 3 3 6 2" xfId="1212"/>
    <cellStyle name="常规 4 2 3 3 7" xfId="1213"/>
    <cellStyle name="常规 4 2 3 4" xfId="1214"/>
    <cellStyle name="常规 4 2 3 4 2" xfId="1215"/>
    <cellStyle name="常规 4 2 3 4 3" xfId="1216"/>
    <cellStyle name="常规 4 2 3 4 3 2" xfId="1217"/>
    <cellStyle name="常规 4 2 3 5" xfId="1218"/>
    <cellStyle name="常规 4 2 3 5 2" xfId="1219"/>
    <cellStyle name="常规 4 2 3 6" xfId="1220"/>
    <cellStyle name="常规 4 2 3 6 2" xfId="1221"/>
    <cellStyle name="常规 4 2 3 7" xfId="1222"/>
    <cellStyle name="常规 4 2 4" xfId="1223"/>
    <cellStyle name="常规 4 2 4 2" xfId="1224"/>
    <cellStyle name="常规 4 2 4 2 2" xfId="1225"/>
    <cellStyle name="常规 4 2 4 2 2 2" xfId="1226"/>
    <cellStyle name="常规 4 2 4 2 2 2 2" xfId="1227"/>
    <cellStyle name="常规 4 2 4 2 2 3" xfId="1228"/>
    <cellStyle name="常规 4 2 4 2 2 3 2" xfId="1229"/>
    <cellStyle name="常规 4 2 4 2 2 4" xfId="1230"/>
    <cellStyle name="常规 4 2 4 2 3" xfId="1231"/>
    <cellStyle name="常规 4 2 4 2 4" xfId="1232"/>
    <cellStyle name="常规 4 2 4 2 4 2" xfId="1233"/>
    <cellStyle name="常规 4 2 4 2 4 2 2" xfId="1234"/>
    <cellStyle name="常规 4 2 4 2 4 3" xfId="1235"/>
    <cellStyle name="常规 4 2 4 2 5" xfId="1236"/>
    <cellStyle name="常规 4 2 4 2 6" xfId="1237"/>
    <cellStyle name="常规 4 2 4 2 6 2" xfId="1238"/>
    <cellStyle name="常规 4 2 4 3" xfId="1239"/>
    <cellStyle name="常规 4 2 4 3 2" xfId="1240"/>
    <cellStyle name="常规 4 2 4 3 2 2" xfId="1241"/>
    <cellStyle name="常规 4 2 4 3 3" xfId="1242"/>
    <cellStyle name="常规 4 2 4 4" xfId="1243"/>
    <cellStyle name="常规 4 2 4 4 2" xfId="1244"/>
    <cellStyle name="常规 4 2 4 4 2 2" xfId="1245"/>
    <cellStyle name="常规 4 2 4 4 3" xfId="1246"/>
    <cellStyle name="常规 4 2 4 5" xfId="1247"/>
    <cellStyle name="常规 4 2 4 5 2" xfId="1248"/>
    <cellStyle name="常规 4 2 4 6" xfId="1249"/>
    <cellStyle name="常规 4 2 4 6 2" xfId="1250"/>
    <cellStyle name="常规 4 2 4 7" xfId="1251"/>
    <cellStyle name="常规 4 2 5" xfId="1252"/>
    <cellStyle name="常规 4 2 5 2" xfId="1253"/>
    <cellStyle name="常规 4 2 5 2 2" xfId="1254"/>
    <cellStyle name="常规 4 2 5 2 2 2" xfId="1255"/>
    <cellStyle name="常规 4 2 5 2 3" xfId="1256"/>
    <cellStyle name="常规 4 2 5 2 3 2" xfId="1257"/>
    <cellStyle name="常规 4 2 5 2 4" xfId="1258"/>
    <cellStyle name="常规 4 2 5 3" xfId="1259"/>
    <cellStyle name="常规 4 2 5 3 2" xfId="1260"/>
    <cellStyle name="常规 4 2 5 4" xfId="1261"/>
    <cellStyle name="常规 4 2 5 4 2" xfId="1262"/>
    <cellStyle name="常规 4 2 5 5" xfId="1263"/>
    <cellStyle name="常规 4 2 5 5 2" xfId="1264"/>
    <cellStyle name="常规 4 2 5 6" xfId="1265"/>
    <cellStyle name="常规 4 2 6" xfId="1266"/>
    <cellStyle name="常规 4 2 6 2" xfId="1267"/>
    <cellStyle name="常规 4 2 6 2 2" xfId="1268"/>
    <cellStyle name="常规 4 2 6 3" xfId="1269"/>
    <cellStyle name="常规 4 2 6 3 2" xfId="1270"/>
    <cellStyle name="常规 4 2 6 4" xfId="1271"/>
    <cellStyle name="常规 4 2 7" xfId="1272"/>
    <cellStyle name="常规 4 2 7 2" xfId="1273"/>
    <cellStyle name="常规 4 3" xfId="1274"/>
    <cellStyle name="常规 4 3 2" xfId="1275"/>
    <cellStyle name="常规 4 3 2 2" xfId="1276"/>
    <cellStyle name="常规 4 3 2 2 2" xfId="1277"/>
    <cellStyle name="常规 4 3 2 2 2 2" xfId="1278"/>
    <cellStyle name="常规 4 3 2 2 3" xfId="1279"/>
    <cellStyle name="常规 4 3 2 2 3 2" xfId="1280"/>
    <cellStyle name="常规 4 3 2 2 4" xfId="1281"/>
    <cellStyle name="常规 4 3 2 3" xfId="1282"/>
    <cellStyle name="常规 4 3 2 4" xfId="1283"/>
    <cellStyle name="常规 4 3 2 4 2" xfId="1284"/>
    <cellStyle name="常规 4 3 2 5" xfId="1285"/>
    <cellStyle name="常规 4 3 2 6" xfId="1286"/>
    <cellStyle name="常规 4 3 2 6 2" xfId="1287"/>
    <cellStyle name="常规 4 3 3" xfId="1288"/>
    <cellStyle name="常规 4 3 3 2" xfId="1289"/>
    <cellStyle name="常规 4 3 3 2 2" xfId="1290"/>
    <cellStyle name="常规 4 3 3 2 2 2" xfId="1291"/>
    <cellStyle name="常规 4 3 3 2 3" xfId="1292"/>
    <cellStyle name="常规 4 3 3 3" xfId="1293"/>
    <cellStyle name="常规 4 3 3 3 2" xfId="1294"/>
    <cellStyle name="常规 4 3 3 4" xfId="1295"/>
    <cellStyle name="常规 4 3 3 4 2" xfId="1296"/>
    <cellStyle name="常规 4 3 3 5" xfId="1297"/>
    <cellStyle name="常规 4 3 3 5 2" xfId="1298"/>
    <cellStyle name="常规 4 3 3 6" xfId="1299"/>
    <cellStyle name="常规 4 3 4" xfId="1300"/>
    <cellStyle name="常规 4 3 4 2" xfId="1301"/>
    <cellStyle name="常规 4 3 4 2 2" xfId="1302"/>
    <cellStyle name="常规 4 3 4 3" xfId="1303"/>
    <cellStyle name="常规 4 3 4 3 2" xfId="1304"/>
    <cellStyle name="常规 4 3 4 4" xfId="1305"/>
    <cellStyle name="常规 4 3 4 4 2" xfId="1306"/>
    <cellStyle name="常规 4 3 4 5" xfId="1307"/>
    <cellStyle name="常规 4 3 5" xfId="1308"/>
    <cellStyle name="常规 4 3 5 2" xfId="1309"/>
    <cellStyle name="常规 4 3 5 2 2" xfId="1310"/>
    <cellStyle name="常规 4 3 5 3" xfId="1311"/>
    <cellStyle name="常规 4 3 6" xfId="1312"/>
    <cellStyle name="常规 4 3 6 2" xfId="1313"/>
    <cellStyle name="常规 4 4" xfId="1314"/>
    <cellStyle name="常规 4 4 2" xfId="1315"/>
    <cellStyle name="常规 4 4 2 2" xfId="1316"/>
    <cellStyle name="常规 4 4 2 2 2" xfId="1317"/>
    <cellStyle name="常规 4 4 2 3" xfId="1318"/>
    <cellStyle name="常规 4 4 2 3 2" xfId="1319"/>
    <cellStyle name="常规 4 4 2 4" xfId="1320"/>
    <cellStyle name="常规 4 4 3" xfId="1321"/>
    <cellStyle name="常规 4 4 3 2" xfId="1322"/>
    <cellStyle name="常规 4 4 3 3" xfId="1323"/>
    <cellStyle name="常规 4 4 3 3 2" xfId="1324"/>
    <cellStyle name="常规 4 4 3 4" xfId="1325"/>
    <cellStyle name="常规 4 4 4" xfId="1326"/>
    <cellStyle name="常规 4 4 5" xfId="1327"/>
    <cellStyle name="常规 4 4 5 2" xfId="1328"/>
    <cellStyle name="常规 4 4 5 2 2" xfId="1329"/>
    <cellStyle name="常规 4 4 5 3" xfId="1330"/>
    <cellStyle name="常规 4 5" xfId="1331"/>
    <cellStyle name="常规 4 5 2" xfId="1332"/>
    <cellStyle name="常规 4 5 2 2" xfId="1333"/>
    <cellStyle name="常规 4 5 2 2 2" xfId="1334"/>
    <cellStyle name="常规 4 5 2 2 2 2" xfId="1335"/>
    <cellStyle name="常规 4 5 2 2 3" xfId="1336"/>
    <cellStyle name="常规 4 5 2 3" xfId="1337"/>
    <cellStyle name="常规 4 5 2 4" xfId="1338"/>
    <cellStyle name="常规 4 5 2 4 2" xfId="1339"/>
    <cellStyle name="常规 4 5 2 5" xfId="1340"/>
    <cellStyle name="常规 4 5 3" xfId="1341"/>
    <cellStyle name="常规 4 5 4" xfId="1342"/>
    <cellStyle name="常规 4 5 4 2" xfId="1343"/>
    <cellStyle name="常规 4 5 4 2 2" xfId="1344"/>
    <cellStyle name="常规 4 5 4 3" xfId="1345"/>
    <cellStyle name="常规 4 6" xfId="1346"/>
    <cellStyle name="常规 4 6 2" xfId="1347"/>
    <cellStyle name="常规 4 6 2 2" xfId="1348"/>
    <cellStyle name="常规 4 6 2 2 2" xfId="1349"/>
    <cellStyle name="常规 4 6 2 3" xfId="1350"/>
    <cellStyle name="常规 4 6 2 3 2" xfId="1351"/>
    <cellStyle name="常规 4 6 2 4" xfId="1352"/>
    <cellStyle name="常规 4 6 2 4 2" xfId="1353"/>
    <cellStyle name="常规 4 6 2 5" xfId="1354"/>
    <cellStyle name="常规 4 6 3" xfId="1355"/>
    <cellStyle name="常规 4 6 3 2" xfId="1356"/>
    <cellStyle name="常规 4 6 3 2 2" xfId="1357"/>
    <cellStyle name="常规 4 6 3 3" xfId="1358"/>
    <cellStyle name="常规 4 6 3 3 2" xfId="1359"/>
    <cellStyle name="常规 4 6 3 4" xfId="1360"/>
    <cellStyle name="常规 4 6 4" xfId="1361"/>
    <cellStyle name="常规 4 6 4 2" xfId="1362"/>
    <cellStyle name="常规 4 6 5" xfId="1363"/>
    <cellStyle name="常规 4 6 5 2" xfId="1364"/>
    <cellStyle name="常规 4 6 6" xfId="1365"/>
    <cellStyle name="常规 4 7" xfId="1366"/>
    <cellStyle name="常规 4 7 2" xfId="1367"/>
    <cellStyle name="常规 4 7 2 2" xfId="1368"/>
    <cellStyle name="常规 4 7 3" xfId="1369"/>
    <cellStyle name="常规 4 7 3 2" xfId="1370"/>
    <cellStyle name="常规 4 7 4" xfId="1371"/>
    <cellStyle name="常规 4 7 4 2" xfId="1372"/>
    <cellStyle name="常规 4 7 5" xfId="1373"/>
    <cellStyle name="常规 4 8" xfId="1374"/>
    <cellStyle name="常规 4 8 2" xfId="1375"/>
    <cellStyle name="常规 4 8 2 2" xfId="1376"/>
    <cellStyle name="常规 4 8 3" xfId="1377"/>
    <cellStyle name="常规 4 8 3 2" xfId="1378"/>
    <cellStyle name="常规 4 8 4" xfId="1379"/>
    <cellStyle name="常规 4 9" xfId="1380"/>
    <cellStyle name="常规 4 9 2" xfId="1381"/>
    <cellStyle name="常规 4 9 2 2" xfId="1382"/>
    <cellStyle name="常规 4 9 3" xfId="1383"/>
    <cellStyle name="常规 5" xfId="1384"/>
    <cellStyle name="常规 5 2" xfId="1385"/>
    <cellStyle name="常规 5 2 2" xfId="1386"/>
    <cellStyle name="常规 5 2 2 2" xfId="1387"/>
    <cellStyle name="常规 5 2 3" xfId="1388"/>
    <cellStyle name="常规 5 2 4" xfId="1389"/>
    <cellStyle name="常规 5 3" xfId="1390"/>
    <cellStyle name="常规 5 3 2" xfId="1391"/>
    <cellStyle name="常规 5 3 2 2" xfId="1392"/>
    <cellStyle name="常规 5 3 2 3" xfId="1393"/>
    <cellStyle name="常规 5 3 3" xfId="1394"/>
    <cellStyle name="常规 5 3 4" xfId="1395"/>
    <cellStyle name="常规 5 3 5" xfId="1396"/>
    <cellStyle name="常规 5 4" xfId="1397"/>
    <cellStyle name="常规 5 4 2" xfId="1398"/>
    <cellStyle name="常规 5 4 2 2" xfId="1399"/>
    <cellStyle name="常规 5 4 2 2 2" xfId="1400"/>
    <cellStyle name="常规 5 4 2 2 2 2" xfId="1401"/>
    <cellStyle name="常规 5 4 2 2 3" xfId="1402"/>
    <cellStyle name="常规 5 4 2 2 3 2" xfId="1403"/>
    <cellStyle name="常规 5 4 2 2 4" xfId="1404"/>
    <cellStyle name="常规 5 4 2 3" xfId="1405"/>
    <cellStyle name="常规 5 4 2 4" xfId="1406"/>
    <cellStyle name="常规 5 4 2 4 2" xfId="1407"/>
    <cellStyle name="常规 5 4 2 5" xfId="1408"/>
    <cellStyle name="常规 5 4 2 6" xfId="1409"/>
    <cellStyle name="常规 5 4 2 6 2" xfId="1410"/>
    <cellStyle name="常规 5 4 3" xfId="1411"/>
    <cellStyle name="常规 5 4 3 2" xfId="1412"/>
    <cellStyle name="常规 5 4 3 2 2" xfId="1413"/>
    <cellStyle name="常规 5 4 3 2 2 2" xfId="1414"/>
    <cellStyle name="常规 5 4 3 2 3" xfId="1415"/>
    <cellStyle name="常规 5 4 3 3" xfId="1416"/>
    <cellStyle name="常规 5 4 3 3 2" xfId="1417"/>
    <cellStyle name="常规 5 4 3 4" xfId="1418"/>
    <cellStyle name="常规 5 4 3 4 2" xfId="1419"/>
    <cellStyle name="常规 5 4 3 5" xfId="1420"/>
    <cellStyle name="常规 5 4 3 5 2" xfId="1421"/>
    <cellStyle name="常规 5 4 3 6" xfId="1422"/>
    <cellStyle name="常规 5 4 4" xfId="1423"/>
    <cellStyle name="常规 5 4 4 2" xfId="1424"/>
    <cellStyle name="常规 5 4 4 2 2" xfId="1425"/>
    <cellStyle name="常规 5 4 4 3" xfId="1426"/>
    <cellStyle name="常规 5 4 4 3 2" xfId="1427"/>
    <cellStyle name="常规 5 4 4 4" xfId="1428"/>
    <cellStyle name="常规 5 4 4 4 2" xfId="1429"/>
    <cellStyle name="常规 5 4 4 5" xfId="1430"/>
    <cellStyle name="常规 5 4 5" xfId="1431"/>
    <cellStyle name="常规 5 4 5 2" xfId="1432"/>
    <cellStyle name="常规 5 4 5 2 2" xfId="1433"/>
    <cellStyle name="常规 5 4 5 3" xfId="1434"/>
    <cellStyle name="常规 5 4 6" xfId="1435"/>
    <cellStyle name="常规 5 4 6 2" xfId="1436"/>
    <cellStyle name="常规 5 5" xfId="1437"/>
    <cellStyle name="常规 5 5 2" xfId="1438"/>
    <cellStyle name="常规 5 5 2 2" xfId="1439"/>
    <cellStyle name="常规 5 5 2 3" xfId="1440"/>
    <cellStyle name="常规 5 5 3" xfId="1441"/>
    <cellStyle name="常规 5 5 4" xfId="1442"/>
    <cellStyle name="常规 5 5 5" xfId="1443"/>
    <cellStyle name="常规 5 6" xfId="1444"/>
    <cellStyle name="常规 5 7" xfId="1445"/>
    <cellStyle name="常规 5 7 2" xfId="1446"/>
    <cellStyle name="常规 5 7 3" xfId="1447"/>
    <cellStyle name="常规 5 7 3 2" xfId="1448"/>
    <cellStyle name="常规 5 7 4" xfId="1449"/>
    <cellStyle name="常规 5 7 4 2" xfId="1450"/>
    <cellStyle name="常规 5 7 5" xfId="1451"/>
    <cellStyle name="常规 6" xfId="1452"/>
    <cellStyle name="常规 6 2" xfId="1453"/>
    <cellStyle name="常规 6 2 2" xfId="1454"/>
    <cellStyle name="常规 6 2 3" xfId="1455"/>
    <cellStyle name="常规 6 2 4" xfId="1456"/>
    <cellStyle name="常规 6 2 5" xfId="1457"/>
    <cellStyle name="常规 6 3" xfId="1458"/>
    <cellStyle name="常规 6 4" xfId="1459"/>
    <cellStyle name="常规 6 4 2" xfId="1460"/>
    <cellStyle name="常规 6 4 2 2" xfId="1461"/>
    <cellStyle name="常规 6 4 2 2 2" xfId="1462"/>
    <cellStyle name="常规 6 4 2 2 3" xfId="1463"/>
    <cellStyle name="常规 6 4 2 3" xfId="1464"/>
    <cellStyle name="常规 6 4 3" xfId="1465"/>
    <cellStyle name="常规 6 4 4" xfId="1466"/>
    <cellStyle name="常规 6 4 5" xfId="1467"/>
    <cellStyle name="常规 6 5" xfId="1468"/>
    <cellStyle name="常规 6 6" xfId="1469"/>
    <cellStyle name="常规 6 6 2" xfId="1470"/>
    <cellStyle name="常规 6 6 2 2" xfId="1471"/>
    <cellStyle name="常规 6 6 2 3" xfId="1472"/>
    <cellStyle name="常规 6 6 3" xfId="1473"/>
    <cellStyle name="常规 6 7" xfId="1474"/>
    <cellStyle name="常规 6 7 2" xfId="1475"/>
    <cellStyle name="常规 6 7 2 2" xfId="1476"/>
    <cellStyle name="常规 6 7 3" xfId="1477"/>
    <cellStyle name="常规 6 7 3 2" xfId="1478"/>
    <cellStyle name="常规 6 7 4" xfId="1479"/>
    <cellStyle name="常规 6 8" xfId="1480"/>
    <cellStyle name="常规 6 8 2" xfId="1481"/>
    <cellStyle name="常规 6 8 2 2" xfId="1482"/>
    <cellStyle name="常规 6 8 3" xfId="1483"/>
    <cellStyle name="常规 7" xfId="1484"/>
    <cellStyle name="常规 7 10" xfId="1485"/>
    <cellStyle name="常规 7 10 2" xfId="1486"/>
    <cellStyle name="常规 7 11" xfId="1487"/>
    <cellStyle name="常规 7 11 2" xfId="1488"/>
    <cellStyle name="常规 7 2" xfId="1489"/>
    <cellStyle name="常规 7 3" xfId="1490"/>
    <cellStyle name="常规 7 3 2" xfId="1491"/>
    <cellStyle name="常规 7 3 2 2" xfId="1492"/>
    <cellStyle name="常规 7 3 2 2 2" xfId="1493"/>
    <cellStyle name="常规 7 3 2 2 3" xfId="1494"/>
    <cellStyle name="常规 7 3 2 2 3 2" xfId="1495"/>
    <cellStyle name="常规 7 3 2 2 4" xfId="1496"/>
    <cellStyle name="常规 7 3 2 2 4 2" xfId="1497"/>
    <cellStyle name="常规 7 3 2 2 5" xfId="1498"/>
    <cellStyle name="常规 7 3 2 3" xfId="1499"/>
    <cellStyle name="常规 7 3 2 4" xfId="1500"/>
    <cellStyle name="常规 7 3 2 4 2" xfId="1501"/>
    <cellStyle name="常规 7 3 2 4 2 2" xfId="1502"/>
    <cellStyle name="常规 7 3 2 4 3" xfId="1503"/>
    <cellStyle name="常规 7 3 3" xfId="1504"/>
    <cellStyle name="常规 7 3 3 2" xfId="1505"/>
    <cellStyle name="常规 7 3 3 2 2" xfId="1506"/>
    <cellStyle name="常规 7 3 3 2 2 2" xfId="1507"/>
    <cellStyle name="常规 7 3 3 2 3" xfId="1508"/>
    <cellStyle name="常规 7 3 3 2 3 2" xfId="1509"/>
    <cellStyle name="常规 7 3 3 2 4" xfId="1510"/>
    <cellStyle name="常规 7 3 3 2 4 2" xfId="1511"/>
    <cellStyle name="常规 7 3 3 3" xfId="1512"/>
    <cellStyle name="常规 7 3 3 3 2" xfId="1513"/>
    <cellStyle name="常规 7 3 3 3 3" xfId="1514"/>
    <cellStyle name="常规 7 3 3 4" xfId="1515"/>
    <cellStyle name="常规 7 3 3 4 2" xfId="1516"/>
    <cellStyle name="常规 7 3 3 5" xfId="1517"/>
    <cellStyle name="常规 7 3 3 6" xfId="1518"/>
    <cellStyle name="常规 7 3 3 6 2" xfId="1519"/>
    <cellStyle name="常规 7 3 3 7" xfId="1520"/>
    <cellStyle name="常规 7 3 4" xfId="1521"/>
    <cellStyle name="常规 7 3 4 2" xfId="1522"/>
    <cellStyle name="常规 7 3 4 2 2" xfId="1523"/>
    <cellStyle name="常规 7 3 4 3" xfId="1524"/>
    <cellStyle name="常规 7 3 4 3 2" xfId="1525"/>
    <cellStyle name="常规 7 3 4 4" xfId="1526"/>
    <cellStyle name="常规 7 3 4 4 2" xfId="1527"/>
    <cellStyle name="常规 7 3 4 5" xfId="1528"/>
    <cellStyle name="常规 7 3 5" xfId="1529"/>
    <cellStyle name="常规 7 3 5 2" xfId="1530"/>
    <cellStyle name="常规 7 3 5 2 2" xfId="1531"/>
    <cellStyle name="常规 7 3 5 3" xfId="1532"/>
    <cellStyle name="常规 7 3 5 3 2" xfId="1533"/>
    <cellStyle name="常规 7 3 6" xfId="1534"/>
    <cellStyle name="常规 7 3 6 2" xfId="1535"/>
    <cellStyle name="常规 7 3 7" xfId="1536"/>
    <cellStyle name="常规 7 3 7 2" xfId="1537"/>
    <cellStyle name="常规 7 4" xfId="1538"/>
    <cellStyle name="常规 7 4 2" xfId="1539"/>
    <cellStyle name="常规 7 4 2 2" xfId="1540"/>
    <cellStyle name="常规 7 4 2 2 2" xfId="1541"/>
    <cellStyle name="常规 7 4 2 2 2 2" xfId="1542"/>
    <cellStyle name="常规 7 4 2 2 3" xfId="1543"/>
    <cellStyle name="常规 7 4 2 2 3 2" xfId="1544"/>
    <cellStyle name="常规 7 4 2 2 4" xfId="1545"/>
    <cellStyle name="常规 7 4 2 3" xfId="1546"/>
    <cellStyle name="常规 7 4 2 4" xfId="1547"/>
    <cellStyle name="常规 7 4 2 4 2" xfId="1548"/>
    <cellStyle name="常规 7 4 2 5" xfId="1549"/>
    <cellStyle name="常规 7 4 2 6" xfId="1550"/>
    <cellStyle name="常规 7 4 2 6 2" xfId="1551"/>
    <cellStyle name="常规 7 4 3" xfId="1552"/>
    <cellStyle name="常规 7 4 3 2" xfId="1553"/>
    <cellStyle name="常规 7 4 3 2 2" xfId="1554"/>
    <cellStyle name="常规 7 4 3 2 2 2" xfId="1555"/>
    <cellStyle name="常规 7 4 3 2 3" xfId="1556"/>
    <cellStyle name="常规 7 4 3 3" xfId="1557"/>
    <cellStyle name="常规 7 4 3 3 2" xfId="1558"/>
    <cellStyle name="常规 7 4 3 4" xfId="1559"/>
    <cellStyle name="常规 7 4 3 4 2" xfId="1560"/>
    <cellStyle name="常规 7 4 3 5" xfId="1561"/>
    <cellStyle name="常规 7 4 3 5 2" xfId="1562"/>
    <cellStyle name="常规 7 4 3 6" xfId="1563"/>
    <cellStyle name="常规 7 4 4" xfId="1564"/>
    <cellStyle name="常规 7 4 4 2" xfId="1565"/>
    <cellStyle name="常规 7 4 4 2 2" xfId="1566"/>
    <cellStyle name="常规 7 4 4 3" xfId="1567"/>
    <cellStyle name="常规 7 4 4 3 2" xfId="1568"/>
    <cellStyle name="常规 7 4 4 4" xfId="1569"/>
    <cellStyle name="常规 7 4 4 4 2" xfId="1570"/>
    <cellStyle name="常规 7 4 4 5" xfId="1571"/>
    <cellStyle name="常规 7 4 5" xfId="1572"/>
    <cellStyle name="常规 7 4 5 2" xfId="1573"/>
    <cellStyle name="常规 7 4 5 2 2" xfId="1574"/>
    <cellStyle name="常规 7 4 5 3" xfId="1575"/>
    <cellStyle name="常规 7 4 6" xfId="1576"/>
    <cellStyle name="常规 7 4 6 2" xfId="1577"/>
    <cellStyle name="常规 7 5" xfId="1578"/>
    <cellStyle name="常规 7 5 2" xfId="1579"/>
    <cellStyle name="常规 7 5 2 2" xfId="1580"/>
    <cellStyle name="常规 7 5 2 3" xfId="1581"/>
    <cellStyle name="常规 7 5 2 3 2" xfId="1582"/>
    <cellStyle name="常规 7 5 2 4" xfId="1583"/>
    <cellStyle name="常规 7 5 2 4 2" xfId="1584"/>
    <cellStyle name="常规 7 5 2 5" xfId="1585"/>
    <cellStyle name="常规 7 5 3" xfId="1586"/>
    <cellStyle name="常规 7 5 3 2" xfId="1587"/>
    <cellStyle name="常规 7 5 3 2 2" xfId="1588"/>
    <cellStyle name="常规 7 5 3 3" xfId="1589"/>
    <cellStyle name="常规 7 5 4" xfId="1590"/>
    <cellStyle name="常规 7 5 5" xfId="1591"/>
    <cellStyle name="常规 7 5 5 2" xfId="1592"/>
    <cellStyle name="常规 7 5 5 2 2" xfId="1593"/>
    <cellStyle name="常规 7 5 5 3" xfId="1594"/>
    <cellStyle name="常规 7 6" xfId="1595"/>
    <cellStyle name="常规 7 6 2" xfId="1596"/>
    <cellStyle name="常规 7 6 2 2" xfId="1597"/>
    <cellStyle name="常规 7 6 2 2 2" xfId="1598"/>
    <cellStyle name="常规 7 6 2 2 2 2" xfId="1599"/>
    <cellStyle name="常规 7 6 2 2 3" xfId="1600"/>
    <cellStyle name="常规 7 6 2 2 3 2" xfId="1601"/>
    <cellStyle name="常规 7 6 2 2 4" xfId="1602"/>
    <cellStyle name="常规 7 6 2 3" xfId="1603"/>
    <cellStyle name="常规 7 6 2 3 2" xfId="1604"/>
    <cellStyle name="常规 7 6 2 4" xfId="1605"/>
    <cellStyle name="常规 7 6 2 4 2" xfId="1606"/>
    <cellStyle name="常规 7 6 2 5" xfId="1607"/>
    <cellStyle name="常规 7 6 2 5 2" xfId="1608"/>
    <cellStyle name="常规 7 6 2 6" xfId="1609"/>
    <cellStyle name="常规 7 6 3" xfId="1610"/>
    <cellStyle name="常规 7 6 3 2" xfId="1611"/>
    <cellStyle name="常规 7 6 3 2 2" xfId="1612"/>
    <cellStyle name="常规 7 6 3 3" xfId="1613"/>
    <cellStyle name="常规 7 6 3 3 2" xfId="1614"/>
    <cellStyle name="常规 7 6 3 4" xfId="1615"/>
    <cellStyle name="常规 7 6 3 4 2" xfId="1616"/>
    <cellStyle name="常规 7 6 3 5" xfId="1617"/>
    <cellStyle name="常规 7 6 3 6" xfId="1618"/>
    <cellStyle name="常规 7 6 3 6 2" xfId="1619"/>
    <cellStyle name="常规 7 6 3 7" xfId="1620"/>
    <cellStyle name="常规 7 6 4" xfId="1621"/>
    <cellStyle name="常规 7 6 4 2" xfId="1622"/>
    <cellStyle name="常规 7 6 4 3" xfId="1623"/>
    <cellStyle name="常规 7 6 4 3 2" xfId="1624"/>
    <cellStyle name="常规 7 6 5" xfId="1625"/>
    <cellStyle name="常规 7 6 5 2" xfId="1626"/>
    <cellStyle name="常规 7 6 6" xfId="1627"/>
    <cellStyle name="常规 7 6 6 2" xfId="1628"/>
    <cellStyle name="常规 7 6 7" xfId="1629"/>
    <cellStyle name="常规 7 7" xfId="1630"/>
    <cellStyle name="常规 7 7 2" xfId="1631"/>
    <cellStyle name="常规 7 7 3" xfId="1632"/>
    <cellStyle name="常规 7 7 3 2" xfId="1633"/>
    <cellStyle name="常规 7 7 3 2 2" xfId="1634"/>
    <cellStyle name="常规 7 7 3 3" xfId="1635"/>
    <cellStyle name="常规 7 7 4" xfId="1636"/>
    <cellStyle name="常规 7 7 4 2" xfId="1637"/>
    <cellStyle name="常规 7 7 5" xfId="1638"/>
    <cellStyle name="常规 7 8" xfId="1639"/>
    <cellStyle name="常规 7 8 2" xfId="1640"/>
    <cellStyle name="常规 7 8 2 2" xfId="1641"/>
    <cellStyle name="常规 7 8 2 2 2" xfId="1642"/>
    <cellStyle name="常规 7 8 2 3" xfId="1643"/>
    <cellStyle name="常规 7 8 2 3 2" xfId="1644"/>
    <cellStyle name="常规 7 8 2 4" xfId="1645"/>
    <cellStyle name="常规 7 8 2 4 2" xfId="1646"/>
    <cellStyle name="常规 7 8 2 5" xfId="1647"/>
    <cellStyle name="常规 7 8 3" xfId="1648"/>
    <cellStyle name="常规 7 8 3 2" xfId="1649"/>
    <cellStyle name="常规 7 8 4" xfId="1650"/>
    <cellStyle name="常规 7 8 4 2" xfId="1651"/>
    <cellStyle name="常规 7 8 5" xfId="1652"/>
    <cellStyle name="常规 7 8 5 2" xfId="1653"/>
    <cellStyle name="常规 7 8 6" xfId="1654"/>
    <cellStyle name="常规 7 9" xfId="1655"/>
    <cellStyle name="常规 7 9 2" xfId="1656"/>
    <cellStyle name="常规 7 9 2 2" xfId="1657"/>
    <cellStyle name="常规 7 9 3" xfId="1658"/>
    <cellStyle name="常规 7 9 3 2" xfId="1659"/>
    <cellStyle name="常规 8" xfId="1660"/>
    <cellStyle name="常规 8 2" xfId="1661"/>
    <cellStyle name="常规 8 3" xfId="1662"/>
    <cellStyle name="常规 8 3 2" xfId="1663"/>
    <cellStyle name="常规 8 3 2 2" xfId="1664"/>
    <cellStyle name="常规 8 3 2 2 2" xfId="1665"/>
    <cellStyle name="常规 8 3 2 2 2 2" xfId="1666"/>
    <cellStyle name="常规 8 3 2 2 3" xfId="1667"/>
    <cellStyle name="常规 8 3 2 2 3 2" xfId="1668"/>
    <cellStyle name="常规 8 3 2 2 4" xfId="1669"/>
    <cellStyle name="常规 8 3 2 3" xfId="1670"/>
    <cellStyle name="常规 8 3 2 3 2" xfId="1671"/>
    <cellStyle name="常规 8 3 2 4" xfId="1672"/>
    <cellStyle name="常规 8 3 2 4 2" xfId="1673"/>
    <cellStyle name="常规 8 3 2 5" xfId="1674"/>
    <cellStyle name="常规 8 3 2 5 2" xfId="1675"/>
    <cellStyle name="常规 8 3 2 6" xfId="1676"/>
    <cellStyle name="常规 8 3 3" xfId="1677"/>
    <cellStyle name="常规 8 3 3 2" xfId="1678"/>
    <cellStyle name="常规 8 3 3 2 2" xfId="1679"/>
    <cellStyle name="常规 8 3 3 3" xfId="1680"/>
    <cellStyle name="常规 8 3 3 3 2" xfId="1681"/>
    <cellStyle name="常规 8 3 3 4" xfId="1682"/>
    <cellStyle name="常规 8 3 3 4 2" xfId="1683"/>
    <cellStyle name="常规 8 3 3 5" xfId="1684"/>
    <cellStyle name="常规 8 3 3 6" xfId="1685"/>
    <cellStyle name="常规 8 3 3 6 2" xfId="1686"/>
    <cellStyle name="常规 8 3 3 7" xfId="1687"/>
    <cellStyle name="常规 8 3 4" xfId="1688"/>
    <cellStyle name="常规 8 3 4 2" xfId="1689"/>
    <cellStyle name="常规 8 3 4 3" xfId="1690"/>
    <cellStyle name="常规 8 3 4 3 2" xfId="1691"/>
    <cellStyle name="常规 8 3 5" xfId="1692"/>
    <cellStyle name="常规 8 3 5 2" xfId="1693"/>
    <cellStyle name="常规 8 3 6" xfId="1694"/>
    <cellStyle name="常规 8 3 6 2" xfId="1695"/>
    <cellStyle name="常规 8 3 7" xfId="1696"/>
    <cellStyle name="常规 8 4" xfId="1697"/>
    <cellStyle name="常规 8 4 2" xfId="1698"/>
    <cellStyle name="常规 8 4 2 2" xfId="1699"/>
    <cellStyle name="常规 8 4 2 3" xfId="1700"/>
    <cellStyle name="常规 8 4 2 3 2" xfId="1701"/>
    <cellStyle name="常规 8 4 2 4" xfId="1702"/>
    <cellStyle name="常规 8 4 2 4 2" xfId="1703"/>
    <cellStyle name="常规 8 4 2 5" xfId="1704"/>
    <cellStyle name="常规 8 4 3" xfId="1705"/>
    <cellStyle name="常规 8 4 4" xfId="1706"/>
    <cellStyle name="常规 8 4 4 2" xfId="1707"/>
    <cellStyle name="常规 8 4 4 2 2" xfId="1708"/>
    <cellStyle name="常规 8 4 4 3" xfId="1709"/>
    <cellStyle name="常规 8 5" xfId="1710"/>
    <cellStyle name="常规 8 5 2" xfId="1711"/>
    <cellStyle name="常规 8 5 2 2" xfId="1712"/>
    <cellStyle name="常规 8 5 2 2 2" xfId="1713"/>
    <cellStyle name="常规 8 5 2 3" xfId="1714"/>
    <cellStyle name="常规 8 5 2 3 2" xfId="1715"/>
    <cellStyle name="常规 8 5 2 4" xfId="1716"/>
    <cellStyle name="常规 8 5 2 4 2" xfId="1717"/>
    <cellStyle name="常规 8 5 2 5" xfId="1718"/>
    <cellStyle name="常规 8 5 3" xfId="1719"/>
    <cellStyle name="常规 8 5 3 2" xfId="1720"/>
    <cellStyle name="常规 8 5 4" xfId="1721"/>
    <cellStyle name="常规 8 5 4 2" xfId="1722"/>
    <cellStyle name="常规 8 5 5" xfId="1723"/>
    <cellStyle name="常规 8 5 5 2" xfId="1724"/>
    <cellStyle name="常规 8 5 6" xfId="1725"/>
    <cellStyle name="常规 8 6" xfId="1726"/>
    <cellStyle name="常规 8 6 2" xfId="1727"/>
    <cellStyle name="常规 8 6 2 2" xfId="1728"/>
    <cellStyle name="常规 8 6 3" xfId="1729"/>
    <cellStyle name="常规 8 6 3 2" xfId="1730"/>
    <cellStyle name="常规 8 6 4" xfId="1731"/>
    <cellStyle name="常规 8 7" xfId="1732"/>
    <cellStyle name="常规 8 7 2" xfId="1733"/>
    <cellStyle name="常规 8 7 2 2" xfId="1734"/>
    <cellStyle name="常规 9" xfId="1735"/>
    <cellStyle name="常规 9 2" xfId="1736"/>
    <cellStyle name="常规_Bioanalysis" xfId="1737"/>
    <cellStyle name="常规_Result and chart" xfId="1738"/>
    <cellStyle name="超链接 2" xfId="1739"/>
  </cellStyles>
  <dxfs count="12">
    <dxf>
      <fill>
        <patternFill patternType="solid">
          <bgColor rgb="FFFFFF00"/>
        </patternFill>
      </fill>
    </dxf>
    <dxf>
      <font>
        <color auto="1"/>
      </font>
    </dxf>
    <dxf>
      <font>
        <color auto="1"/>
      </font>
    </dxf>
    <dxf>
      <font>
        <color auto="1"/>
      </font>
    </dxf>
    <dxf>
      <font>
        <color auto="1"/>
      </font>
    </dxf>
    <dxf>
      <font>
        <color auto="1"/>
      </font>
    </dxf>
    <dxf>
      <font>
        <color auto="1"/>
      </font>
    </dxf>
    <dxf>
      <font>
        <color auto="1"/>
      </font>
    </dxf>
    <dxf>
      <font>
        <color auto="1"/>
      </font>
    </dxf>
    <dxf>
      <font>
        <color auto="1"/>
      </font>
    </dxf>
    <dxf>
      <font>
        <color auto="1"/>
      </font>
    </dxf>
    <dxf>
      <font>
        <color auto="1"/>
      </font>
    </dxf>
  </dxfs>
  <tableStyles count="12" defaultTableStyle="TableStyleMedium2" defaultPivotStyle="PivotStyleMedium9">
    <tableStyle name="表样式 3" pivot="0" count="1" xr9:uid="{43259DEB-6020-4A52-8BFE-1ABDAABE368F}">
      <tableStyleElement type="wholeTable" dxfId="0"/>
    </tableStyle>
    <tableStyle name="表样式 4" pivot="0" count="1" xr9:uid="{ACF4DCC8-B3CE-4F08-B7BE-8B160F10D3DE}">
      <tableStyleElement type="wholeTable" dxfId="1"/>
    </tableStyle>
    <tableStyle name="表样式 4_1" pivot="0" count="1" xr9:uid="{3E03789A-569C-4DD8-89BF-49234A78798A}">
      <tableStyleElement type="wholeTable" dxfId="2"/>
    </tableStyle>
    <tableStyle name="表样式 4_10" pivot="0" count="1" xr9:uid="{6BFE3508-2795-4345-844A-0761A321DB8D}">
      <tableStyleElement type="wholeTable" dxfId="3"/>
    </tableStyle>
    <tableStyle name="表样式 4_2" pivot="0" count="1" xr9:uid="{8473BCF8-2B66-44DC-BD7B-2050DD6B1966}">
      <tableStyleElement type="wholeTable" dxfId="4"/>
    </tableStyle>
    <tableStyle name="表样式 4_3" pivot="0" count="1" xr9:uid="{CFB16B8B-822D-49F8-8A3A-4C1D4802935A}">
      <tableStyleElement type="wholeTable" dxfId="5"/>
    </tableStyle>
    <tableStyle name="表样式 4_4" pivot="0" count="1" xr9:uid="{06392C0B-9807-4A50-94A3-C935AFA022FD}">
      <tableStyleElement type="wholeTable" dxfId="6"/>
    </tableStyle>
    <tableStyle name="表样式 4_5" pivot="0" count="1" xr9:uid="{818A06C8-40C8-4B47-BE25-A49485DB9F0E}">
      <tableStyleElement type="wholeTable" dxfId="7"/>
    </tableStyle>
    <tableStyle name="表样式 4_6" pivot="0" count="1" xr9:uid="{6E35E613-FC69-49FF-939D-E2F1613EEB5C}">
      <tableStyleElement type="wholeTable" dxfId="8"/>
    </tableStyle>
    <tableStyle name="表样式 4_7" pivot="0" count="1" xr9:uid="{CA379020-F0E0-4CC5-946C-1705E4BC518E}">
      <tableStyleElement type="wholeTable" dxfId="9"/>
    </tableStyle>
    <tableStyle name="表样式 4_8" pivot="0" count="1" xr9:uid="{AC1ED43D-E18F-4638-85E8-F54EEB65E900}">
      <tableStyleElement type="wholeTable" dxfId="10"/>
    </tableStyle>
    <tableStyle name="表样式 4_9" pivot="0" count="1" xr9:uid="{5E66E0AB-5894-4954-BA3C-B27EC013F573}">
      <tableStyleElement type="wholeTable" dxfId="11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jpe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85725</xdr:colOff>
          <xdr:row>4</xdr:row>
          <xdr:rowOff>47625</xdr:rowOff>
        </xdr:from>
        <xdr:to>
          <xdr:col>8</xdr:col>
          <xdr:colOff>41910</xdr:colOff>
          <xdr:row>17</xdr:row>
          <xdr:rowOff>100330</xdr:rowOff>
        </xdr:to>
        <xdr:sp>
          <xdr:nvSpPr>
            <xdr:cNvPr id="3074" name="Object 2" hidden="1">
              <a:extLst>
                <a:ext uri="{63B3BB69-23CF-44E3-9099-C40C66FF867C}">
                  <a14:compatExt spid="_x0000_s3074"/>
                </a:ext>
              </a:extLst>
            </xdr:cNvPr>
            <xdr:cNvSpPr/>
          </xdr:nvSpPr>
          <xdr:spPr>
            <a:xfrm>
              <a:off x="614680" y="809625"/>
              <a:ext cx="3830955" cy="2529205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57150</xdr:colOff>
          <xdr:row>4</xdr:row>
          <xdr:rowOff>142875</xdr:rowOff>
        </xdr:from>
        <xdr:to>
          <xdr:col>8</xdr:col>
          <xdr:colOff>215900</xdr:colOff>
          <xdr:row>17</xdr:row>
          <xdr:rowOff>170815</xdr:rowOff>
        </xdr:to>
        <xdr:sp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>
            <a:xfrm>
              <a:off x="586105" y="904875"/>
              <a:ext cx="4033520" cy="250444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4" Type="http://schemas.openxmlformats.org/officeDocument/2006/relationships/image" Target="../media/image1.emf"/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5" Type="http://schemas.openxmlformats.org/officeDocument/2006/relationships/vmlDrawing" Target="../drawings/vmlDrawing3.vml"/><Relationship Id="rId4" Type="http://schemas.openxmlformats.org/officeDocument/2006/relationships/image" Target="../media/image2.emf"/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V28"/>
  <sheetViews>
    <sheetView workbookViewId="0">
      <selection activeCell="H26" sqref="H26"/>
    </sheetView>
  </sheetViews>
  <sheetFormatPr defaultColWidth="9" defaultRowHeight="13.5"/>
  <cols>
    <col min="5" max="5" width="10.1238938053097" customWidth="1"/>
    <col min="6" max="7" width="17.7522123893805" customWidth="1"/>
  </cols>
  <sheetData>
    <row r="1" ht="14.25"/>
    <row r="2" ht="14.1" customHeight="1" spans="2:22">
      <c r="B2" s="99" t="s">
        <v>0</v>
      </c>
      <c r="C2" s="100"/>
      <c r="D2" s="100"/>
      <c r="E2" s="100"/>
      <c r="F2" s="100"/>
      <c r="G2" s="100"/>
      <c r="H2" s="100"/>
      <c r="I2" s="100"/>
      <c r="J2" s="100"/>
      <c r="K2" s="100"/>
      <c r="L2" s="118"/>
      <c r="M2" s="101"/>
      <c r="N2" s="101"/>
      <c r="O2" s="101"/>
      <c r="P2" s="101"/>
      <c r="Q2" s="101"/>
      <c r="R2" s="101"/>
      <c r="S2" s="101"/>
      <c r="T2" s="101"/>
      <c r="U2" s="101"/>
      <c r="V2" s="101"/>
    </row>
    <row r="3" ht="14.45" customHeight="1" spans="2:22">
      <c r="B3" s="102"/>
      <c r="C3" s="103"/>
      <c r="D3" s="103"/>
      <c r="E3" s="103"/>
      <c r="F3" s="103"/>
      <c r="G3" s="103"/>
      <c r="H3" s="103"/>
      <c r="I3" s="103"/>
      <c r="J3" s="103"/>
      <c r="K3" s="103"/>
      <c r="L3" s="119"/>
      <c r="M3" s="101"/>
      <c r="N3" s="101"/>
      <c r="O3" s="101"/>
      <c r="P3" s="101"/>
      <c r="Q3" s="101"/>
      <c r="R3" s="101"/>
      <c r="S3" s="101"/>
      <c r="T3" s="101"/>
      <c r="U3" s="101"/>
      <c r="V3" s="101"/>
    </row>
    <row r="4" ht="14.25"/>
    <row r="5" spans="2:12">
      <c r="B5" s="137"/>
      <c r="C5" s="138"/>
      <c r="D5" s="138"/>
      <c r="E5" s="138"/>
      <c r="F5" s="138"/>
      <c r="G5" s="138"/>
      <c r="H5" s="138"/>
      <c r="I5" s="138"/>
      <c r="J5" s="138"/>
      <c r="K5" s="138"/>
      <c r="L5" s="146"/>
    </row>
    <row r="6" ht="13.85" spans="2:12">
      <c r="B6" s="139"/>
      <c r="D6" s="140" t="s">
        <v>1</v>
      </c>
      <c r="E6" s="3" t="s">
        <v>2</v>
      </c>
      <c r="F6" s="4"/>
      <c r="L6" s="147"/>
    </row>
    <row r="7" ht="13.85" spans="2:12">
      <c r="B7" s="139"/>
      <c r="D7" s="140" t="s">
        <v>3</v>
      </c>
      <c r="E7" s="3" t="s">
        <v>4</v>
      </c>
      <c r="F7" s="4"/>
      <c r="L7" s="147"/>
    </row>
    <row r="8" spans="2:12">
      <c r="B8" s="139"/>
      <c r="D8" s="140"/>
      <c r="E8" s="4"/>
      <c r="F8" s="4"/>
      <c r="L8" s="147"/>
    </row>
    <row r="9" ht="13.9" spans="2:12">
      <c r="B9" s="139"/>
      <c r="D9" s="140" t="s">
        <v>5</v>
      </c>
      <c r="E9" s="3" t="s">
        <v>6</v>
      </c>
      <c r="H9" s="140" t="s">
        <v>7</v>
      </c>
      <c r="I9" s="148" t="s">
        <v>8</v>
      </c>
      <c r="J9" s="148">
        <v>50</v>
      </c>
      <c r="K9" s="141" t="s">
        <v>9</v>
      </c>
      <c r="L9" s="147"/>
    </row>
    <row r="10" ht="13.85" spans="2:12">
      <c r="B10" s="139"/>
      <c r="D10" s="140" t="s">
        <v>10</v>
      </c>
      <c r="E10" s="141">
        <v>229518</v>
      </c>
      <c r="H10" s="140" t="s">
        <v>11</v>
      </c>
      <c r="I10" s="148">
        <v>9</v>
      </c>
      <c r="J10" s="148" t="s">
        <v>12</v>
      </c>
      <c r="K10" s="148"/>
      <c r="L10" s="147"/>
    </row>
    <row r="11" ht="13.85" spans="2:12">
      <c r="B11" s="139"/>
      <c r="D11" s="140"/>
      <c r="E11" s="3"/>
      <c r="H11" s="140" t="s">
        <v>13</v>
      </c>
      <c r="I11" s="3" t="s">
        <v>14</v>
      </c>
      <c r="J11" s="3"/>
      <c r="K11" s="3"/>
      <c r="L11" s="147"/>
    </row>
    <row r="12" ht="13.85" spans="2:12">
      <c r="B12" s="139"/>
      <c r="D12" s="140"/>
      <c r="E12" s="3"/>
      <c r="H12" s="140"/>
      <c r="I12" s="3"/>
      <c r="L12" s="147"/>
    </row>
    <row r="13" ht="13.85" spans="2:12">
      <c r="B13" s="139"/>
      <c r="D13" s="140"/>
      <c r="E13" s="141"/>
      <c r="H13" s="140"/>
      <c r="L13" s="147"/>
    </row>
    <row r="14" ht="13.85" spans="2:12">
      <c r="B14" s="139"/>
      <c r="D14" s="140" t="s">
        <v>15</v>
      </c>
      <c r="E14" s="142">
        <v>45909</v>
      </c>
      <c r="H14" s="143"/>
      <c r="I14" s="148"/>
      <c r="J14" s="148"/>
      <c r="K14" s="141"/>
      <c r="L14" s="147"/>
    </row>
    <row r="15" ht="13.85" spans="2:12">
      <c r="B15" s="139"/>
      <c r="D15" s="140" t="s">
        <v>16</v>
      </c>
      <c r="E15" s="142">
        <v>45922</v>
      </c>
      <c r="H15" s="140"/>
      <c r="I15" s="148"/>
      <c r="J15" s="148"/>
      <c r="K15" s="141"/>
      <c r="L15" s="147"/>
    </row>
    <row r="16" ht="13.85" spans="2:12">
      <c r="B16" s="139"/>
      <c r="D16" s="140"/>
      <c r="E16" s="141"/>
      <c r="H16" s="140"/>
      <c r="I16" s="148"/>
      <c r="J16" s="148"/>
      <c r="K16" s="141"/>
      <c r="L16" s="147"/>
    </row>
    <row r="17" ht="13.85" spans="2:12">
      <c r="B17" s="139"/>
      <c r="D17" s="140"/>
      <c r="E17" s="141"/>
      <c r="H17" s="140"/>
      <c r="I17" s="148"/>
      <c r="J17" s="148"/>
      <c r="K17" s="141"/>
      <c r="L17" s="147"/>
    </row>
    <row r="18" ht="13.85" spans="2:12">
      <c r="B18" s="139"/>
      <c r="D18" s="140" t="s">
        <v>5</v>
      </c>
      <c r="E18" s="3" t="s">
        <v>17</v>
      </c>
      <c r="H18" s="140" t="s">
        <v>7</v>
      </c>
      <c r="I18" s="148" t="s">
        <v>8</v>
      </c>
      <c r="J18" s="148">
        <v>50</v>
      </c>
      <c r="K18" s="141" t="s">
        <v>9</v>
      </c>
      <c r="L18" s="147"/>
    </row>
    <row r="19" ht="13.85" spans="2:12">
      <c r="B19" s="139"/>
      <c r="D19" s="140" t="s">
        <v>10</v>
      </c>
      <c r="E19" s="141">
        <v>229518</v>
      </c>
      <c r="H19" s="140" t="s">
        <v>11</v>
      </c>
      <c r="I19" s="148">
        <v>9</v>
      </c>
      <c r="J19" s="148" t="s">
        <v>12</v>
      </c>
      <c r="K19" s="148"/>
      <c r="L19" s="147"/>
    </row>
    <row r="20" ht="13.85" spans="2:12">
      <c r="B20" s="139"/>
      <c r="D20" s="140"/>
      <c r="E20" s="3"/>
      <c r="H20" s="140" t="s">
        <v>13</v>
      </c>
      <c r="I20" s="3" t="s">
        <v>18</v>
      </c>
      <c r="J20" s="3"/>
      <c r="K20" s="3"/>
      <c r="L20" s="147"/>
    </row>
    <row r="21" ht="13.85" spans="2:12">
      <c r="B21" s="139"/>
      <c r="D21" s="140"/>
      <c r="E21" s="3"/>
      <c r="H21" s="140" t="s">
        <v>19</v>
      </c>
      <c r="I21" s="3" t="s">
        <v>18</v>
      </c>
      <c r="L21" s="147"/>
    </row>
    <row r="22" ht="13.85" spans="2:12">
      <c r="B22" s="139"/>
      <c r="D22" s="140"/>
      <c r="E22" s="141"/>
      <c r="H22" s="140"/>
      <c r="L22" s="147"/>
    </row>
    <row r="23" ht="13.85" spans="2:12">
      <c r="B23" s="139"/>
      <c r="D23" s="140"/>
      <c r="E23" s="141"/>
      <c r="H23" s="140"/>
      <c r="I23" s="3"/>
      <c r="J23" s="3"/>
      <c r="K23" s="3"/>
      <c r="L23" s="147"/>
    </row>
    <row r="24" ht="13.85" spans="2:12">
      <c r="B24" s="139"/>
      <c r="D24" s="140"/>
      <c r="E24" s="141"/>
      <c r="H24" s="140"/>
      <c r="I24" s="148"/>
      <c r="J24" s="148"/>
      <c r="K24" s="141"/>
      <c r="L24" s="147"/>
    </row>
    <row r="25" ht="13.85" spans="2:12">
      <c r="B25" s="139"/>
      <c r="H25" s="140"/>
      <c r="I25" s="148"/>
      <c r="J25" s="148"/>
      <c r="K25" s="141"/>
      <c r="L25" s="147"/>
    </row>
    <row r="26" ht="13.85" spans="2:12">
      <c r="B26" s="139"/>
      <c r="D26" s="140" t="s">
        <v>15</v>
      </c>
      <c r="E26" s="142">
        <v>45909</v>
      </c>
      <c r="F26" s="4"/>
      <c r="H26" s="143" t="s">
        <v>20</v>
      </c>
      <c r="I26" s="3" t="s">
        <v>21</v>
      </c>
      <c r="L26" s="147"/>
    </row>
    <row r="27" ht="13.85" spans="2:12">
      <c r="B27" s="139"/>
      <c r="D27" s="140" t="s">
        <v>16</v>
      </c>
      <c r="E27" s="142">
        <v>45922</v>
      </c>
      <c r="F27" s="4"/>
      <c r="L27" s="147"/>
    </row>
    <row r="28" ht="14.25" spans="2:12">
      <c r="B28" s="144"/>
      <c r="C28" s="145"/>
      <c r="D28" s="145"/>
      <c r="E28" s="145"/>
      <c r="F28" s="145"/>
      <c r="G28" s="145"/>
      <c r="H28" s="145"/>
      <c r="I28" s="145"/>
      <c r="J28" s="145"/>
      <c r="K28" s="145"/>
      <c r="L28" s="149"/>
    </row>
  </sheetData>
  <mergeCells count="1">
    <mergeCell ref="B2:L3"/>
  </mergeCells>
  <pageMargins left="0.7" right="0.7" top="0.75" bottom="0.75" header="0.3" footer="0.3"/>
  <pageSetup paperSize="9" orientation="portrait" horizontalDpi="3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AB83"/>
  <sheetViews>
    <sheetView zoomScale="80" zoomScaleNormal="80" topLeftCell="A45" workbookViewId="0">
      <selection activeCell="J14" sqref="J14"/>
    </sheetView>
  </sheetViews>
  <sheetFormatPr defaultColWidth="9" defaultRowHeight="15" customHeight="1"/>
  <cols>
    <col min="1" max="1" width="3.24778761061947" customWidth="1"/>
    <col min="2" max="2" width="4.12389380530973" customWidth="1"/>
    <col min="18" max="18" width="13.1238938053097" customWidth="1"/>
    <col min="22" max="22" width="12.8761061946903" customWidth="1"/>
    <col min="24" max="24" width="4.24778761061947" customWidth="1"/>
  </cols>
  <sheetData>
    <row r="2" customHeight="1" spans="3:24">
      <c r="C2" s="99" t="s">
        <v>22</v>
      </c>
      <c r="D2" s="100"/>
      <c r="E2" s="100"/>
      <c r="F2" s="100"/>
      <c r="G2" s="100"/>
      <c r="H2" s="100"/>
      <c r="I2" s="100"/>
      <c r="J2" s="100"/>
      <c r="K2" s="100"/>
      <c r="L2" s="100"/>
      <c r="M2" s="100"/>
      <c r="N2" s="100"/>
      <c r="O2" s="100"/>
      <c r="P2" s="100"/>
      <c r="Q2" s="100"/>
      <c r="R2" s="100"/>
      <c r="S2" s="100"/>
      <c r="T2" s="100"/>
      <c r="U2" s="100"/>
      <c r="V2" s="100"/>
      <c r="W2" s="118"/>
      <c r="X2" s="101"/>
    </row>
    <row r="3" customHeight="1" spans="2:24">
      <c r="B3" s="101"/>
      <c r="C3" s="102"/>
      <c r="D3" s="103"/>
      <c r="E3" s="103"/>
      <c r="F3" s="103"/>
      <c r="G3" s="103"/>
      <c r="H3" s="103"/>
      <c r="I3" s="103"/>
      <c r="J3" s="103"/>
      <c r="K3" s="103"/>
      <c r="L3" s="103"/>
      <c r="M3" s="103"/>
      <c r="N3" s="103"/>
      <c r="O3" s="103"/>
      <c r="P3" s="103"/>
      <c r="Q3" s="103"/>
      <c r="R3" s="103"/>
      <c r="S3" s="103"/>
      <c r="T3" s="103"/>
      <c r="U3" s="103"/>
      <c r="V3" s="103"/>
      <c r="W3" s="119"/>
      <c r="X3" s="101"/>
    </row>
    <row r="4" customHeight="1" spans="2:24">
      <c r="B4" s="101"/>
      <c r="C4" s="104"/>
      <c r="D4" s="104"/>
      <c r="E4" s="104"/>
      <c r="F4" s="104"/>
      <c r="G4" s="104"/>
      <c r="H4" s="104"/>
      <c r="I4" s="104"/>
      <c r="J4" s="104"/>
      <c r="K4" s="104"/>
      <c r="L4" s="104"/>
      <c r="M4" s="104"/>
      <c r="N4" s="104"/>
      <c r="O4" s="104"/>
      <c r="P4" s="104"/>
      <c r="Q4" s="104"/>
      <c r="R4" s="104"/>
      <c r="S4" s="104"/>
      <c r="T4" s="104"/>
      <c r="U4" s="104"/>
      <c r="V4" s="104"/>
      <c r="W4" s="104"/>
      <c r="X4" s="101"/>
    </row>
    <row r="5" customHeight="1" spans="2:24">
      <c r="B5" s="101"/>
      <c r="C5" s="104"/>
      <c r="D5" s="104"/>
      <c r="E5" s="104"/>
      <c r="F5" s="104"/>
      <c r="G5" s="104"/>
      <c r="H5" s="104"/>
      <c r="I5" s="104"/>
      <c r="J5" s="104"/>
      <c r="K5" s="104"/>
      <c r="L5" s="104"/>
      <c r="M5" s="104"/>
      <c r="N5" s="104"/>
      <c r="O5" s="104"/>
      <c r="P5" s="104"/>
      <c r="Q5" s="104"/>
      <c r="R5" s="104"/>
      <c r="S5" s="104"/>
      <c r="T5" s="104"/>
      <c r="U5" s="104"/>
      <c r="V5" s="104"/>
      <c r="W5" s="104"/>
      <c r="X5" s="101"/>
    </row>
    <row r="6" customHeight="1" spans="2:24">
      <c r="B6" s="101"/>
      <c r="C6" s="104"/>
      <c r="D6" s="104"/>
      <c r="E6" s="104"/>
      <c r="F6" s="104"/>
      <c r="G6" s="104"/>
      <c r="H6" s="104"/>
      <c r="I6" s="104"/>
      <c r="J6" s="104"/>
      <c r="K6" s="104"/>
      <c r="L6" s="104"/>
      <c r="M6" s="104"/>
      <c r="N6" s="104"/>
      <c r="O6" s="104"/>
      <c r="P6" s="104"/>
      <c r="Q6" s="104"/>
      <c r="R6" s="104"/>
      <c r="S6" s="104"/>
      <c r="T6" s="104"/>
      <c r="U6" s="104"/>
      <c r="V6" s="104"/>
      <c r="W6" s="104"/>
      <c r="X6" s="101"/>
    </row>
    <row r="7" customHeight="1" spans="2:24">
      <c r="B7" s="101"/>
      <c r="C7" s="104"/>
      <c r="D7" s="104"/>
      <c r="E7" s="104"/>
      <c r="F7" s="104"/>
      <c r="G7" s="104"/>
      <c r="H7" s="104"/>
      <c r="I7" s="104"/>
      <c r="J7" s="104"/>
      <c r="K7" s="104"/>
      <c r="L7" s="104"/>
      <c r="M7" s="104"/>
      <c r="N7" s="104"/>
      <c r="O7" s="104"/>
      <c r="P7" s="104"/>
      <c r="Q7" s="104"/>
      <c r="R7" s="104"/>
      <c r="S7" s="104"/>
      <c r="T7" s="104"/>
      <c r="U7" s="104"/>
      <c r="V7" s="104"/>
      <c r="W7" s="104"/>
      <c r="X7" s="101"/>
    </row>
    <row r="8" customHeight="1" spans="2:24">
      <c r="B8" s="101"/>
      <c r="C8" s="104"/>
      <c r="D8" s="104"/>
      <c r="E8" s="104"/>
      <c r="F8" s="104"/>
      <c r="G8" s="104"/>
      <c r="H8" s="104"/>
      <c r="I8" s="104"/>
      <c r="J8" s="104"/>
      <c r="K8" s="104"/>
      <c r="L8" s="104"/>
      <c r="M8" s="104"/>
      <c r="N8" s="104"/>
      <c r="O8" s="104"/>
      <c r="P8" s="104"/>
      <c r="Q8" s="104"/>
      <c r="R8" s="104"/>
      <c r="S8" s="104"/>
      <c r="T8" s="104"/>
      <c r="U8" s="104"/>
      <c r="V8" s="104"/>
      <c r="W8" s="104"/>
      <c r="X8" s="101"/>
    </row>
    <row r="9" customHeight="1" spans="2:24">
      <c r="B9" s="101"/>
      <c r="C9" s="104"/>
      <c r="D9" s="104"/>
      <c r="E9" s="104"/>
      <c r="F9" s="104"/>
      <c r="G9" s="104"/>
      <c r="H9" s="104"/>
      <c r="I9" s="104"/>
      <c r="J9" s="104"/>
      <c r="K9" s="104"/>
      <c r="L9" s="104"/>
      <c r="M9" s="104"/>
      <c r="N9" s="104"/>
      <c r="O9" s="104"/>
      <c r="P9" s="104"/>
      <c r="Q9" s="104"/>
      <c r="R9" s="104"/>
      <c r="S9" s="104"/>
      <c r="T9" s="104"/>
      <c r="U9" s="104"/>
      <c r="V9" s="104"/>
      <c r="W9" s="104"/>
      <c r="X9" s="101"/>
    </row>
    <row r="10" customHeight="1" spans="2:24">
      <c r="B10" s="101"/>
      <c r="C10" s="104"/>
      <c r="D10" s="104"/>
      <c r="E10" s="104"/>
      <c r="F10" s="104"/>
      <c r="G10" s="104"/>
      <c r="H10" s="104"/>
      <c r="I10" s="104"/>
      <c r="J10" s="104"/>
      <c r="K10" s="104"/>
      <c r="L10" s="104"/>
      <c r="M10" s="104"/>
      <c r="N10" s="104"/>
      <c r="O10" s="104"/>
      <c r="P10" s="104"/>
      <c r="Q10" s="104"/>
      <c r="R10" s="104"/>
      <c r="S10" s="104"/>
      <c r="T10" s="104"/>
      <c r="U10" s="104"/>
      <c r="V10" s="104"/>
      <c r="W10" s="104"/>
      <c r="X10" s="101"/>
    </row>
    <row r="11" customHeight="1" spans="2:24">
      <c r="B11" s="101"/>
      <c r="C11" s="104"/>
      <c r="D11" s="104"/>
      <c r="E11" s="104"/>
      <c r="F11" s="104"/>
      <c r="G11" s="104"/>
      <c r="H11" s="104"/>
      <c r="I11" s="104"/>
      <c r="J11" s="104"/>
      <c r="K11" s="104"/>
      <c r="L11" s="104"/>
      <c r="M11" s="104"/>
      <c r="N11" s="104"/>
      <c r="O11" s="104"/>
      <c r="P11" s="104"/>
      <c r="Q11" s="104"/>
      <c r="R11" s="104"/>
      <c r="S11" s="104"/>
      <c r="T11" s="104"/>
      <c r="U11" s="104"/>
      <c r="V11" s="104"/>
      <c r="W11" s="104"/>
      <c r="X11" s="101"/>
    </row>
    <row r="12" customHeight="1" spans="2:24">
      <c r="B12" s="101"/>
      <c r="C12" s="104"/>
      <c r="D12" s="104"/>
      <c r="E12" s="104"/>
      <c r="F12" s="104"/>
      <c r="G12" s="104"/>
      <c r="H12" s="104"/>
      <c r="I12" s="104"/>
      <c r="J12" s="104"/>
      <c r="K12" s="104"/>
      <c r="L12" s="104"/>
      <c r="M12" s="104"/>
      <c r="N12" s="104"/>
      <c r="O12" s="104"/>
      <c r="P12" s="104"/>
      <c r="Q12" s="104"/>
      <c r="R12" s="104"/>
      <c r="S12" s="104"/>
      <c r="T12" s="104"/>
      <c r="U12" s="104"/>
      <c r="V12" s="104"/>
      <c r="W12" s="104"/>
      <c r="X12" s="101"/>
    </row>
    <row r="13" customHeight="1" spans="2:24">
      <c r="B13" s="101"/>
      <c r="C13" s="104"/>
      <c r="D13" s="104"/>
      <c r="E13" s="104"/>
      <c r="F13" s="104"/>
      <c r="G13" s="104"/>
      <c r="H13" s="104"/>
      <c r="I13" s="104"/>
      <c r="J13" s="104"/>
      <c r="K13" s="104"/>
      <c r="L13" s="104"/>
      <c r="M13" s="104"/>
      <c r="N13" s="104"/>
      <c r="O13" s="104"/>
      <c r="P13" s="104"/>
      <c r="Q13" s="104"/>
      <c r="R13" s="104"/>
      <c r="S13" s="104"/>
      <c r="T13" s="104"/>
      <c r="U13" s="104"/>
      <c r="V13" s="104"/>
      <c r="W13" s="104"/>
      <c r="X13" s="101"/>
    </row>
    <row r="14" customHeight="1" spans="2:2">
      <c r="B14" s="105"/>
    </row>
    <row r="15" customHeight="1" spans="5:17">
      <c r="E15" s="106"/>
      <c r="O15" s="116"/>
      <c r="P15" s="116"/>
      <c r="Q15" s="116"/>
    </row>
    <row r="16" customHeight="1" spans="5:17">
      <c r="E16" s="106"/>
      <c r="O16" s="116"/>
      <c r="P16" s="116"/>
      <c r="Q16" s="116"/>
    </row>
    <row r="17" customHeight="1" spans="5:17">
      <c r="E17" s="106"/>
      <c r="O17" s="116"/>
      <c r="P17" s="116"/>
      <c r="Q17" s="116"/>
    </row>
    <row r="18" customHeight="1" spans="19:19">
      <c r="S18" s="120"/>
    </row>
    <row r="20" customHeight="1" spans="3:17">
      <c r="C20" s="107" t="s">
        <v>23</v>
      </c>
      <c r="D20" s="107"/>
      <c r="E20" s="107"/>
      <c r="F20" s="107"/>
      <c r="G20" s="107"/>
      <c r="H20" s="107"/>
      <c r="I20" s="107"/>
      <c r="J20" s="107"/>
      <c r="K20" s="107"/>
      <c r="L20" s="107"/>
      <c r="M20" s="107"/>
      <c r="N20" s="107"/>
      <c r="O20" s="107"/>
      <c r="P20" s="107"/>
      <c r="Q20" s="107"/>
    </row>
    <row r="21" customHeight="1" spans="3:17">
      <c r="C21" s="108" t="s">
        <v>24</v>
      </c>
      <c r="D21" s="108"/>
      <c r="E21" s="108"/>
      <c r="F21" s="108"/>
      <c r="G21" s="109"/>
      <c r="H21" s="109"/>
      <c r="I21" s="109"/>
      <c r="J21" s="109"/>
      <c r="K21" s="109"/>
      <c r="L21" s="109"/>
      <c r="M21" s="109"/>
      <c r="N21" s="109"/>
      <c r="O21" s="117"/>
      <c r="P21" s="117"/>
      <c r="Q21" s="117"/>
    </row>
    <row r="22" customHeight="1" spans="3:17">
      <c r="C22" s="123"/>
      <c r="D22" s="123"/>
      <c r="E22" s="123"/>
      <c r="F22" s="123" t="s">
        <v>25</v>
      </c>
      <c r="G22" s="123"/>
      <c r="H22" s="123"/>
      <c r="I22" s="123"/>
      <c r="J22" s="123"/>
      <c r="K22" s="123"/>
      <c r="L22" s="123"/>
      <c r="M22" s="123"/>
      <c r="N22" s="123"/>
      <c r="O22" s="123"/>
      <c r="P22" s="123"/>
      <c r="Q22" s="123"/>
    </row>
    <row r="23" customHeight="1" spans="3:28">
      <c r="C23" s="123"/>
      <c r="D23" s="123"/>
      <c r="E23" s="123"/>
      <c r="F23" s="123">
        <v>1</v>
      </c>
      <c r="G23" s="123">
        <v>2</v>
      </c>
      <c r="H23" s="123">
        <v>3</v>
      </c>
      <c r="I23" s="123">
        <v>4</v>
      </c>
      <c r="J23" s="123">
        <v>5</v>
      </c>
      <c r="K23" s="123">
        <v>6</v>
      </c>
      <c r="L23" s="123">
        <v>7</v>
      </c>
      <c r="M23" s="123">
        <v>8</v>
      </c>
      <c r="N23" s="123">
        <v>9</v>
      </c>
      <c r="O23" s="123" t="s">
        <v>26</v>
      </c>
      <c r="P23" s="123" t="s">
        <v>27</v>
      </c>
      <c r="Q23" s="123" t="s">
        <v>28</v>
      </c>
      <c r="Z23" s="131"/>
      <c r="AA23" s="131"/>
      <c r="AB23" s="131"/>
    </row>
    <row r="24" customHeight="1" spans="3:28">
      <c r="C24" s="122" t="s">
        <v>29</v>
      </c>
      <c r="D24" s="122" t="s">
        <v>30</v>
      </c>
      <c r="E24" s="122" t="s">
        <v>31</v>
      </c>
      <c r="F24" s="123" t="s">
        <v>32</v>
      </c>
      <c r="G24" s="123"/>
      <c r="H24" s="123"/>
      <c r="I24" s="123"/>
      <c r="J24" s="123"/>
      <c r="K24" s="123"/>
      <c r="L24" s="123"/>
      <c r="M24" s="123"/>
      <c r="N24" s="123"/>
      <c r="O24" s="123"/>
      <c r="P24" s="123"/>
      <c r="Q24" s="123"/>
      <c r="Z24" s="131"/>
      <c r="AA24" s="131"/>
      <c r="AB24" s="131"/>
    </row>
    <row r="25" customHeight="1" spans="3:28">
      <c r="C25" s="122"/>
      <c r="D25" s="122"/>
      <c r="E25" s="123" t="s">
        <v>33</v>
      </c>
      <c r="F25" s="123" t="s">
        <v>34</v>
      </c>
      <c r="G25" s="123"/>
      <c r="H25" s="123"/>
      <c r="I25" s="123"/>
      <c r="J25" s="123"/>
      <c r="K25" s="123"/>
      <c r="L25" s="123"/>
      <c r="M25" s="123"/>
      <c r="N25" s="123"/>
      <c r="O25" s="123"/>
      <c r="P25" s="123"/>
      <c r="Q25" s="123"/>
      <c r="Z25" s="131"/>
      <c r="AA25" s="131"/>
      <c r="AB25" s="131"/>
    </row>
    <row r="26" customHeight="1" spans="3:17">
      <c r="C26" s="132">
        <v>50</v>
      </c>
      <c r="D26" s="122" t="s">
        <v>8</v>
      </c>
      <c r="E26" s="123">
        <v>0.083</v>
      </c>
      <c r="F26" s="126">
        <v>428.465</v>
      </c>
      <c r="G26" s="126">
        <v>874.512</v>
      </c>
      <c r="H26" s="126">
        <v>547.538</v>
      </c>
      <c r="I26" s="126"/>
      <c r="J26" s="126"/>
      <c r="K26" s="126"/>
      <c r="L26" s="126"/>
      <c r="M26" s="126"/>
      <c r="N26" s="126"/>
      <c r="O26" s="126">
        <f t="shared" ref="O26:O28" si="0">AVERAGE(F26:N26)</f>
        <v>616.838333333333</v>
      </c>
      <c r="P26" s="126">
        <f t="shared" ref="P26:P28" si="1">STDEV(F26:N26)</f>
        <v>230.957536578336</v>
      </c>
      <c r="Q26" s="134">
        <f>P26/O26*100</f>
        <v>37.4421504140743</v>
      </c>
    </row>
    <row r="27" customHeight="1" spans="3:17">
      <c r="C27" s="132"/>
      <c r="D27" s="122"/>
      <c r="E27" s="123">
        <v>0.25</v>
      </c>
      <c r="F27" s="128"/>
      <c r="G27" s="128"/>
      <c r="H27" s="128"/>
      <c r="I27" s="126">
        <v>502.544</v>
      </c>
      <c r="J27" s="126">
        <v>494.978</v>
      </c>
      <c r="K27" s="126">
        <v>432.187</v>
      </c>
      <c r="L27" s="126"/>
      <c r="M27" s="126"/>
      <c r="N27" s="126"/>
      <c r="O27" s="126">
        <f t="shared" si="0"/>
        <v>476.569666666667</v>
      </c>
      <c r="P27" s="134">
        <f t="shared" si="1"/>
        <v>38.6222334197976</v>
      </c>
      <c r="Q27" s="128">
        <f>P27/O27*100</f>
        <v>8.10421563125034</v>
      </c>
    </row>
    <row r="28" customHeight="1" spans="3:17">
      <c r="C28" s="132"/>
      <c r="D28" s="122"/>
      <c r="E28" s="123">
        <v>0.5</v>
      </c>
      <c r="F28" s="128"/>
      <c r="G28" s="128"/>
      <c r="H28" s="128"/>
      <c r="I28" s="126"/>
      <c r="J28" s="126"/>
      <c r="K28" s="126"/>
      <c r="L28" s="126">
        <v>185.227</v>
      </c>
      <c r="M28" s="126">
        <v>114.221</v>
      </c>
      <c r="N28" s="126">
        <v>211.603</v>
      </c>
      <c r="O28" s="126">
        <f t="shared" si="0"/>
        <v>170.350333333333</v>
      </c>
      <c r="P28" s="134">
        <f t="shared" si="1"/>
        <v>50.3666545378322</v>
      </c>
      <c r="Q28" s="134">
        <f t="shared" ref="Q28" si="2">P28/O28*100</f>
        <v>29.5665136382664</v>
      </c>
    </row>
    <row r="31" customHeight="1" spans="3:17">
      <c r="C31" s="107" t="s">
        <v>35</v>
      </c>
      <c r="D31" s="107"/>
      <c r="E31" s="107"/>
      <c r="F31" s="107"/>
      <c r="G31" s="107"/>
      <c r="H31" s="107"/>
      <c r="I31" s="107"/>
      <c r="J31" s="107"/>
      <c r="K31" s="107"/>
      <c r="L31" s="107"/>
      <c r="M31" s="107"/>
      <c r="N31" s="107"/>
      <c r="O31" s="107"/>
      <c r="P31" s="107"/>
      <c r="Q31" s="107"/>
    </row>
    <row r="32" customHeight="1" spans="3:17">
      <c r="C32" s="108" t="s">
        <v>24</v>
      </c>
      <c r="D32" s="108"/>
      <c r="E32" s="108"/>
      <c r="F32" s="108"/>
      <c r="G32" s="109"/>
      <c r="H32" s="109"/>
      <c r="I32" s="109"/>
      <c r="J32" s="109"/>
      <c r="K32" s="109"/>
      <c r="L32" s="109"/>
      <c r="M32" s="109"/>
      <c r="N32" s="109"/>
      <c r="O32" s="117"/>
      <c r="P32" s="117"/>
      <c r="Q32" s="117"/>
    </row>
    <row r="33" customHeight="1" spans="3:18">
      <c r="C33" s="123"/>
      <c r="D33" s="123"/>
      <c r="E33" s="123"/>
      <c r="F33" s="123" t="s">
        <v>25</v>
      </c>
      <c r="G33" s="123"/>
      <c r="H33" s="123"/>
      <c r="I33" s="123"/>
      <c r="J33" s="123"/>
      <c r="K33" s="123"/>
      <c r="L33" s="123"/>
      <c r="M33" s="123"/>
      <c r="N33" s="123"/>
      <c r="O33" s="123"/>
      <c r="P33" s="123"/>
      <c r="Q33" s="123"/>
      <c r="R33" s="123"/>
    </row>
    <row r="34" customHeight="1" spans="3:18">
      <c r="C34" s="123"/>
      <c r="D34" s="123"/>
      <c r="E34" s="123"/>
      <c r="F34" s="123">
        <v>1</v>
      </c>
      <c r="G34" s="123">
        <v>2</v>
      </c>
      <c r="H34" s="123">
        <v>3</v>
      </c>
      <c r="I34" s="123">
        <v>4</v>
      </c>
      <c r="J34" s="123">
        <v>5</v>
      </c>
      <c r="K34" s="123">
        <v>6</v>
      </c>
      <c r="L34" s="123">
        <v>7</v>
      </c>
      <c r="M34" s="123">
        <v>8</v>
      </c>
      <c r="N34" s="123">
        <v>9</v>
      </c>
      <c r="O34" s="123" t="s">
        <v>26</v>
      </c>
      <c r="P34" s="123" t="s">
        <v>27</v>
      </c>
      <c r="Q34" s="123" t="s">
        <v>28</v>
      </c>
      <c r="R34" s="123" t="s">
        <v>36</v>
      </c>
    </row>
    <row r="35" customHeight="1" spans="3:18">
      <c r="C35" s="122" t="s">
        <v>29</v>
      </c>
      <c r="D35" s="122" t="s">
        <v>30</v>
      </c>
      <c r="E35" s="122" t="s">
        <v>31</v>
      </c>
      <c r="F35" s="123" t="s">
        <v>32</v>
      </c>
      <c r="G35" s="123"/>
      <c r="H35" s="123"/>
      <c r="I35" s="123"/>
      <c r="J35" s="123"/>
      <c r="K35" s="123"/>
      <c r="L35" s="123"/>
      <c r="M35" s="123"/>
      <c r="N35" s="123"/>
      <c r="O35" s="123"/>
      <c r="P35" s="123"/>
      <c r="Q35" s="123"/>
      <c r="R35" s="123"/>
    </row>
    <row r="36" customHeight="1" spans="3:18">
      <c r="C36" s="122"/>
      <c r="D36" s="122"/>
      <c r="E36" s="123" t="s">
        <v>33</v>
      </c>
      <c r="F36" s="123" t="s">
        <v>37</v>
      </c>
      <c r="G36" s="123"/>
      <c r="H36" s="123"/>
      <c r="I36" s="123"/>
      <c r="J36" s="123"/>
      <c r="K36" s="123"/>
      <c r="L36" s="123"/>
      <c r="M36" s="123"/>
      <c r="N36" s="123"/>
      <c r="O36" s="123"/>
      <c r="P36" s="123"/>
      <c r="Q36" s="123"/>
      <c r="R36" s="123"/>
    </row>
    <row r="37" customHeight="1" spans="3:18">
      <c r="C37" s="132">
        <v>50</v>
      </c>
      <c r="D37" s="122" t="s">
        <v>8</v>
      </c>
      <c r="E37" s="123">
        <v>0.083</v>
      </c>
      <c r="F37" s="133">
        <v>4620.957</v>
      </c>
      <c r="G37" s="133">
        <v>8951.801</v>
      </c>
      <c r="H37" s="133">
        <v>7753.36</v>
      </c>
      <c r="I37" s="133"/>
      <c r="J37" s="133"/>
      <c r="K37" s="133"/>
      <c r="L37" s="133"/>
      <c r="M37" s="133"/>
      <c r="N37" s="133"/>
      <c r="O37" s="133">
        <f t="shared" ref="O37:O39" si="3">AVERAGE(F37:N37)</f>
        <v>7108.706</v>
      </c>
      <c r="P37" s="133">
        <f t="shared" ref="P37:P39" si="4">STDEV(F37:N37)</f>
        <v>2236.23266295594</v>
      </c>
      <c r="Q37" s="135">
        <f>P37/O37*100</f>
        <v>31.4576613937324</v>
      </c>
      <c r="R37" s="135">
        <f>O37/$O$26</f>
        <v>11.5244232011089</v>
      </c>
    </row>
    <row r="38" customHeight="1" spans="3:18">
      <c r="C38" s="132"/>
      <c r="D38" s="122"/>
      <c r="E38" s="123">
        <v>0.25</v>
      </c>
      <c r="F38" s="126"/>
      <c r="G38" s="126"/>
      <c r="H38" s="126"/>
      <c r="I38" s="126">
        <v>4462.52</v>
      </c>
      <c r="J38" s="126">
        <v>4946.231</v>
      </c>
      <c r="K38" s="126">
        <v>4426.792</v>
      </c>
      <c r="L38" s="126"/>
      <c r="M38" s="126"/>
      <c r="N38" s="126"/>
      <c r="O38" s="126">
        <f t="shared" si="3"/>
        <v>4611.84766666667</v>
      </c>
      <c r="P38" s="126">
        <f t="shared" si="4"/>
        <v>290.134938785961</v>
      </c>
      <c r="Q38" s="128">
        <f>P38/O38*100</f>
        <v>6.29107810483392</v>
      </c>
      <c r="R38" s="136">
        <f>O38/$O$27</f>
        <v>9.67717416621145</v>
      </c>
    </row>
    <row r="39" customHeight="1" spans="3:18">
      <c r="C39" s="132"/>
      <c r="D39" s="122"/>
      <c r="E39" s="123">
        <v>0.5</v>
      </c>
      <c r="F39" s="126"/>
      <c r="G39" s="126"/>
      <c r="H39" s="126"/>
      <c r="I39" s="126"/>
      <c r="J39" s="126"/>
      <c r="K39" s="126"/>
      <c r="L39" s="126">
        <v>1722.689</v>
      </c>
      <c r="M39" s="126">
        <v>2093.299</v>
      </c>
      <c r="N39" s="126">
        <v>3212.356</v>
      </c>
      <c r="O39" s="126">
        <f t="shared" si="3"/>
        <v>2342.78133333333</v>
      </c>
      <c r="P39" s="126">
        <f t="shared" si="4"/>
        <v>775.53724520898</v>
      </c>
      <c r="Q39" s="134">
        <f t="shared" ref="Q39" si="5">P39/O39*100</f>
        <v>33.103270637108</v>
      </c>
      <c r="R39" s="135">
        <f>O39/$O$28</f>
        <v>13.7527252661672</v>
      </c>
    </row>
    <row r="42" customHeight="1" spans="3:17">
      <c r="C42" s="107" t="s">
        <v>38</v>
      </c>
      <c r="D42" s="107"/>
      <c r="E42" s="107"/>
      <c r="F42" s="107"/>
      <c r="G42" s="107"/>
      <c r="H42" s="107"/>
      <c r="I42" s="107"/>
      <c r="J42" s="107"/>
      <c r="K42" s="107"/>
      <c r="L42" s="107"/>
      <c r="M42" s="107"/>
      <c r="N42" s="107"/>
      <c r="O42" s="107"/>
      <c r="P42" s="107"/>
      <c r="Q42" s="107"/>
    </row>
    <row r="43" customHeight="1" spans="3:17">
      <c r="C43" s="108" t="s">
        <v>39</v>
      </c>
      <c r="D43" s="108"/>
      <c r="E43" s="108"/>
      <c r="F43" s="108"/>
      <c r="G43" s="109"/>
      <c r="H43" s="109"/>
      <c r="I43" s="109"/>
      <c r="J43" s="109"/>
      <c r="K43" s="109"/>
      <c r="L43" s="109"/>
      <c r="M43" s="109"/>
      <c r="N43" s="109"/>
      <c r="O43" s="117"/>
      <c r="P43" s="117"/>
      <c r="Q43" s="117"/>
    </row>
    <row r="44" customHeight="1" spans="3:18">
      <c r="C44" s="123"/>
      <c r="D44" s="123"/>
      <c r="E44" s="123"/>
      <c r="F44" s="123" t="s">
        <v>25</v>
      </c>
      <c r="G44" s="123"/>
      <c r="H44" s="123"/>
      <c r="I44" s="123"/>
      <c r="J44" s="123"/>
      <c r="K44" s="123"/>
      <c r="L44" s="123"/>
      <c r="M44" s="123"/>
      <c r="N44" s="123"/>
      <c r="O44" s="123"/>
      <c r="P44" s="123"/>
      <c r="Q44" s="123"/>
      <c r="R44" s="123"/>
    </row>
    <row r="45" customHeight="1" spans="3:18">
      <c r="C45" s="123"/>
      <c r="D45" s="123"/>
      <c r="E45" s="123"/>
      <c r="F45" s="123">
        <v>1</v>
      </c>
      <c r="G45" s="123">
        <v>2</v>
      </c>
      <c r="H45" s="123">
        <v>3</v>
      </c>
      <c r="I45" s="123">
        <v>4</v>
      </c>
      <c r="J45" s="123">
        <v>5</v>
      </c>
      <c r="K45" s="123">
        <v>6</v>
      </c>
      <c r="L45" s="123">
        <v>7</v>
      </c>
      <c r="M45" s="123">
        <v>8</v>
      </c>
      <c r="N45" s="123">
        <v>9</v>
      </c>
      <c r="O45" s="123" t="s">
        <v>26</v>
      </c>
      <c r="P45" s="123" t="s">
        <v>27</v>
      </c>
      <c r="Q45" s="123" t="s">
        <v>28</v>
      </c>
      <c r="R45" s="123" t="s">
        <v>40</v>
      </c>
    </row>
    <row r="46" customHeight="1" spans="3:18">
      <c r="C46" s="122" t="s">
        <v>29</v>
      </c>
      <c r="D46" s="122" t="s">
        <v>30</v>
      </c>
      <c r="E46" s="122" t="s">
        <v>31</v>
      </c>
      <c r="F46" s="123" t="s">
        <v>32</v>
      </c>
      <c r="G46" s="123"/>
      <c r="H46" s="123"/>
      <c r="I46" s="123"/>
      <c r="J46" s="123"/>
      <c r="K46" s="123"/>
      <c r="L46" s="123"/>
      <c r="M46" s="123"/>
      <c r="N46" s="123"/>
      <c r="O46" s="123"/>
      <c r="P46" s="123"/>
      <c r="Q46" s="123"/>
      <c r="R46" s="123"/>
    </row>
    <row r="47" customHeight="1" spans="3:18">
      <c r="C47" s="122"/>
      <c r="D47" s="122"/>
      <c r="E47" s="123" t="s">
        <v>33</v>
      </c>
      <c r="F47" s="123" t="s">
        <v>37</v>
      </c>
      <c r="G47" s="123"/>
      <c r="H47" s="123"/>
      <c r="I47" s="123"/>
      <c r="J47" s="123"/>
      <c r="K47" s="123"/>
      <c r="L47" s="123"/>
      <c r="M47" s="123"/>
      <c r="N47" s="123"/>
      <c r="O47" s="123"/>
      <c r="P47" s="123"/>
      <c r="Q47" s="123"/>
      <c r="R47" s="123"/>
    </row>
    <row r="48" customHeight="1" spans="3:18">
      <c r="C48" s="132">
        <v>50</v>
      </c>
      <c r="D48" s="122" t="s">
        <v>8</v>
      </c>
      <c r="E48" s="123">
        <v>0.083</v>
      </c>
      <c r="F48" s="126">
        <v>8864.861</v>
      </c>
      <c r="G48" s="126">
        <v>5441.32</v>
      </c>
      <c r="H48" s="126">
        <v>7043.633</v>
      </c>
      <c r="I48" s="126"/>
      <c r="J48" s="126"/>
      <c r="K48" s="126"/>
      <c r="L48" s="126"/>
      <c r="M48" s="126"/>
      <c r="N48" s="126"/>
      <c r="O48" s="126">
        <f t="shared" ref="O48:O50" si="6">AVERAGE(F48:N48)</f>
        <v>7116.60466666667</v>
      </c>
      <c r="P48" s="126">
        <f t="shared" ref="P48:P50" si="7">STDEV(F48:N48)</f>
        <v>1712.93662835854</v>
      </c>
      <c r="Q48" s="134">
        <f>P48/O48*100</f>
        <v>24.0695768360119</v>
      </c>
      <c r="R48" s="135">
        <f>O48/$O$26</f>
        <v>11.537228285099</v>
      </c>
    </row>
    <row r="49" customHeight="1" spans="3:18">
      <c r="C49" s="132"/>
      <c r="D49" s="122"/>
      <c r="E49" s="123">
        <v>0.25</v>
      </c>
      <c r="F49" s="126"/>
      <c r="G49" s="126"/>
      <c r="H49" s="126"/>
      <c r="I49" s="126">
        <v>2509.199</v>
      </c>
      <c r="J49" s="126">
        <v>1593.358</v>
      </c>
      <c r="K49" s="126">
        <v>5581.438</v>
      </c>
      <c r="L49" s="126"/>
      <c r="M49" s="126"/>
      <c r="N49" s="126"/>
      <c r="O49" s="126">
        <f t="shared" si="6"/>
        <v>3227.99833333333</v>
      </c>
      <c r="P49" s="126">
        <f t="shared" si="7"/>
        <v>2088.94707515541</v>
      </c>
      <c r="Q49" s="134">
        <f>P49/O49*100</f>
        <v>64.7133876614581</v>
      </c>
      <c r="R49" s="136">
        <f>O49/$O$27</f>
        <v>6.77340283931905</v>
      </c>
    </row>
    <row r="50" customHeight="1" spans="3:18">
      <c r="C50" s="132"/>
      <c r="D50" s="122"/>
      <c r="E50" s="123">
        <v>0.5</v>
      </c>
      <c r="F50" s="126"/>
      <c r="G50" s="126"/>
      <c r="H50" s="126"/>
      <c r="I50" s="126"/>
      <c r="J50" s="126"/>
      <c r="K50" s="126"/>
      <c r="L50" s="126">
        <v>641.1</v>
      </c>
      <c r="M50" s="126">
        <v>566.949</v>
      </c>
      <c r="N50" s="126">
        <v>1933.994</v>
      </c>
      <c r="O50" s="126">
        <f t="shared" si="6"/>
        <v>1047.34766666667</v>
      </c>
      <c r="P50" s="126">
        <f t="shared" si="7"/>
        <v>768.752810082886</v>
      </c>
      <c r="Q50" s="134">
        <f t="shared" ref="Q50" si="8">P50/O50*100</f>
        <v>73.3999639803993</v>
      </c>
      <c r="R50" s="136">
        <f>O50/$O$28</f>
        <v>6.14819851639073</v>
      </c>
    </row>
    <row r="53" customHeight="1" spans="3:17">
      <c r="C53" s="107" t="s">
        <v>41</v>
      </c>
      <c r="D53" s="107"/>
      <c r="E53" s="107"/>
      <c r="F53" s="107"/>
      <c r="G53" s="107"/>
      <c r="H53" s="107"/>
      <c r="I53" s="107"/>
      <c r="J53" s="107"/>
      <c r="K53" s="107"/>
      <c r="L53" s="107"/>
      <c r="M53" s="107"/>
      <c r="N53" s="107"/>
      <c r="O53" s="107"/>
      <c r="P53" s="107"/>
      <c r="Q53" s="107"/>
    </row>
    <row r="54" customHeight="1" spans="3:17">
      <c r="C54" s="108" t="s">
        <v>24</v>
      </c>
      <c r="D54" s="108"/>
      <c r="E54" s="108"/>
      <c r="F54" s="108"/>
      <c r="G54" s="109"/>
      <c r="H54" s="109"/>
      <c r="I54" s="109"/>
      <c r="J54" s="109"/>
      <c r="K54" s="109"/>
      <c r="L54" s="109"/>
      <c r="M54" s="109"/>
      <c r="N54" s="109"/>
      <c r="O54" s="117"/>
      <c r="P54" s="117"/>
      <c r="Q54" s="117"/>
    </row>
    <row r="55" customHeight="1" spans="3:18">
      <c r="C55" s="123"/>
      <c r="D55" s="123"/>
      <c r="E55" s="123"/>
      <c r="F55" s="123" t="s">
        <v>25</v>
      </c>
      <c r="G55" s="123"/>
      <c r="H55" s="123"/>
      <c r="I55" s="123"/>
      <c r="J55" s="123"/>
      <c r="K55" s="123"/>
      <c r="L55" s="123"/>
      <c r="M55" s="123"/>
      <c r="N55" s="123"/>
      <c r="O55" s="123"/>
      <c r="P55" s="123"/>
      <c r="Q55" s="123"/>
      <c r="R55" s="123"/>
    </row>
    <row r="56" customHeight="1" spans="3:18">
      <c r="C56" s="123"/>
      <c r="D56" s="123"/>
      <c r="E56" s="123"/>
      <c r="F56" s="123">
        <v>1</v>
      </c>
      <c r="G56" s="123">
        <v>2</v>
      </c>
      <c r="H56" s="123">
        <v>3</v>
      </c>
      <c r="I56" s="123">
        <v>4</v>
      </c>
      <c r="J56" s="123">
        <v>5</v>
      </c>
      <c r="K56" s="123">
        <v>6</v>
      </c>
      <c r="L56" s="123">
        <v>7</v>
      </c>
      <c r="M56" s="123">
        <v>8</v>
      </c>
      <c r="N56" s="123">
        <v>9</v>
      </c>
      <c r="O56" s="123" t="s">
        <v>26</v>
      </c>
      <c r="P56" s="123" t="s">
        <v>27</v>
      </c>
      <c r="Q56" s="123" t="s">
        <v>28</v>
      </c>
      <c r="R56" s="123" t="s">
        <v>42</v>
      </c>
    </row>
    <row r="57" customHeight="1" spans="3:18">
      <c r="C57" s="122" t="s">
        <v>29</v>
      </c>
      <c r="D57" s="122" t="s">
        <v>30</v>
      </c>
      <c r="E57" s="122" t="s">
        <v>31</v>
      </c>
      <c r="F57" s="123" t="s">
        <v>32</v>
      </c>
      <c r="G57" s="123"/>
      <c r="H57" s="123"/>
      <c r="I57" s="123"/>
      <c r="J57" s="123"/>
      <c r="K57" s="123"/>
      <c r="L57" s="123"/>
      <c r="M57" s="123"/>
      <c r="N57" s="123"/>
      <c r="O57" s="123"/>
      <c r="P57" s="123"/>
      <c r="Q57" s="123"/>
      <c r="R57" s="123"/>
    </row>
    <row r="58" customHeight="1" spans="3:18">
      <c r="C58" s="122"/>
      <c r="D58" s="122"/>
      <c r="E58" s="123" t="s">
        <v>33</v>
      </c>
      <c r="F58" s="123" t="s">
        <v>37</v>
      </c>
      <c r="G58" s="123"/>
      <c r="H58" s="123"/>
      <c r="I58" s="123"/>
      <c r="J58" s="123"/>
      <c r="K58" s="123"/>
      <c r="L58" s="123"/>
      <c r="M58" s="123"/>
      <c r="N58" s="123"/>
      <c r="O58" s="123"/>
      <c r="P58" s="123"/>
      <c r="Q58" s="123"/>
      <c r="R58" s="123"/>
    </row>
    <row r="59" customHeight="1" spans="3:18">
      <c r="C59" s="132">
        <v>50</v>
      </c>
      <c r="D59" s="122" t="s">
        <v>8</v>
      </c>
      <c r="E59" s="123">
        <v>0.083</v>
      </c>
      <c r="F59" s="126">
        <v>13110.096</v>
      </c>
      <c r="G59" s="126">
        <v>7389.082</v>
      </c>
      <c r="H59" s="126">
        <v>13464.368</v>
      </c>
      <c r="I59" s="126"/>
      <c r="J59" s="126"/>
      <c r="K59" s="126"/>
      <c r="L59" s="126"/>
      <c r="M59" s="126"/>
      <c r="N59" s="126"/>
      <c r="O59" s="126">
        <f t="shared" ref="O59:O61" si="9">AVERAGE(F59:N59)</f>
        <v>11321.182</v>
      </c>
      <c r="P59" s="126">
        <f t="shared" ref="P59:P61" si="10">STDEV(F59:N59)</f>
        <v>3409.90248687495</v>
      </c>
      <c r="Q59" s="134">
        <f>P59/O59*100</f>
        <v>30.1196684840413</v>
      </c>
      <c r="R59" s="135">
        <f>O59/$O$26</f>
        <v>18.3535642780523</v>
      </c>
    </row>
    <row r="60" customHeight="1" spans="3:18">
      <c r="C60" s="132"/>
      <c r="D60" s="122"/>
      <c r="E60" s="123">
        <v>0.25</v>
      </c>
      <c r="F60" s="126"/>
      <c r="G60" s="126"/>
      <c r="H60" s="126"/>
      <c r="I60" s="126">
        <v>11029.075</v>
      </c>
      <c r="J60" s="126">
        <v>11317.627</v>
      </c>
      <c r="K60" s="126">
        <v>8714.022</v>
      </c>
      <c r="L60" s="126"/>
      <c r="M60" s="126"/>
      <c r="N60" s="126"/>
      <c r="O60" s="126">
        <f t="shared" si="9"/>
        <v>10353.5746666667</v>
      </c>
      <c r="P60" s="126">
        <f t="shared" si="10"/>
        <v>1427.20540717037</v>
      </c>
      <c r="Q60" s="134">
        <f>P60/O60*100</f>
        <v>13.7846632986118</v>
      </c>
      <c r="R60" s="135">
        <f>O60/$O$27</f>
        <v>21.7252070176518</v>
      </c>
    </row>
    <row r="61" customHeight="1" spans="3:18">
      <c r="C61" s="132"/>
      <c r="D61" s="122"/>
      <c r="E61" s="123">
        <v>0.5</v>
      </c>
      <c r="F61" s="126"/>
      <c r="G61" s="126"/>
      <c r="H61" s="126"/>
      <c r="I61" s="126"/>
      <c r="J61" s="126"/>
      <c r="K61" s="126"/>
      <c r="L61" s="126">
        <v>16659.492</v>
      </c>
      <c r="M61" s="126">
        <v>5110.928</v>
      </c>
      <c r="N61" s="126">
        <v>7596.258</v>
      </c>
      <c r="O61" s="126">
        <f t="shared" si="9"/>
        <v>9788.89266666667</v>
      </c>
      <c r="P61" s="126">
        <f t="shared" si="10"/>
        <v>6078.49222271653</v>
      </c>
      <c r="Q61" s="134">
        <f t="shared" ref="Q61" si="11">P61/O61*100</f>
        <v>62.0958103199469</v>
      </c>
      <c r="R61" s="135">
        <f>O61/$O$28</f>
        <v>57.463302097051</v>
      </c>
    </row>
    <row r="64" customHeight="1" spans="3:17">
      <c r="C64" s="107" t="s">
        <v>43</v>
      </c>
      <c r="D64" s="107"/>
      <c r="E64" s="107"/>
      <c r="F64" s="107"/>
      <c r="G64" s="107"/>
      <c r="H64" s="107"/>
      <c r="I64" s="107"/>
      <c r="J64" s="107"/>
      <c r="K64" s="107"/>
      <c r="L64" s="107"/>
      <c r="M64" s="107"/>
      <c r="N64" s="107"/>
      <c r="O64" s="107"/>
      <c r="P64" s="107"/>
      <c r="Q64" s="107"/>
    </row>
    <row r="65" customHeight="1" spans="3:17">
      <c r="C65" s="108" t="s">
        <v>24</v>
      </c>
      <c r="D65" s="108"/>
      <c r="E65" s="108"/>
      <c r="F65" s="108"/>
      <c r="G65" s="109"/>
      <c r="H65" s="109"/>
      <c r="I65" s="109"/>
      <c r="J65" s="109"/>
      <c r="K65" s="109"/>
      <c r="L65" s="109"/>
      <c r="M65" s="109"/>
      <c r="N65" s="109"/>
      <c r="O65" s="117"/>
      <c r="P65" s="117"/>
      <c r="Q65" s="117"/>
    </row>
    <row r="66" customHeight="1" spans="3:18">
      <c r="C66" s="123"/>
      <c r="D66" s="123"/>
      <c r="E66" s="123"/>
      <c r="F66" s="123" t="s">
        <v>25</v>
      </c>
      <c r="G66" s="123"/>
      <c r="H66" s="123"/>
      <c r="I66" s="123"/>
      <c r="J66" s="123"/>
      <c r="K66" s="123"/>
      <c r="L66" s="123"/>
      <c r="M66" s="123"/>
      <c r="N66" s="123"/>
      <c r="O66" s="123"/>
      <c r="P66" s="123"/>
      <c r="Q66" s="123"/>
      <c r="R66" s="123"/>
    </row>
    <row r="67" customHeight="1" spans="3:18">
      <c r="C67" s="123"/>
      <c r="D67" s="123"/>
      <c r="E67" s="123"/>
      <c r="F67" s="123">
        <v>1</v>
      </c>
      <c r="G67" s="123">
        <v>2</v>
      </c>
      <c r="H67" s="123">
        <v>3</v>
      </c>
      <c r="I67" s="123">
        <v>4</v>
      </c>
      <c r="J67" s="123">
        <v>5</v>
      </c>
      <c r="K67" s="123">
        <v>6</v>
      </c>
      <c r="L67" s="123">
        <v>7</v>
      </c>
      <c r="M67" s="123">
        <v>8</v>
      </c>
      <c r="N67" s="123">
        <v>9</v>
      </c>
      <c r="O67" s="123" t="s">
        <v>26</v>
      </c>
      <c r="P67" s="123" t="s">
        <v>27</v>
      </c>
      <c r="Q67" s="123" t="s">
        <v>28</v>
      </c>
      <c r="R67" s="123" t="s">
        <v>44</v>
      </c>
    </row>
    <row r="68" customHeight="1" spans="3:18">
      <c r="C68" s="122" t="s">
        <v>29</v>
      </c>
      <c r="D68" s="122" t="s">
        <v>30</v>
      </c>
      <c r="E68" s="122" t="s">
        <v>31</v>
      </c>
      <c r="F68" s="123" t="s">
        <v>32</v>
      </c>
      <c r="G68" s="123"/>
      <c r="H68" s="123"/>
      <c r="I68" s="123"/>
      <c r="J68" s="123"/>
      <c r="K68" s="123"/>
      <c r="L68" s="123"/>
      <c r="M68" s="123"/>
      <c r="N68" s="123"/>
      <c r="O68" s="123"/>
      <c r="P68" s="123"/>
      <c r="Q68" s="123"/>
      <c r="R68" s="123"/>
    </row>
    <row r="69" customHeight="1" spans="3:18">
      <c r="C69" s="122"/>
      <c r="D69" s="122"/>
      <c r="E69" s="123" t="s">
        <v>33</v>
      </c>
      <c r="F69" s="123" t="s">
        <v>37</v>
      </c>
      <c r="G69" s="123"/>
      <c r="H69" s="123"/>
      <c r="I69" s="123"/>
      <c r="J69" s="123"/>
      <c r="K69" s="123"/>
      <c r="L69" s="123"/>
      <c r="M69" s="123"/>
      <c r="N69" s="123"/>
      <c r="O69" s="123"/>
      <c r="P69" s="123"/>
      <c r="Q69" s="123"/>
      <c r="R69" s="123"/>
    </row>
    <row r="70" customHeight="1" spans="3:18">
      <c r="C70" s="132">
        <v>50</v>
      </c>
      <c r="D70" s="122" t="s">
        <v>8</v>
      </c>
      <c r="E70" s="123">
        <v>0.083</v>
      </c>
      <c r="F70" s="126">
        <v>6506.318</v>
      </c>
      <c r="G70" s="126">
        <v>17095.869</v>
      </c>
      <c r="H70" s="126">
        <v>10851.352</v>
      </c>
      <c r="I70" s="126"/>
      <c r="J70" s="126"/>
      <c r="K70" s="126"/>
      <c r="L70" s="126"/>
      <c r="M70" s="126"/>
      <c r="N70" s="126"/>
      <c r="O70" s="126">
        <f t="shared" ref="O70:O72" si="12">AVERAGE(F70:N70)</f>
        <v>11484.513</v>
      </c>
      <c r="P70" s="126">
        <f t="shared" ref="P70:P72" si="13">STDEV(F70:N70)</f>
        <v>5323.09282601205</v>
      </c>
      <c r="Q70" s="134">
        <f>P70/O70*100</f>
        <v>46.3501832947732</v>
      </c>
      <c r="R70" s="135">
        <f>O70/$O$26</f>
        <v>18.6183516480547</v>
      </c>
    </row>
    <row r="71" customHeight="1" spans="3:18">
      <c r="C71" s="132"/>
      <c r="D71" s="122"/>
      <c r="E71" s="123">
        <v>0.25</v>
      </c>
      <c r="F71" s="126"/>
      <c r="G71" s="126"/>
      <c r="H71" s="126"/>
      <c r="I71" s="126">
        <v>4972.4</v>
      </c>
      <c r="J71" s="126">
        <v>4561.914</v>
      </c>
      <c r="K71" s="126">
        <v>7713.947</v>
      </c>
      <c r="L71" s="126"/>
      <c r="M71" s="126"/>
      <c r="N71" s="126"/>
      <c r="O71" s="126">
        <f t="shared" si="12"/>
        <v>5749.42033333333</v>
      </c>
      <c r="P71" s="126">
        <f t="shared" si="13"/>
        <v>1713.66521149329</v>
      </c>
      <c r="Q71" s="134">
        <f>P71/O71*100</f>
        <v>29.8058780214415</v>
      </c>
      <c r="R71" s="135">
        <f>O71/$O$27</f>
        <v>12.0641759966539</v>
      </c>
    </row>
    <row r="72" customHeight="1" spans="3:18">
      <c r="C72" s="132"/>
      <c r="D72" s="122"/>
      <c r="E72" s="123">
        <v>0.5</v>
      </c>
      <c r="F72" s="126"/>
      <c r="G72" s="126"/>
      <c r="H72" s="126"/>
      <c r="I72" s="126"/>
      <c r="J72" s="126"/>
      <c r="K72" s="126"/>
      <c r="L72" s="126">
        <v>2940.379</v>
      </c>
      <c r="M72" s="126">
        <v>3772.137</v>
      </c>
      <c r="N72" s="126">
        <v>2776.73</v>
      </c>
      <c r="O72" s="126">
        <f t="shared" si="12"/>
        <v>3163.082</v>
      </c>
      <c r="P72" s="126">
        <f t="shared" si="13"/>
        <v>533.766094435568</v>
      </c>
      <c r="Q72" s="134">
        <f t="shared" ref="Q72" si="14">P72/O72*100</f>
        <v>16.8748737603252</v>
      </c>
      <c r="R72" s="135">
        <f>O72/$O$28</f>
        <v>18.5680998569614</v>
      </c>
    </row>
    <row r="75" customHeight="1" spans="3:17">
      <c r="C75" s="107" t="s">
        <v>45</v>
      </c>
      <c r="D75" s="107"/>
      <c r="E75" s="107"/>
      <c r="F75" s="107"/>
      <c r="G75" s="107"/>
      <c r="H75" s="107"/>
      <c r="I75" s="107"/>
      <c r="J75" s="107"/>
      <c r="K75" s="107"/>
      <c r="L75" s="107"/>
      <c r="M75" s="107"/>
      <c r="N75" s="107"/>
      <c r="O75" s="107"/>
      <c r="P75" s="107"/>
      <c r="Q75" s="107"/>
    </row>
    <row r="76" customHeight="1" spans="3:17">
      <c r="C76" s="108" t="s">
        <v>24</v>
      </c>
      <c r="D76" s="108"/>
      <c r="E76" s="108"/>
      <c r="F76" s="108"/>
      <c r="G76" s="109"/>
      <c r="H76" s="109"/>
      <c r="I76" s="109"/>
      <c r="J76" s="109"/>
      <c r="K76" s="109"/>
      <c r="L76" s="109"/>
      <c r="M76" s="109"/>
      <c r="N76" s="109"/>
      <c r="O76" s="117"/>
      <c r="P76" s="117"/>
      <c r="Q76" s="117"/>
    </row>
    <row r="77" customHeight="1" spans="3:18">
      <c r="C77" s="123"/>
      <c r="D77" s="123"/>
      <c r="E77" s="123"/>
      <c r="F77" s="123" t="s">
        <v>25</v>
      </c>
      <c r="G77" s="123"/>
      <c r="H77" s="123"/>
      <c r="I77" s="123"/>
      <c r="J77" s="123"/>
      <c r="K77" s="123"/>
      <c r="L77" s="123"/>
      <c r="M77" s="123"/>
      <c r="N77" s="123"/>
      <c r="O77" s="123"/>
      <c r="P77" s="123"/>
      <c r="Q77" s="123"/>
      <c r="R77" s="123"/>
    </row>
    <row r="78" customHeight="1" spans="3:18">
      <c r="C78" s="123"/>
      <c r="D78" s="123"/>
      <c r="E78" s="123"/>
      <c r="F78" s="123">
        <v>1</v>
      </c>
      <c r="G78" s="123">
        <v>2</v>
      </c>
      <c r="H78" s="123">
        <v>3</v>
      </c>
      <c r="I78" s="123">
        <v>4</v>
      </c>
      <c r="J78" s="123">
        <v>5</v>
      </c>
      <c r="K78" s="123">
        <v>6</v>
      </c>
      <c r="L78" s="123">
        <v>7</v>
      </c>
      <c r="M78" s="123">
        <v>8</v>
      </c>
      <c r="N78" s="123">
        <v>9</v>
      </c>
      <c r="O78" s="123" t="s">
        <v>26</v>
      </c>
      <c r="P78" s="123" t="s">
        <v>27</v>
      </c>
      <c r="Q78" s="123" t="s">
        <v>28</v>
      </c>
      <c r="R78" s="123" t="s">
        <v>46</v>
      </c>
    </row>
    <row r="79" customHeight="1" spans="3:18">
      <c r="C79" s="122" t="s">
        <v>29</v>
      </c>
      <c r="D79" s="122" t="s">
        <v>30</v>
      </c>
      <c r="E79" s="122" t="s">
        <v>31</v>
      </c>
      <c r="F79" s="123" t="s">
        <v>32</v>
      </c>
      <c r="G79" s="123"/>
      <c r="H79" s="123"/>
      <c r="I79" s="123"/>
      <c r="J79" s="123"/>
      <c r="K79" s="123"/>
      <c r="L79" s="123"/>
      <c r="M79" s="123"/>
      <c r="N79" s="123"/>
      <c r="O79" s="123"/>
      <c r="P79" s="123"/>
      <c r="Q79" s="123"/>
      <c r="R79" s="123"/>
    </row>
    <row r="80" customHeight="1" spans="3:18">
      <c r="C80" s="122"/>
      <c r="D80" s="122"/>
      <c r="E80" s="123" t="s">
        <v>33</v>
      </c>
      <c r="F80" s="123" t="s">
        <v>37</v>
      </c>
      <c r="G80" s="123"/>
      <c r="H80" s="123"/>
      <c r="I80" s="123"/>
      <c r="J80" s="123"/>
      <c r="K80" s="123"/>
      <c r="L80" s="123"/>
      <c r="M80" s="123"/>
      <c r="N80" s="123"/>
      <c r="O80" s="123"/>
      <c r="P80" s="123"/>
      <c r="Q80" s="123"/>
      <c r="R80" s="123"/>
    </row>
    <row r="81" customHeight="1" spans="3:18">
      <c r="C81" s="132">
        <v>50</v>
      </c>
      <c r="D81" s="122" t="s">
        <v>8</v>
      </c>
      <c r="E81" s="123">
        <v>0.083</v>
      </c>
      <c r="F81" s="126">
        <v>35947.96</v>
      </c>
      <c r="G81" s="126">
        <v>14486.967</v>
      </c>
      <c r="H81" s="126">
        <v>17091.365</v>
      </c>
      <c r="I81" s="126"/>
      <c r="J81" s="126"/>
      <c r="K81" s="126"/>
      <c r="L81" s="126"/>
      <c r="M81" s="126"/>
      <c r="N81" s="126"/>
      <c r="O81" s="126">
        <f>AVERAGE(F81:N81)</f>
        <v>22508.764</v>
      </c>
      <c r="P81" s="126">
        <f t="shared" ref="P81:P83" si="15">STDEV(F81:N81)</f>
        <v>11711.3071038383</v>
      </c>
      <c r="Q81" s="134">
        <f>P81/O81*100</f>
        <v>52.0299875365803</v>
      </c>
      <c r="R81" s="135">
        <f>O81/$O$26</f>
        <v>36.4905402009711</v>
      </c>
    </row>
    <row r="82" customHeight="1" spans="3:18">
      <c r="C82" s="132"/>
      <c r="D82" s="122"/>
      <c r="E82" s="123">
        <v>0.25</v>
      </c>
      <c r="F82" s="126"/>
      <c r="G82" s="126"/>
      <c r="H82" s="126"/>
      <c r="I82" s="126">
        <v>15819.954</v>
      </c>
      <c r="J82" s="126">
        <v>18837.531</v>
      </c>
      <c r="K82" s="126">
        <v>14008.789</v>
      </c>
      <c r="L82" s="126"/>
      <c r="M82" s="126"/>
      <c r="N82" s="126"/>
      <c r="O82" s="126">
        <f t="shared" ref="O82:O83" si="16">AVERAGE(F82:N82)</f>
        <v>16222.0913333333</v>
      </c>
      <c r="P82" s="126">
        <f t="shared" si="15"/>
        <v>2439.3591682625</v>
      </c>
      <c r="Q82" s="134">
        <f>P82/O82*100</f>
        <v>15.0372668858674</v>
      </c>
      <c r="R82" s="135">
        <f>O82/$O$27</f>
        <v>34.0392863163063</v>
      </c>
    </row>
    <row r="83" customHeight="1" spans="3:18">
      <c r="C83" s="132"/>
      <c r="D83" s="122"/>
      <c r="E83" s="123">
        <v>0.5</v>
      </c>
      <c r="F83" s="126"/>
      <c r="G83" s="126"/>
      <c r="H83" s="126"/>
      <c r="I83" s="126"/>
      <c r="J83" s="126"/>
      <c r="K83" s="126"/>
      <c r="L83" s="126">
        <v>9849.068</v>
      </c>
      <c r="M83" s="126">
        <v>8015.699</v>
      </c>
      <c r="N83" s="126">
        <v>6242.241</v>
      </c>
      <c r="O83" s="126">
        <f t="shared" si="16"/>
        <v>8035.66933333333</v>
      </c>
      <c r="P83" s="126">
        <f t="shared" si="15"/>
        <v>1803.49642712214</v>
      </c>
      <c r="Q83" s="134">
        <f t="shared" ref="Q83" si="17">P83/O83*100</f>
        <v>22.4436366444414</v>
      </c>
      <c r="R83" s="135">
        <f>O83/$O$28</f>
        <v>47.1714329880971</v>
      </c>
    </row>
  </sheetData>
  <mergeCells count="56">
    <mergeCell ref="C20:Q20"/>
    <mergeCell ref="F22:N22"/>
    <mergeCell ref="O22:Q22"/>
    <mergeCell ref="F24:Q24"/>
    <mergeCell ref="F25:Q25"/>
    <mergeCell ref="C31:Q31"/>
    <mergeCell ref="F33:R33"/>
    <mergeCell ref="F35:R35"/>
    <mergeCell ref="F36:R36"/>
    <mergeCell ref="C42:Q42"/>
    <mergeCell ref="F44:R44"/>
    <mergeCell ref="F46:R46"/>
    <mergeCell ref="F47:R47"/>
    <mergeCell ref="C53:Q53"/>
    <mergeCell ref="F55:R55"/>
    <mergeCell ref="F57:R57"/>
    <mergeCell ref="F58:R58"/>
    <mergeCell ref="C64:Q64"/>
    <mergeCell ref="F66:R66"/>
    <mergeCell ref="F68:R68"/>
    <mergeCell ref="F69:R69"/>
    <mergeCell ref="C75:Q75"/>
    <mergeCell ref="F77:R77"/>
    <mergeCell ref="F79:R79"/>
    <mergeCell ref="F80:R80"/>
    <mergeCell ref="C24:C25"/>
    <mergeCell ref="C26:C28"/>
    <mergeCell ref="C35:C36"/>
    <mergeCell ref="C37:C39"/>
    <mergeCell ref="C46:C47"/>
    <mergeCell ref="C48:C50"/>
    <mergeCell ref="C57:C58"/>
    <mergeCell ref="C59:C61"/>
    <mergeCell ref="C68:C69"/>
    <mergeCell ref="C70:C72"/>
    <mergeCell ref="C79:C80"/>
    <mergeCell ref="C81:C83"/>
    <mergeCell ref="D24:D25"/>
    <mergeCell ref="D26:D28"/>
    <mergeCell ref="D35:D36"/>
    <mergeCell ref="D37:D39"/>
    <mergeCell ref="D46:D47"/>
    <mergeCell ref="D48:D50"/>
    <mergeCell ref="D57:D58"/>
    <mergeCell ref="D59:D61"/>
    <mergeCell ref="D68:D69"/>
    <mergeCell ref="D70:D72"/>
    <mergeCell ref="D79:D80"/>
    <mergeCell ref="D81:D83"/>
    <mergeCell ref="C2:W3"/>
    <mergeCell ref="C22:E23"/>
    <mergeCell ref="C33:E34"/>
    <mergeCell ref="C44:E45"/>
    <mergeCell ref="C55:E56"/>
    <mergeCell ref="C66:E67"/>
    <mergeCell ref="C77:E78"/>
  </mergeCells>
  <pageMargins left="0.7" right="0.7" top="0.75" bottom="0.75" header="0.3" footer="0.3"/>
  <pageSetup paperSize="9" orientation="portrait"/>
  <headerFooter/>
  <drawing r:id="rId1"/>
  <legacyDrawing r:id="rId2"/>
  <oleObjects>
    <mc:AlternateContent xmlns:mc="http://schemas.openxmlformats.org/markup-compatibility/2006">
      <mc:Choice Requires="x14">
        <oleObject shapeId="3074" progId="Prism7.Document" r:id="rId3">
          <objectPr defaultSize="0" r:id="rId4">
            <anchor moveWithCells="1" sizeWithCells="1">
              <from>
                <xdr:col>2</xdr:col>
                <xdr:colOff>85725</xdr:colOff>
                <xdr:row>4</xdr:row>
                <xdr:rowOff>47625</xdr:rowOff>
              </from>
              <to>
                <xdr:col>8</xdr:col>
                <xdr:colOff>41910</xdr:colOff>
                <xdr:row>17</xdr:row>
                <xdr:rowOff>100330</xdr:rowOff>
              </to>
            </anchor>
          </objectPr>
        </oleObject>
      </mc:Choice>
      <mc:Fallback>
        <oleObject shapeId="3074" progId="Prism7.Document" r:id="rId3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B2:AB34"/>
  <sheetViews>
    <sheetView tabSelected="1" zoomScale="85" zoomScaleNormal="85" zoomScaleSheetLayoutView="70" workbookViewId="0">
      <selection activeCell="C22" sqref="C22:Q34"/>
    </sheetView>
  </sheetViews>
  <sheetFormatPr defaultColWidth="9" defaultRowHeight="15" customHeight="1"/>
  <cols>
    <col min="1" max="1" width="3.24778761061947" customWidth="1"/>
    <col min="2" max="2" width="4.12389380530973" customWidth="1"/>
    <col min="3" max="3" width="9" customWidth="1"/>
    <col min="18" max="18" width="13.1238938053097" customWidth="1"/>
    <col min="19" max="19" width="9" customWidth="1"/>
    <col min="21" max="21" width="9" customWidth="1"/>
    <col min="22" max="22" width="12.8761061946903" customWidth="1"/>
    <col min="24" max="24" width="4.24778761061947" customWidth="1"/>
  </cols>
  <sheetData>
    <row r="2" customHeight="1" spans="3:24">
      <c r="C2" s="99" t="s">
        <v>22</v>
      </c>
      <c r="D2" s="100"/>
      <c r="E2" s="100"/>
      <c r="F2" s="100"/>
      <c r="G2" s="100"/>
      <c r="H2" s="100"/>
      <c r="I2" s="100"/>
      <c r="J2" s="100"/>
      <c r="K2" s="100"/>
      <c r="L2" s="100"/>
      <c r="M2" s="100"/>
      <c r="N2" s="100"/>
      <c r="O2" s="100"/>
      <c r="P2" s="100"/>
      <c r="Q2" s="100"/>
      <c r="R2" s="100"/>
      <c r="S2" s="100"/>
      <c r="T2" s="100"/>
      <c r="U2" s="100"/>
      <c r="V2" s="100"/>
      <c r="W2" s="118"/>
      <c r="X2" s="101"/>
    </row>
    <row r="3" customHeight="1" spans="2:24">
      <c r="B3" s="101"/>
      <c r="C3" s="102"/>
      <c r="D3" s="103"/>
      <c r="E3" s="103"/>
      <c r="F3" s="103"/>
      <c r="G3" s="103"/>
      <c r="H3" s="103"/>
      <c r="I3" s="103"/>
      <c r="J3" s="103"/>
      <c r="K3" s="103"/>
      <c r="L3" s="103"/>
      <c r="M3" s="103"/>
      <c r="N3" s="103"/>
      <c r="O3" s="103"/>
      <c r="P3" s="103"/>
      <c r="Q3" s="103"/>
      <c r="R3" s="103"/>
      <c r="S3" s="103"/>
      <c r="T3" s="103"/>
      <c r="U3" s="103"/>
      <c r="V3" s="103"/>
      <c r="W3" s="119"/>
      <c r="X3" s="101"/>
    </row>
    <row r="4" customHeight="1" spans="2:24">
      <c r="B4" s="101"/>
      <c r="C4" s="104"/>
      <c r="D4" s="104"/>
      <c r="E4" s="104"/>
      <c r="F4" s="104"/>
      <c r="G4" s="104"/>
      <c r="H4" s="104"/>
      <c r="I4" s="104"/>
      <c r="J4" s="104"/>
      <c r="K4" s="104"/>
      <c r="L4" s="104"/>
      <c r="M4" s="104"/>
      <c r="N4" s="104"/>
      <c r="O4" s="104"/>
      <c r="P4" s="104"/>
      <c r="Q4" s="104"/>
      <c r="R4" s="104"/>
      <c r="S4" s="104"/>
      <c r="T4" s="104"/>
      <c r="U4" s="104"/>
      <c r="V4" s="104"/>
      <c r="W4" s="104"/>
      <c r="X4" s="101"/>
    </row>
    <row r="5" customHeight="1" spans="2:24">
      <c r="B5" s="101"/>
      <c r="C5" s="104"/>
      <c r="D5" s="104"/>
      <c r="E5" s="104"/>
      <c r="F5" s="104"/>
      <c r="G5" s="104"/>
      <c r="H5" s="104"/>
      <c r="I5" s="104"/>
      <c r="J5" s="104"/>
      <c r="K5" s="104"/>
      <c r="L5" s="104"/>
      <c r="M5" s="104"/>
      <c r="N5" s="104"/>
      <c r="O5" s="104"/>
      <c r="P5" s="104"/>
      <c r="Q5" s="104"/>
      <c r="R5" s="104"/>
      <c r="S5" s="104"/>
      <c r="T5" s="104"/>
      <c r="U5" s="104"/>
      <c r="V5" s="104"/>
      <c r="W5" s="104"/>
      <c r="X5" s="101"/>
    </row>
    <row r="6" customHeight="1" spans="2:24">
      <c r="B6" s="101"/>
      <c r="C6" s="104"/>
      <c r="D6" s="104"/>
      <c r="E6" s="104"/>
      <c r="F6" s="104"/>
      <c r="G6" s="104"/>
      <c r="H6" s="104"/>
      <c r="I6" s="104"/>
      <c r="J6" s="104"/>
      <c r="K6" s="104"/>
      <c r="L6" s="104"/>
      <c r="M6" s="104"/>
      <c r="N6" s="104"/>
      <c r="O6" s="104"/>
      <c r="P6" s="104"/>
      <c r="Q6" s="104"/>
      <c r="R6" s="104"/>
      <c r="S6" s="104"/>
      <c r="T6" s="104"/>
      <c r="U6" s="104"/>
      <c r="V6" s="104"/>
      <c r="W6" s="104"/>
      <c r="X6" s="101"/>
    </row>
    <row r="7" customHeight="1" spans="2:24">
      <c r="B7" s="101"/>
      <c r="C7" s="104"/>
      <c r="D7" s="104"/>
      <c r="E7" s="104"/>
      <c r="F7" s="104"/>
      <c r="G7" s="104"/>
      <c r="H7" s="104"/>
      <c r="I7" s="104"/>
      <c r="J7" s="104"/>
      <c r="K7" s="104"/>
      <c r="L7" s="104"/>
      <c r="M7" s="104"/>
      <c r="N7" s="104"/>
      <c r="O7" s="104"/>
      <c r="P7" s="104"/>
      <c r="Q7" s="104"/>
      <c r="R7" s="104"/>
      <c r="S7" s="104"/>
      <c r="T7" s="104"/>
      <c r="U7" s="104"/>
      <c r="V7" s="104"/>
      <c r="W7" s="104"/>
      <c r="X7" s="101"/>
    </row>
    <row r="8" customHeight="1" spans="2:24">
      <c r="B8" s="101"/>
      <c r="C8" s="104"/>
      <c r="D8" s="104"/>
      <c r="E8" s="104"/>
      <c r="F8" s="104"/>
      <c r="G8" s="104"/>
      <c r="H8" s="104"/>
      <c r="I8" s="104"/>
      <c r="J8" s="104"/>
      <c r="K8" s="104"/>
      <c r="L8" s="104"/>
      <c r="M8" s="104"/>
      <c r="N8" s="104"/>
      <c r="O8" s="104"/>
      <c r="P8" s="104"/>
      <c r="Q8" s="104"/>
      <c r="R8" s="104"/>
      <c r="S8" s="104"/>
      <c r="T8" s="104"/>
      <c r="U8" s="104"/>
      <c r="V8" s="104"/>
      <c r="W8" s="104"/>
      <c r="X8" s="101"/>
    </row>
    <row r="9" customHeight="1" spans="2:24">
      <c r="B9" s="101"/>
      <c r="C9" s="104"/>
      <c r="D9" s="104"/>
      <c r="E9" s="104"/>
      <c r="F9" s="104"/>
      <c r="G9" s="104"/>
      <c r="H9" s="104"/>
      <c r="I9" s="104"/>
      <c r="J9" s="104"/>
      <c r="K9" s="104"/>
      <c r="L9" s="104"/>
      <c r="M9" s="104"/>
      <c r="N9" s="104"/>
      <c r="O9" s="104"/>
      <c r="P9" s="104"/>
      <c r="Q9" s="104"/>
      <c r="R9" s="104"/>
      <c r="S9" s="104"/>
      <c r="T9" s="104"/>
      <c r="U9" s="104"/>
      <c r="V9" s="104"/>
      <c r="W9" s="104"/>
      <c r="X9" s="101"/>
    </row>
    <row r="10" customHeight="1" spans="2:24">
      <c r="B10" s="101"/>
      <c r="C10" s="104"/>
      <c r="D10" s="104"/>
      <c r="E10" s="104"/>
      <c r="F10" s="104"/>
      <c r="G10" s="104"/>
      <c r="H10" s="104"/>
      <c r="I10" s="104"/>
      <c r="J10" s="104"/>
      <c r="K10" s="104"/>
      <c r="L10" s="104"/>
      <c r="M10" s="104"/>
      <c r="N10" s="104"/>
      <c r="O10" s="104"/>
      <c r="P10" s="104"/>
      <c r="Q10" s="104"/>
      <c r="R10" s="104"/>
      <c r="S10" s="104"/>
      <c r="T10" s="104"/>
      <c r="U10" s="104"/>
      <c r="V10" s="104"/>
      <c r="W10" s="104"/>
      <c r="X10" s="101"/>
    </row>
    <row r="11" customHeight="1" spans="2:24">
      <c r="B11" s="101"/>
      <c r="C11" s="104"/>
      <c r="D11" s="104"/>
      <c r="E11" s="104"/>
      <c r="F11" s="104"/>
      <c r="G11" s="104"/>
      <c r="H11" s="104"/>
      <c r="I11" s="104"/>
      <c r="J11" s="104"/>
      <c r="K11" s="104"/>
      <c r="L11" s="104"/>
      <c r="M11" s="104"/>
      <c r="N11" s="104"/>
      <c r="O11" s="104"/>
      <c r="P11" s="104"/>
      <c r="Q11" s="104"/>
      <c r="R11" s="104"/>
      <c r="S11" s="104"/>
      <c r="T11" s="104"/>
      <c r="U11" s="104"/>
      <c r="V11" s="104"/>
      <c r="W11" s="104"/>
      <c r="X11" s="101"/>
    </row>
    <row r="12" customHeight="1" spans="2:24">
      <c r="B12" s="101"/>
      <c r="C12" s="104"/>
      <c r="D12" s="104"/>
      <c r="E12" s="104"/>
      <c r="F12" s="104"/>
      <c r="G12" s="104"/>
      <c r="H12" s="104"/>
      <c r="I12" s="104"/>
      <c r="J12" s="104"/>
      <c r="K12" s="104"/>
      <c r="L12" s="104"/>
      <c r="M12" s="104"/>
      <c r="N12" s="104"/>
      <c r="O12" s="104"/>
      <c r="P12" s="104"/>
      <c r="Q12" s="104"/>
      <c r="R12" s="104"/>
      <c r="S12" s="104"/>
      <c r="T12" s="104"/>
      <c r="U12" s="104"/>
      <c r="V12" s="104"/>
      <c r="W12" s="104"/>
      <c r="X12" s="101"/>
    </row>
    <row r="13" customHeight="1" spans="2:24">
      <c r="B13" s="101"/>
      <c r="C13" s="104"/>
      <c r="D13" s="104"/>
      <c r="E13" s="104"/>
      <c r="F13" s="104"/>
      <c r="G13" s="104"/>
      <c r="H13" s="104"/>
      <c r="I13" s="104"/>
      <c r="J13" s="104"/>
      <c r="K13" s="104"/>
      <c r="L13" s="104"/>
      <c r="M13" s="104"/>
      <c r="N13" s="104"/>
      <c r="O13" s="104"/>
      <c r="P13" s="104"/>
      <c r="Q13" s="104"/>
      <c r="R13" s="104"/>
      <c r="S13" s="104"/>
      <c r="T13" s="104"/>
      <c r="U13" s="104"/>
      <c r="V13" s="104"/>
      <c r="W13" s="104"/>
      <c r="X13" s="101"/>
    </row>
    <row r="14" customHeight="1" spans="2:24">
      <c r="B14" s="101"/>
      <c r="C14" s="104"/>
      <c r="D14" s="104"/>
      <c r="E14" s="104"/>
      <c r="F14" s="104"/>
      <c r="G14" s="104"/>
      <c r="H14" s="104"/>
      <c r="I14" s="104"/>
      <c r="J14" s="104"/>
      <c r="K14" s="104"/>
      <c r="L14" s="104"/>
      <c r="M14" s="104"/>
      <c r="N14" s="104"/>
      <c r="O14" s="104"/>
      <c r="P14" s="104"/>
      <c r="Q14" s="104"/>
      <c r="R14" s="104"/>
      <c r="S14" s="104"/>
      <c r="T14" s="104"/>
      <c r="U14" s="104"/>
      <c r="V14" s="104"/>
      <c r="W14" s="104"/>
      <c r="X14" s="101"/>
    </row>
    <row r="15" customHeight="1" spans="2:24">
      <c r="B15" s="101"/>
      <c r="C15" s="104"/>
      <c r="D15" s="104"/>
      <c r="E15" s="104"/>
      <c r="F15" s="104"/>
      <c r="G15" s="104"/>
      <c r="H15" s="104"/>
      <c r="I15" s="104"/>
      <c r="J15" s="104"/>
      <c r="K15" s="104"/>
      <c r="L15" s="104"/>
      <c r="M15" s="104"/>
      <c r="N15" s="104"/>
      <c r="O15" s="104"/>
      <c r="P15" s="104"/>
      <c r="Q15" s="104"/>
      <c r="R15" s="104"/>
      <c r="S15" s="104"/>
      <c r="T15" s="104"/>
      <c r="U15" s="104"/>
      <c r="V15" s="104"/>
      <c r="W15" s="104"/>
      <c r="X15" s="101"/>
    </row>
    <row r="16" customHeight="1" spans="2:2">
      <c r="B16" s="105"/>
    </row>
    <row r="17" customHeight="1" spans="5:17">
      <c r="E17" s="106"/>
      <c r="O17" s="116"/>
      <c r="P17" s="116"/>
      <c r="Q17" s="116"/>
    </row>
    <row r="18" customHeight="1" spans="19:19">
      <c r="S18" s="120"/>
    </row>
    <row r="20" customHeight="1" spans="3:23">
      <c r="C20" s="107" t="s">
        <v>23</v>
      </c>
      <c r="D20" s="107"/>
      <c r="E20" s="107"/>
      <c r="F20" s="107"/>
      <c r="G20" s="107"/>
      <c r="H20" s="107"/>
      <c r="I20" s="107"/>
      <c r="J20" s="107"/>
      <c r="K20" s="107"/>
      <c r="L20" s="107"/>
      <c r="M20" s="107"/>
      <c r="N20" s="107"/>
      <c r="O20" s="107"/>
      <c r="P20" s="107"/>
      <c r="Q20" s="107"/>
      <c r="S20" s="107" t="s">
        <v>47</v>
      </c>
      <c r="T20" s="107"/>
      <c r="U20" s="107"/>
      <c r="V20" s="107"/>
      <c r="W20" s="107"/>
    </row>
    <row r="21" customHeight="1" spans="3:23">
      <c r="C21" s="108" t="s">
        <v>24</v>
      </c>
      <c r="D21" s="108"/>
      <c r="E21" s="108"/>
      <c r="F21" s="108"/>
      <c r="G21" s="109"/>
      <c r="H21" s="109"/>
      <c r="I21" s="109"/>
      <c r="J21" s="109"/>
      <c r="K21" s="109"/>
      <c r="L21" s="109"/>
      <c r="M21" s="109"/>
      <c r="N21" s="109"/>
      <c r="O21" s="117"/>
      <c r="P21" s="117"/>
      <c r="Q21" s="117"/>
      <c r="S21" s="108" t="s">
        <v>48</v>
      </c>
      <c r="T21" s="121"/>
      <c r="U21" s="121"/>
      <c r="V21" s="121"/>
      <c r="W21" s="117"/>
    </row>
    <row r="22" customHeight="1" spans="3:23">
      <c r="C22" s="110"/>
      <c r="D22" s="110"/>
      <c r="E22" s="110"/>
      <c r="F22" s="110" t="s">
        <v>25</v>
      </c>
      <c r="G22" s="110"/>
      <c r="H22" s="110"/>
      <c r="I22" s="110"/>
      <c r="J22" s="110"/>
      <c r="K22" s="110"/>
      <c r="L22" s="110"/>
      <c r="M22" s="110"/>
      <c r="N22" s="110"/>
      <c r="O22" s="110"/>
      <c r="P22" s="110"/>
      <c r="Q22" s="110"/>
      <c r="S22" s="122" t="s">
        <v>29</v>
      </c>
      <c r="T22" s="122" t="s">
        <v>30</v>
      </c>
      <c r="U22" s="122" t="s">
        <v>49</v>
      </c>
      <c r="V22" s="122" t="s">
        <v>50</v>
      </c>
      <c r="W22" s="123" t="s">
        <v>51</v>
      </c>
    </row>
    <row r="23" customHeight="1" spans="3:28">
      <c r="C23" s="110"/>
      <c r="D23" s="110"/>
      <c r="E23" s="110"/>
      <c r="F23" s="110">
        <v>1</v>
      </c>
      <c r="G23" s="110">
        <v>2</v>
      </c>
      <c r="H23" s="110">
        <v>3</v>
      </c>
      <c r="I23" s="110">
        <v>4</v>
      </c>
      <c r="J23" s="110">
        <v>5</v>
      </c>
      <c r="K23" s="110">
        <v>6</v>
      </c>
      <c r="L23" s="110">
        <v>7</v>
      </c>
      <c r="M23" s="110">
        <v>8</v>
      </c>
      <c r="N23" s="110">
        <v>9</v>
      </c>
      <c r="O23" s="110" t="s">
        <v>26</v>
      </c>
      <c r="P23" s="110" t="s">
        <v>27</v>
      </c>
      <c r="Q23" s="110" t="s">
        <v>28</v>
      </c>
      <c r="S23" s="122"/>
      <c r="T23" s="122"/>
      <c r="U23" s="122"/>
      <c r="V23" s="122"/>
      <c r="W23" s="123"/>
      <c r="Z23" s="131"/>
      <c r="AA23" s="131"/>
      <c r="AB23" s="131"/>
    </row>
    <row r="24" customHeight="1" spans="3:28">
      <c r="C24" s="111" t="s">
        <v>29</v>
      </c>
      <c r="D24" s="111" t="s">
        <v>30</v>
      </c>
      <c r="E24" s="111" t="s">
        <v>31</v>
      </c>
      <c r="F24" s="110" t="s">
        <v>32</v>
      </c>
      <c r="G24" s="110"/>
      <c r="H24" s="110"/>
      <c r="I24" s="110"/>
      <c r="J24" s="110"/>
      <c r="K24" s="110"/>
      <c r="L24" s="110"/>
      <c r="M24" s="110"/>
      <c r="N24" s="110"/>
      <c r="O24" s="110"/>
      <c r="P24" s="110"/>
      <c r="Q24" s="110"/>
      <c r="S24" s="124">
        <v>50</v>
      </c>
      <c r="T24" s="124" t="s">
        <v>8</v>
      </c>
      <c r="U24" s="125" t="s">
        <v>52</v>
      </c>
      <c r="V24" s="125" t="s">
        <v>53</v>
      </c>
      <c r="W24" s="126">
        <v>415.86</v>
      </c>
      <c r="Z24" s="131"/>
      <c r="AA24" s="131"/>
      <c r="AB24" s="131"/>
    </row>
    <row r="25" customHeight="1" spans="3:28">
      <c r="C25" s="111"/>
      <c r="D25" s="111"/>
      <c r="E25" s="110" t="s">
        <v>33</v>
      </c>
      <c r="F25" s="110" t="s">
        <v>34</v>
      </c>
      <c r="G25" s="110"/>
      <c r="H25" s="110"/>
      <c r="I25" s="110"/>
      <c r="J25" s="110"/>
      <c r="K25" s="110"/>
      <c r="L25" s="110"/>
      <c r="M25" s="110"/>
      <c r="N25" s="110"/>
      <c r="O25" s="110"/>
      <c r="P25" s="110"/>
      <c r="Q25" s="110"/>
      <c r="S25" s="127"/>
      <c r="T25" s="127"/>
      <c r="U25" s="125" t="s">
        <v>52</v>
      </c>
      <c r="V25" s="125" t="s">
        <v>54</v>
      </c>
      <c r="W25" s="126">
        <v>439.941</v>
      </c>
      <c r="Z25" s="131"/>
      <c r="AA25" s="131"/>
      <c r="AB25" s="131"/>
    </row>
    <row r="26" customHeight="1" spans="3:23">
      <c r="C26" s="112">
        <v>50</v>
      </c>
      <c r="D26" s="111" t="s">
        <v>8</v>
      </c>
      <c r="E26" s="110">
        <v>0.083</v>
      </c>
      <c r="F26" s="113">
        <v>81.904</v>
      </c>
      <c r="G26" s="114">
        <v>933.111</v>
      </c>
      <c r="H26" s="114">
        <v>882.171</v>
      </c>
      <c r="I26" s="115"/>
      <c r="J26" s="115"/>
      <c r="K26" s="115"/>
      <c r="L26" s="115"/>
      <c r="M26" s="115"/>
      <c r="N26" s="115"/>
      <c r="O26" s="114">
        <f t="shared" ref="O26:O32" si="0">AVERAGE(F26:N26)</f>
        <v>632.395333333333</v>
      </c>
      <c r="P26" s="114">
        <f t="shared" ref="P26:P32" si="1">STDEV(F26:N26)</f>
        <v>477.419366968217</v>
      </c>
      <c r="Q26" s="113">
        <f>P26/O26*100</f>
        <v>75.4938156250706</v>
      </c>
      <c r="S26" s="127"/>
      <c r="T26" s="127"/>
      <c r="U26" s="125" t="s">
        <v>55</v>
      </c>
      <c r="V26" s="125" t="s">
        <v>56</v>
      </c>
      <c r="W26" s="128">
        <v>2.268</v>
      </c>
    </row>
    <row r="27" customHeight="1" spans="3:23">
      <c r="C27" s="112"/>
      <c r="D27" s="111"/>
      <c r="E27" s="110">
        <v>0.25</v>
      </c>
      <c r="F27" s="115"/>
      <c r="G27" s="115"/>
      <c r="H27" s="115"/>
      <c r="I27" s="114">
        <v>517.92</v>
      </c>
      <c r="J27" s="113">
        <v>58.054</v>
      </c>
      <c r="K27" s="114">
        <v>582.063</v>
      </c>
      <c r="L27" s="115"/>
      <c r="M27" s="115"/>
      <c r="N27" s="115"/>
      <c r="O27" s="114">
        <f t="shared" si="0"/>
        <v>386.012333333333</v>
      </c>
      <c r="P27" s="114">
        <f t="shared" si="1"/>
        <v>285.825265528318</v>
      </c>
      <c r="Q27" s="113">
        <f>P27/O27*100</f>
        <v>74.045630371478</v>
      </c>
      <c r="S27" s="127"/>
      <c r="T27" s="127"/>
      <c r="U27" s="125" t="s">
        <v>55</v>
      </c>
      <c r="V27" s="125" t="s">
        <v>57</v>
      </c>
      <c r="W27" s="128">
        <v>0.083</v>
      </c>
    </row>
    <row r="28" customHeight="1" spans="3:23">
      <c r="C28" s="112"/>
      <c r="D28" s="111"/>
      <c r="E28" s="110">
        <v>0.5</v>
      </c>
      <c r="F28" s="115"/>
      <c r="G28" s="115"/>
      <c r="H28" s="115"/>
      <c r="I28" s="115"/>
      <c r="J28" s="115"/>
      <c r="K28" s="115"/>
      <c r="L28" s="114">
        <v>230.765</v>
      </c>
      <c r="M28" s="115">
        <v>6.585</v>
      </c>
      <c r="N28" s="114">
        <v>267.908</v>
      </c>
      <c r="O28" s="114">
        <f t="shared" si="0"/>
        <v>168.419333333333</v>
      </c>
      <c r="P28" s="114">
        <f t="shared" si="1"/>
        <v>141.377735857996</v>
      </c>
      <c r="Q28" s="113">
        <f t="shared" ref="Q28:Q32" si="2">P28/O28*100</f>
        <v>83.9438875928711</v>
      </c>
      <c r="S28" s="129"/>
      <c r="T28" s="129"/>
      <c r="U28" s="125" t="s">
        <v>58</v>
      </c>
      <c r="V28" s="125" t="s">
        <v>59</v>
      </c>
      <c r="W28" s="126">
        <v>632.395333333333</v>
      </c>
    </row>
    <row r="29" customHeight="1" spans="3:17">
      <c r="C29" s="112"/>
      <c r="D29" s="111"/>
      <c r="E29" s="110">
        <v>1</v>
      </c>
      <c r="F29" s="113">
        <v>64</v>
      </c>
      <c r="G29" s="114">
        <v>148.889</v>
      </c>
      <c r="H29" s="113">
        <v>89.006</v>
      </c>
      <c r="I29" s="115"/>
      <c r="J29" s="115"/>
      <c r="K29" s="115"/>
      <c r="L29" s="115"/>
      <c r="M29" s="115"/>
      <c r="N29" s="115"/>
      <c r="O29" s="114">
        <f t="shared" si="0"/>
        <v>100.631666666667</v>
      </c>
      <c r="P29" s="113">
        <f t="shared" si="1"/>
        <v>43.6222726864767</v>
      </c>
      <c r="Q29" s="113">
        <f t="shared" si="2"/>
        <v>43.3484549460674</v>
      </c>
    </row>
    <row r="30" customHeight="1" spans="3:17">
      <c r="C30" s="112"/>
      <c r="D30" s="111"/>
      <c r="E30" s="110">
        <v>2</v>
      </c>
      <c r="F30" s="115"/>
      <c r="G30" s="115"/>
      <c r="H30" s="115"/>
      <c r="I30" s="113">
        <v>45.784</v>
      </c>
      <c r="J30" s="113">
        <v>49.074</v>
      </c>
      <c r="K30" s="113">
        <v>49.641</v>
      </c>
      <c r="L30" s="115"/>
      <c r="M30" s="115"/>
      <c r="N30" s="115"/>
      <c r="O30" s="113">
        <f t="shared" si="0"/>
        <v>48.1663333333333</v>
      </c>
      <c r="P30" s="115">
        <f t="shared" si="1"/>
        <v>2.08254803866161</v>
      </c>
      <c r="Q30" s="115">
        <f t="shared" si="2"/>
        <v>4.32365906752631</v>
      </c>
    </row>
    <row r="31" customHeight="1" spans="3:17">
      <c r="C31" s="112"/>
      <c r="D31" s="111"/>
      <c r="E31" s="110">
        <v>4</v>
      </c>
      <c r="F31" s="115"/>
      <c r="G31" s="115"/>
      <c r="H31" s="115"/>
      <c r="I31" s="115"/>
      <c r="J31" s="115"/>
      <c r="K31" s="115"/>
      <c r="L31" s="113">
        <v>11.188</v>
      </c>
      <c r="M31" s="115">
        <v>1.676</v>
      </c>
      <c r="N31" s="115">
        <v>7.781</v>
      </c>
      <c r="O31" s="115">
        <f t="shared" si="0"/>
        <v>6.88166666666667</v>
      </c>
      <c r="P31" s="115">
        <f t="shared" si="1"/>
        <v>4.81935019824596</v>
      </c>
      <c r="Q31" s="113">
        <f t="shared" si="2"/>
        <v>70.0317296911498</v>
      </c>
    </row>
    <row r="32" customHeight="1" spans="3:17">
      <c r="C32" s="112"/>
      <c r="D32" s="111"/>
      <c r="E32" s="110">
        <v>6</v>
      </c>
      <c r="F32" s="113">
        <v>19.728</v>
      </c>
      <c r="G32" s="115">
        <v>9.153</v>
      </c>
      <c r="H32" s="115">
        <v>6.546</v>
      </c>
      <c r="I32" s="115"/>
      <c r="J32" s="115"/>
      <c r="K32" s="115"/>
      <c r="L32" s="115"/>
      <c r="M32" s="115"/>
      <c r="N32" s="115"/>
      <c r="O32" s="113">
        <f t="shared" si="0"/>
        <v>11.809</v>
      </c>
      <c r="P32" s="115">
        <f t="shared" si="1"/>
        <v>6.98083325971907</v>
      </c>
      <c r="Q32" s="113">
        <f t="shared" si="2"/>
        <v>59.1145165527909</v>
      </c>
    </row>
    <row r="33" customHeight="1" spans="3:17">
      <c r="C33" s="112"/>
      <c r="D33" s="111"/>
      <c r="E33" s="110">
        <v>8</v>
      </c>
      <c r="F33" s="115"/>
      <c r="G33" s="115"/>
      <c r="H33" s="115"/>
      <c r="I33" s="115">
        <v>1.367</v>
      </c>
      <c r="J33" s="113">
        <v>13.341</v>
      </c>
      <c r="K33" s="115">
        <v>9.487</v>
      </c>
      <c r="L33" s="115"/>
      <c r="M33" s="115"/>
      <c r="N33" s="115"/>
      <c r="O33" s="115">
        <f t="shared" ref="O33" si="3">AVERAGE(F33:N33)</f>
        <v>8.065</v>
      </c>
      <c r="P33" s="115">
        <f t="shared" ref="P33" si="4">STDEV(F33:N33)</f>
        <v>6.11234259511032</v>
      </c>
      <c r="Q33" s="113">
        <f t="shared" ref="Q33" si="5">P33/O33*100</f>
        <v>75.7885008693158</v>
      </c>
    </row>
    <row r="34" customHeight="1" spans="3:17">
      <c r="C34" s="112"/>
      <c r="D34" s="111"/>
      <c r="E34" s="110">
        <v>24</v>
      </c>
      <c r="F34" s="114"/>
      <c r="G34" s="114"/>
      <c r="H34" s="114"/>
      <c r="I34" s="114"/>
      <c r="J34" s="114"/>
      <c r="K34" s="114"/>
      <c r="L34" s="114" t="s">
        <v>60</v>
      </c>
      <c r="M34" s="114" t="s">
        <v>60</v>
      </c>
      <c r="N34" s="114" t="s">
        <v>60</v>
      </c>
      <c r="O34" s="115" t="s">
        <v>60</v>
      </c>
      <c r="P34" s="114" t="s">
        <v>61</v>
      </c>
      <c r="Q34" s="130" t="s">
        <v>61</v>
      </c>
    </row>
  </sheetData>
  <mergeCells count="19">
    <mergeCell ref="C20:Q20"/>
    <mergeCell ref="S20:W20"/>
    <mergeCell ref="F22:N22"/>
    <mergeCell ref="O22:Q22"/>
    <mergeCell ref="F24:Q24"/>
    <mergeCell ref="F25:Q25"/>
    <mergeCell ref="C24:C25"/>
    <mergeCell ref="C26:C34"/>
    <mergeCell ref="D24:D25"/>
    <mergeCell ref="D26:D34"/>
    <mergeCell ref="S22:S23"/>
    <mergeCell ref="S24:S28"/>
    <mergeCell ref="T22:T23"/>
    <mergeCell ref="T24:T28"/>
    <mergeCell ref="U22:U23"/>
    <mergeCell ref="V22:V23"/>
    <mergeCell ref="W22:W23"/>
    <mergeCell ref="C2:W3"/>
    <mergeCell ref="C22:E23"/>
  </mergeCells>
  <pageMargins left="0.708661417322835" right="0.708661417322835" top="0.748031496062992" bottom="0.748031496062992" header="0.31496062992126" footer="0.31496062992126"/>
  <pageSetup paperSize="9" scale="59" orientation="portrait"/>
  <headerFooter>
    <oddHeader>&amp;L&amp;G&amp;R&amp;"Times New Roman,加粗"&amp;12PK Study Report</oddHeader>
    <oddFooter>&amp;C&amp;"等线,常规"机密</oddFooter>
  </headerFooter>
  <drawing r:id="rId1"/>
  <legacyDrawing r:id="rId2"/>
  <legacyDrawingHF r:id="rId5"/>
  <oleObjects>
    <mc:AlternateContent xmlns:mc="http://schemas.openxmlformats.org/markup-compatibility/2006">
      <mc:Choice Requires="x14">
        <oleObject shapeId="1025" progId="Prism9.Document" r:id="rId3">
          <objectPr defaultSize="0" r:id="rId4">
            <anchor moveWithCells="1">
              <from>
                <xdr:col>2</xdr:col>
                <xdr:colOff>57150</xdr:colOff>
                <xdr:row>4</xdr:row>
                <xdr:rowOff>142875</xdr:rowOff>
              </from>
              <to>
                <xdr:col>8</xdr:col>
                <xdr:colOff>215900</xdr:colOff>
                <xdr:row>17</xdr:row>
                <xdr:rowOff>170815</xdr:rowOff>
              </to>
            </anchor>
          </objectPr>
        </oleObject>
      </mc:Choice>
      <mc:Fallback>
        <oleObject shapeId="1025" progId="Prism9.Document" r:id="rId3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H66"/>
  <sheetViews>
    <sheetView zoomScale="160" zoomScaleNormal="160" topLeftCell="A30" workbookViewId="0">
      <selection activeCell="D38" sqref="D38:H38"/>
    </sheetView>
  </sheetViews>
  <sheetFormatPr defaultColWidth="9" defaultRowHeight="13.5" outlineLevelCol="7"/>
  <cols>
    <col min="1" max="1" width="9" style="28"/>
    <col min="3" max="8" width="20.6283185840708" customWidth="1"/>
  </cols>
  <sheetData>
    <row r="1" ht="14.25"/>
    <row r="2" ht="14.25" spans="3:8">
      <c r="C2" s="29" t="s">
        <v>62</v>
      </c>
      <c r="D2" s="30" t="s">
        <v>63</v>
      </c>
      <c r="E2" s="31"/>
      <c r="F2" s="31"/>
      <c r="G2" s="31"/>
      <c r="H2" s="32"/>
    </row>
    <row r="3" ht="14.25" spans="3:8">
      <c r="C3" s="33" t="s">
        <v>64</v>
      </c>
      <c r="D3" s="30" t="s">
        <v>65</v>
      </c>
      <c r="E3" s="31"/>
      <c r="F3" s="31"/>
      <c r="G3" s="31"/>
      <c r="H3" s="32"/>
    </row>
    <row r="4" ht="14.25" spans="3:8">
      <c r="C4" s="34" t="s">
        <v>66</v>
      </c>
      <c r="D4" s="30" t="s">
        <v>67</v>
      </c>
      <c r="E4" s="31"/>
      <c r="F4" s="31"/>
      <c r="G4" s="31"/>
      <c r="H4" s="32"/>
    </row>
    <row r="5" ht="14.25" spans="3:8">
      <c r="C5" s="34" t="s">
        <v>68</v>
      </c>
      <c r="D5" s="30" t="s">
        <v>69</v>
      </c>
      <c r="E5" s="31"/>
      <c r="F5" s="31"/>
      <c r="G5" s="31"/>
      <c r="H5" s="32"/>
    </row>
    <row r="6" ht="14.25" spans="3:8">
      <c r="C6" s="34" t="s">
        <v>70</v>
      </c>
      <c r="D6" s="30" t="s">
        <v>71</v>
      </c>
      <c r="E6" s="31"/>
      <c r="F6" s="31"/>
      <c r="G6" s="31"/>
      <c r="H6" s="32"/>
    </row>
    <row r="7" spans="3:8">
      <c r="C7" s="35" t="s">
        <v>72</v>
      </c>
      <c r="D7" s="36" t="s">
        <v>73</v>
      </c>
      <c r="E7" s="37"/>
      <c r="F7" s="37"/>
      <c r="G7" s="37"/>
      <c r="H7" s="38"/>
    </row>
    <row r="8" ht="14.25" spans="3:8">
      <c r="C8" s="34"/>
      <c r="D8" s="39"/>
      <c r="E8" s="40"/>
      <c r="F8" s="40"/>
      <c r="G8" s="40"/>
      <c r="H8" s="41"/>
    </row>
    <row r="9" ht="14.25" spans="3:8">
      <c r="C9" s="42" t="s">
        <v>74</v>
      </c>
      <c r="D9" s="43" t="s">
        <v>75</v>
      </c>
      <c r="E9" s="44"/>
      <c r="F9" s="44"/>
      <c r="G9" s="44"/>
      <c r="H9" s="45"/>
    </row>
    <row r="10" spans="3:8">
      <c r="C10" s="46" t="s">
        <v>76</v>
      </c>
      <c r="D10" s="47"/>
      <c r="E10" s="47"/>
      <c r="F10" s="47"/>
      <c r="G10" s="47"/>
      <c r="H10" s="48"/>
    </row>
    <row r="11" spans="3:8">
      <c r="C11" s="49"/>
      <c r="D11" s="50" t="s">
        <v>77</v>
      </c>
      <c r="E11" s="50"/>
      <c r="F11" s="50"/>
      <c r="G11" s="50"/>
      <c r="H11" s="51"/>
    </row>
    <row r="12" spans="3:8">
      <c r="C12" s="49"/>
      <c r="D12" s="50" t="s">
        <v>78</v>
      </c>
      <c r="E12" s="50" t="s">
        <v>79</v>
      </c>
      <c r="F12" s="50"/>
      <c r="G12" s="50"/>
      <c r="H12" s="51"/>
    </row>
    <row r="13" spans="3:8">
      <c r="C13" s="49"/>
      <c r="D13" s="50">
        <v>0</v>
      </c>
      <c r="E13" s="50">
        <v>10</v>
      </c>
      <c r="F13" s="50"/>
      <c r="G13" s="50"/>
      <c r="H13" s="51"/>
    </row>
    <row r="14" spans="3:8">
      <c r="C14" s="49"/>
      <c r="D14" s="50">
        <v>0.5</v>
      </c>
      <c r="E14" s="50">
        <v>10</v>
      </c>
      <c r="F14" s="50"/>
      <c r="G14" s="50"/>
      <c r="H14" s="51"/>
    </row>
    <row r="15" spans="3:8">
      <c r="C15" s="49"/>
      <c r="D15" s="50">
        <v>1.2</v>
      </c>
      <c r="E15" s="50">
        <v>90</v>
      </c>
      <c r="F15" s="50"/>
      <c r="G15" s="50"/>
      <c r="H15" s="51"/>
    </row>
    <row r="16" spans="3:8">
      <c r="C16" s="49"/>
      <c r="D16" s="50">
        <v>1.7</v>
      </c>
      <c r="E16" s="50">
        <v>90</v>
      </c>
      <c r="F16" s="50"/>
      <c r="G16" s="50"/>
      <c r="H16" s="51"/>
    </row>
    <row r="17" spans="3:8">
      <c r="C17" s="49"/>
      <c r="D17" s="50">
        <v>1.8</v>
      </c>
      <c r="E17" s="50">
        <v>10</v>
      </c>
      <c r="F17" s="50"/>
      <c r="G17" s="50"/>
      <c r="H17" s="51"/>
    </row>
    <row r="18" spans="3:8">
      <c r="C18" s="49"/>
      <c r="D18" s="50">
        <v>2.5</v>
      </c>
      <c r="E18" s="50">
        <v>10</v>
      </c>
      <c r="F18" s="50"/>
      <c r="G18" s="50"/>
      <c r="H18" s="51"/>
    </row>
    <row r="19" ht="14.25" spans="3:8">
      <c r="C19" s="49"/>
      <c r="D19" s="50"/>
      <c r="E19" s="50"/>
      <c r="F19" s="50"/>
      <c r="G19" s="50"/>
      <c r="H19" s="51"/>
    </row>
    <row r="20" spans="3:8">
      <c r="C20" s="52" t="s">
        <v>80</v>
      </c>
      <c r="D20" s="53" t="s">
        <v>81</v>
      </c>
      <c r="E20" s="54" t="s">
        <v>82</v>
      </c>
      <c r="F20" s="55" t="s">
        <v>83</v>
      </c>
      <c r="G20" s="56" t="s">
        <v>84</v>
      </c>
      <c r="H20" s="57" t="s">
        <v>85</v>
      </c>
    </row>
    <row r="21" ht="14.25" spans="3:8">
      <c r="C21" s="58"/>
      <c r="D21" s="59" t="s">
        <v>17</v>
      </c>
      <c r="E21" s="60" t="s">
        <v>86</v>
      </c>
      <c r="F21" s="61">
        <v>1.82</v>
      </c>
      <c r="G21" s="62" t="s">
        <v>87</v>
      </c>
      <c r="H21" s="63">
        <v>1.44</v>
      </c>
    </row>
    <row r="23" ht="14.25"/>
    <row r="24" spans="3:6">
      <c r="C24" s="64" t="s">
        <v>88</v>
      </c>
      <c r="D24" s="65" t="s">
        <v>89</v>
      </c>
      <c r="E24" s="66"/>
      <c r="F24" s="67"/>
    </row>
    <row r="25" ht="26.25" spans="3:6">
      <c r="C25" s="68" t="s">
        <v>90</v>
      </c>
      <c r="D25" s="69" t="s">
        <v>91</v>
      </c>
      <c r="E25" s="69" t="s">
        <v>92</v>
      </c>
      <c r="F25" s="70" t="s">
        <v>93</v>
      </c>
    </row>
    <row r="26" ht="16.1" spans="3:8">
      <c r="C26" s="71"/>
      <c r="D26" s="72">
        <v>2</v>
      </c>
      <c r="E26" s="72">
        <v>18</v>
      </c>
      <c r="F26" s="73" t="s">
        <v>94</v>
      </c>
      <c r="H26" s="74"/>
    </row>
    <row r="27" ht="26.25" spans="3:8">
      <c r="C27" s="75" t="s">
        <v>95</v>
      </c>
      <c r="D27" s="76" t="s">
        <v>96</v>
      </c>
      <c r="E27" s="76" t="s">
        <v>97</v>
      </c>
      <c r="F27" s="77" t="s">
        <v>98</v>
      </c>
      <c r="G27" s="78"/>
      <c r="H27" s="78"/>
    </row>
    <row r="28" ht="27" spans="3:7">
      <c r="C28" s="79"/>
      <c r="D28" s="80">
        <v>20</v>
      </c>
      <c r="E28" s="80">
        <v>80</v>
      </c>
      <c r="F28" s="81" t="s">
        <v>99</v>
      </c>
      <c r="G28" s="82"/>
    </row>
    <row r="29" spans="3:6">
      <c r="C29" s="68" t="s">
        <v>100</v>
      </c>
      <c r="D29" s="83" t="s">
        <v>101</v>
      </c>
      <c r="E29" s="83" t="s">
        <v>102</v>
      </c>
      <c r="F29" s="84" t="s">
        <v>103</v>
      </c>
    </row>
    <row r="30" ht="14.25" spans="3:6">
      <c r="C30" s="85"/>
      <c r="D30" s="86" t="s">
        <v>104</v>
      </c>
      <c r="E30" s="87" t="s">
        <v>105</v>
      </c>
      <c r="F30" s="88" t="s">
        <v>106</v>
      </c>
    </row>
    <row r="33" ht="14.25"/>
    <row r="34" ht="14.25" spans="3:8">
      <c r="C34" s="29" t="s">
        <v>62</v>
      </c>
      <c r="D34" s="30" t="s">
        <v>63</v>
      </c>
      <c r="E34" s="31"/>
      <c r="F34" s="31"/>
      <c r="G34" s="31"/>
      <c r="H34" s="32"/>
    </row>
    <row r="35" ht="14.25" spans="3:8">
      <c r="C35" s="33" t="s">
        <v>64</v>
      </c>
      <c r="D35" s="30" t="s">
        <v>107</v>
      </c>
      <c r="E35" s="31"/>
      <c r="F35" s="31"/>
      <c r="G35" s="31"/>
      <c r="H35" s="32"/>
    </row>
    <row r="36" ht="14.25" spans="3:8">
      <c r="C36" s="34" t="s">
        <v>66</v>
      </c>
      <c r="D36" s="30" t="s">
        <v>108</v>
      </c>
      <c r="E36" s="31"/>
      <c r="F36" s="31"/>
      <c r="G36" s="31"/>
      <c r="H36" s="32"/>
    </row>
    <row r="37" ht="14.25" spans="3:8">
      <c r="C37" s="34" t="s">
        <v>68</v>
      </c>
      <c r="D37" s="30" t="s">
        <v>69</v>
      </c>
      <c r="E37" s="31"/>
      <c r="F37" s="31"/>
      <c r="G37" s="31"/>
      <c r="H37" s="32"/>
    </row>
    <row r="38" ht="14.25" spans="3:8">
      <c r="C38" s="34" t="s">
        <v>70</v>
      </c>
      <c r="D38" s="30" t="s">
        <v>71</v>
      </c>
      <c r="E38" s="31"/>
      <c r="F38" s="31"/>
      <c r="G38" s="31"/>
      <c r="H38" s="32"/>
    </row>
    <row r="39" spans="3:8">
      <c r="C39" s="35" t="s">
        <v>72</v>
      </c>
      <c r="D39" s="36" t="s">
        <v>73</v>
      </c>
      <c r="E39" s="37"/>
      <c r="F39" s="37"/>
      <c r="G39" s="37"/>
      <c r="H39" s="38"/>
    </row>
    <row r="40" ht="14.25" spans="3:8">
      <c r="C40" s="34"/>
      <c r="D40" s="39"/>
      <c r="E40" s="40"/>
      <c r="F40" s="40"/>
      <c r="G40" s="40"/>
      <c r="H40" s="41"/>
    </row>
    <row r="41" ht="14.25" spans="3:8">
      <c r="C41" s="42" t="s">
        <v>74</v>
      </c>
      <c r="D41" s="43" t="s">
        <v>75</v>
      </c>
      <c r="E41" s="44"/>
      <c r="F41" s="44"/>
      <c r="G41" s="44"/>
      <c r="H41" s="45"/>
    </row>
    <row r="42" spans="3:8">
      <c r="C42" s="46" t="s">
        <v>76</v>
      </c>
      <c r="D42" s="47"/>
      <c r="E42" s="47"/>
      <c r="F42" s="47"/>
      <c r="G42" s="47"/>
      <c r="H42" s="48"/>
    </row>
    <row r="43" spans="3:8">
      <c r="C43" s="49"/>
      <c r="D43" s="50" t="s">
        <v>77</v>
      </c>
      <c r="E43" s="50"/>
      <c r="F43" s="50"/>
      <c r="G43" s="50"/>
      <c r="H43" s="51"/>
    </row>
    <row r="44" spans="3:8">
      <c r="C44" s="49"/>
      <c r="D44" s="50" t="s">
        <v>78</v>
      </c>
      <c r="E44" s="50" t="s">
        <v>79</v>
      </c>
      <c r="F44" s="50"/>
      <c r="G44" s="50"/>
      <c r="H44" s="51"/>
    </row>
    <row r="45" spans="3:8">
      <c r="C45" s="49"/>
      <c r="D45" s="50">
        <v>0</v>
      </c>
      <c r="E45" s="50">
        <v>10</v>
      </c>
      <c r="F45" s="50"/>
      <c r="G45" s="50"/>
      <c r="H45" s="51"/>
    </row>
    <row r="46" spans="3:8">
      <c r="C46" s="49"/>
      <c r="D46" s="50">
        <v>0.5</v>
      </c>
      <c r="E46" s="50">
        <v>10</v>
      </c>
      <c r="F46" s="50"/>
      <c r="G46" s="50"/>
      <c r="H46" s="51"/>
    </row>
    <row r="47" spans="3:8">
      <c r="C47" s="49"/>
      <c r="D47" s="50">
        <v>1.2</v>
      </c>
      <c r="E47" s="50">
        <v>90</v>
      </c>
      <c r="F47" s="50"/>
      <c r="G47" s="50"/>
      <c r="H47" s="51"/>
    </row>
    <row r="48" spans="3:8">
      <c r="C48" s="49"/>
      <c r="D48" s="50">
        <v>1.7</v>
      </c>
      <c r="E48" s="50">
        <v>90</v>
      </c>
      <c r="F48" s="50"/>
      <c r="G48" s="50"/>
      <c r="H48" s="51"/>
    </row>
    <row r="49" spans="3:8">
      <c r="C49" s="49"/>
      <c r="D49" s="50">
        <v>1.8</v>
      </c>
      <c r="E49" s="50">
        <v>10</v>
      </c>
      <c r="F49" s="50"/>
      <c r="G49" s="50"/>
      <c r="H49" s="51"/>
    </row>
    <row r="50" spans="3:8">
      <c r="C50" s="49"/>
      <c r="D50" s="50">
        <v>2.5</v>
      </c>
      <c r="E50" s="50">
        <v>10</v>
      </c>
      <c r="F50" s="50"/>
      <c r="G50" s="50"/>
      <c r="H50" s="51"/>
    </row>
    <row r="51" ht="14.25" spans="3:8">
      <c r="C51" s="49"/>
      <c r="D51" s="50"/>
      <c r="E51" s="50"/>
      <c r="F51" s="50"/>
      <c r="G51" s="50"/>
      <c r="H51" s="51"/>
    </row>
    <row r="52" spans="3:8">
      <c r="C52" s="52" t="s">
        <v>80</v>
      </c>
      <c r="D52" s="53" t="s">
        <v>81</v>
      </c>
      <c r="E52" s="54" t="s">
        <v>82</v>
      </c>
      <c r="F52" s="55" t="s">
        <v>83</v>
      </c>
      <c r="G52" s="56" t="s">
        <v>84</v>
      </c>
      <c r="H52" s="57" t="s">
        <v>85</v>
      </c>
    </row>
    <row r="53" ht="14.25" spans="3:8">
      <c r="C53" s="58"/>
      <c r="D53" s="59" t="s">
        <v>17</v>
      </c>
      <c r="E53" s="60" t="s">
        <v>86</v>
      </c>
      <c r="F53" s="61">
        <v>1.82</v>
      </c>
      <c r="G53" s="62" t="s">
        <v>87</v>
      </c>
      <c r="H53" s="63">
        <v>1.44</v>
      </c>
    </row>
    <row r="55" ht="14.25"/>
    <row r="56" spans="3:6">
      <c r="C56" s="64" t="s">
        <v>88</v>
      </c>
      <c r="D56" s="65" t="s">
        <v>109</v>
      </c>
      <c r="E56" s="66"/>
      <c r="F56" s="67"/>
    </row>
    <row r="57" ht="26.25" spans="3:6">
      <c r="C57" s="68" t="s">
        <v>90</v>
      </c>
      <c r="D57" s="69" t="s">
        <v>91</v>
      </c>
      <c r="E57" s="69" t="s">
        <v>92</v>
      </c>
      <c r="F57" s="70" t="s">
        <v>93</v>
      </c>
    </row>
    <row r="58" ht="16.1" spans="3:8">
      <c r="C58" s="71"/>
      <c r="D58" s="72">
        <v>2</v>
      </c>
      <c r="E58" s="72">
        <v>18</v>
      </c>
      <c r="F58" s="73" t="s">
        <v>94</v>
      </c>
      <c r="H58" s="74"/>
    </row>
    <row r="59" ht="26.25" spans="3:8">
      <c r="C59" s="75" t="s">
        <v>95</v>
      </c>
      <c r="D59" s="76" t="s">
        <v>96</v>
      </c>
      <c r="E59" s="76" t="s">
        <v>97</v>
      </c>
      <c r="F59" s="77" t="s">
        <v>98</v>
      </c>
      <c r="G59" s="78"/>
      <c r="H59" s="78"/>
    </row>
    <row r="60" ht="27" spans="3:7">
      <c r="C60" s="79"/>
      <c r="D60" s="80">
        <v>20</v>
      </c>
      <c r="E60" s="80">
        <v>180</v>
      </c>
      <c r="F60" s="81" t="s">
        <v>99</v>
      </c>
      <c r="G60" s="82"/>
    </row>
    <row r="61" ht="13.85" spans="3:7">
      <c r="C61" s="89" t="s">
        <v>100</v>
      </c>
      <c r="D61" s="90" t="s">
        <v>101</v>
      </c>
      <c r="E61" s="91" t="s">
        <v>102</v>
      </c>
      <c r="F61" s="92" t="s">
        <v>103</v>
      </c>
      <c r="G61" s="82"/>
    </row>
    <row r="62" ht="14.6" spans="3:7">
      <c r="C62" s="93"/>
      <c r="D62" s="94" t="s">
        <v>110</v>
      </c>
      <c r="E62" s="95" t="s">
        <v>111</v>
      </c>
      <c r="F62" s="96" t="s">
        <v>112</v>
      </c>
      <c r="G62" s="82"/>
    </row>
    <row r="63" ht="13.85" spans="3:7">
      <c r="C63" s="75" t="s">
        <v>100</v>
      </c>
      <c r="D63" s="97" t="s">
        <v>101</v>
      </c>
      <c r="E63" s="91" t="s">
        <v>102</v>
      </c>
      <c r="F63" s="92" t="s">
        <v>103</v>
      </c>
      <c r="G63" s="82"/>
    </row>
    <row r="64" ht="14.6" spans="3:7">
      <c r="C64" s="79"/>
      <c r="D64" s="98" t="s">
        <v>110</v>
      </c>
      <c r="E64" s="95" t="s">
        <v>113</v>
      </c>
      <c r="F64" s="96" t="s">
        <v>114</v>
      </c>
      <c r="G64" s="82"/>
    </row>
    <row r="65" spans="3:6">
      <c r="C65" s="68" t="s">
        <v>100</v>
      </c>
      <c r="D65" s="83" t="s">
        <v>101</v>
      </c>
      <c r="E65" s="83" t="s">
        <v>102</v>
      </c>
      <c r="F65" s="84" t="s">
        <v>103</v>
      </c>
    </row>
    <row r="66" ht="14.25" spans="3:6">
      <c r="C66" s="85"/>
      <c r="D66" s="86" t="s">
        <v>115</v>
      </c>
      <c r="E66" s="87" t="s">
        <v>105</v>
      </c>
      <c r="F66" s="88" t="s">
        <v>106</v>
      </c>
    </row>
  </sheetData>
  <mergeCells count="30">
    <mergeCell ref="D2:H2"/>
    <mergeCell ref="D3:H3"/>
    <mergeCell ref="D4:H4"/>
    <mergeCell ref="D5:H5"/>
    <mergeCell ref="D6:H6"/>
    <mergeCell ref="D9:H9"/>
    <mergeCell ref="D24:F24"/>
    <mergeCell ref="D34:H34"/>
    <mergeCell ref="D35:H35"/>
    <mergeCell ref="D36:H36"/>
    <mergeCell ref="D37:H37"/>
    <mergeCell ref="D38:H38"/>
    <mergeCell ref="D41:H41"/>
    <mergeCell ref="D56:F56"/>
    <mergeCell ref="C7:C8"/>
    <mergeCell ref="C10:C19"/>
    <mergeCell ref="C20:C21"/>
    <mergeCell ref="C25:C26"/>
    <mergeCell ref="C27:C28"/>
    <mergeCell ref="C29:C30"/>
    <mergeCell ref="C39:C40"/>
    <mergeCell ref="C42:C51"/>
    <mergeCell ref="C52:C53"/>
    <mergeCell ref="C57:C58"/>
    <mergeCell ref="C59:C60"/>
    <mergeCell ref="C61:C62"/>
    <mergeCell ref="C63:C64"/>
    <mergeCell ref="C65:C66"/>
    <mergeCell ref="D7:H8"/>
    <mergeCell ref="D39:H40"/>
  </mergeCells>
  <pageMargins left="0.7" right="0.7" top="0.75" bottom="0.75" header="0.3" footer="0.3"/>
  <pageSetup paperSize="9" orientation="portrait" horizontalDpi="300" verticalDpi="300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447"/>
  <sheetViews>
    <sheetView topLeftCell="A289" workbookViewId="0">
      <selection activeCell="G398" sqref="G398"/>
    </sheetView>
  </sheetViews>
  <sheetFormatPr defaultColWidth="9" defaultRowHeight="13.5"/>
  <cols>
    <col min="3" max="3" width="45.3716814159292" customWidth="1"/>
  </cols>
  <sheetData>
    <row r="1" spans="1:1">
      <c r="A1" t="s">
        <v>116</v>
      </c>
    </row>
    <row r="3" spans="1:1">
      <c r="A3" t="s">
        <v>117</v>
      </c>
    </row>
    <row r="5" spans="1:1">
      <c r="A5" t="s">
        <v>118</v>
      </c>
    </row>
    <row r="7" spans="2:26">
      <c r="B7" t="s">
        <v>119</v>
      </c>
      <c r="C7" t="s">
        <v>120</v>
      </c>
      <c r="D7" t="s">
        <v>121</v>
      </c>
      <c r="E7" t="s">
        <v>122</v>
      </c>
      <c r="F7" t="s">
        <v>123</v>
      </c>
      <c r="G7" t="s">
        <v>58</v>
      </c>
      <c r="H7" t="s">
        <v>124</v>
      </c>
      <c r="I7" t="s">
        <v>125</v>
      </c>
      <c r="J7" t="s">
        <v>126</v>
      </c>
      <c r="K7" t="s">
        <v>127</v>
      </c>
      <c r="L7" t="s">
        <v>128</v>
      </c>
      <c r="M7" t="s">
        <v>129</v>
      </c>
      <c r="N7" t="s">
        <v>130</v>
      </c>
      <c r="O7" t="s">
        <v>131</v>
      </c>
      <c r="P7" t="s">
        <v>132</v>
      </c>
      <c r="Q7" t="s">
        <v>133</v>
      </c>
      <c r="R7" t="s">
        <v>134</v>
      </c>
      <c r="S7" t="s">
        <v>135</v>
      </c>
      <c r="T7" t="s">
        <v>136</v>
      </c>
      <c r="U7" t="s">
        <v>137</v>
      </c>
      <c r="V7" t="s">
        <v>138</v>
      </c>
      <c r="W7" t="s">
        <v>139</v>
      </c>
      <c r="X7" t="s">
        <v>140</v>
      </c>
      <c r="Y7" t="s">
        <v>141</v>
      </c>
      <c r="Z7" t="s">
        <v>142</v>
      </c>
    </row>
    <row r="8" spans="1:26">
      <c r="A8">
        <v>1</v>
      </c>
      <c r="B8">
        <v>1</v>
      </c>
      <c r="C8" t="s">
        <v>143</v>
      </c>
      <c r="D8" t="s">
        <v>144</v>
      </c>
      <c r="E8">
        <v>0</v>
      </c>
      <c r="G8">
        <v>0.105</v>
      </c>
      <c r="H8">
        <v>0.0082</v>
      </c>
      <c r="J8" t="s">
        <v>145</v>
      </c>
      <c r="K8">
        <v>521.6</v>
      </c>
      <c r="L8">
        <v>1.82</v>
      </c>
      <c r="M8">
        <v>63481.5</v>
      </c>
      <c r="N8">
        <v>1.44</v>
      </c>
      <c r="O8">
        <v>14876</v>
      </c>
      <c r="P8" t="s">
        <v>86</v>
      </c>
      <c r="Q8" s="20">
        <v>45918</v>
      </c>
      <c r="R8" s="21">
        <v>0.667488425925926</v>
      </c>
      <c r="S8">
        <v>2</v>
      </c>
      <c r="T8">
        <v>0.288194444444444</v>
      </c>
      <c r="U8">
        <v>4.319</v>
      </c>
      <c r="V8" t="s">
        <v>146</v>
      </c>
      <c r="W8">
        <v>2.054</v>
      </c>
      <c r="X8">
        <v>0</v>
      </c>
      <c r="Y8" t="s">
        <v>147</v>
      </c>
      <c r="Z8">
        <v>0</v>
      </c>
    </row>
    <row r="9" spans="1:26">
      <c r="A9">
        <v>2</v>
      </c>
      <c r="B9">
        <v>2</v>
      </c>
      <c r="C9" t="s">
        <v>143</v>
      </c>
      <c r="D9" t="s">
        <v>144</v>
      </c>
      <c r="E9">
        <v>0</v>
      </c>
      <c r="H9">
        <v>0.0073</v>
      </c>
      <c r="J9" t="s">
        <v>148</v>
      </c>
      <c r="K9">
        <v>615.3</v>
      </c>
      <c r="L9">
        <v>1.82</v>
      </c>
      <c r="M9">
        <v>84150</v>
      </c>
      <c r="N9">
        <v>1.44</v>
      </c>
      <c r="O9">
        <v>23757</v>
      </c>
      <c r="P9" t="s">
        <v>86</v>
      </c>
      <c r="Q9" s="20">
        <v>45918</v>
      </c>
      <c r="R9" s="21">
        <v>0.669652777777778</v>
      </c>
      <c r="S9">
        <v>2</v>
      </c>
      <c r="T9">
        <v>0.288194444444444</v>
      </c>
      <c r="U9">
        <v>7.445</v>
      </c>
      <c r="V9" t="s">
        <v>149</v>
      </c>
      <c r="W9">
        <v>1.828</v>
      </c>
      <c r="Y9" t="s">
        <v>147</v>
      </c>
      <c r="Z9">
        <v>0</v>
      </c>
    </row>
    <row r="10" spans="1:26">
      <c r="A10">
        <v>3</v>
      </c>
      <c r="B10">
        <v>3</v>
      </c>
      <c r="C10" t="s">
        <v>143</v>
      </c>
      <c r="D10" t="s">
        <v>144</v>
      </c>
      <c r="E10">
        <v>0</v>
      </c>
      <c r="G10">
        <v>3.162</v>
      </c>
      <c r="H10">
        <v>0.016</v>
      </c>
      <c r="J10" t="s">
        <v>145</v>
      </c>
      <c r="K10">
        <v>2248.5</v>
      </c>
      <c r="L10">
        <v>1.82</v>
      </c>
      <c r="M10">
        <v>140946</v>
      </c>
      <c r="N10">
        <v>1.44</v>
      </c>
      <c r="O10">
        <v>75729</v>
      </c>
      <c r="P10" t="s">
        <v>86</v>
      </c>
      <c r="Q10" s="20">
        <v>45918</v>
      </c>
      <c r="R10" s="21">
        <v>0.735173611111111</v>
      </c>
      <c r="S10">
        <v>2</v>
      </c>
      <c r="T10">
        <v>0.288194444444444</v>
      </c>
      <c r="U10">
        <v>18.971</v>
      </c>
      <c r="V10" t="s">
        <v>150</v>
      </c>
      <c r="W10">
        <v>3.988</v>
      </c>
      <c r="X10">
        <v>0</v>
      </c>
      <c r="Y10" t="s">
        <v>147</v>
      </c>
      <c r="Z10">
        <v>0</v>
      </c>
    </row>
    <row r="11" spans="1:26">
      <c r="A11">
        <v>4</v>
      </c>
      <c r="B11">
        <v>4</v>
      </c>
      <c r="C11" t="s">
        <v>143</v>
      </c>
      <c r="D11" t="s">
        <v>144</v>
      </c>
      <c r="E11">
        <v>0</v>
      </c>
      <c r="G11">
        <v>1.19</v>
      </c>
      <c r="H11">
        <v>0.011</v>
      </c>
      <c r="J11" t="s">
        <v>145</v>
      </c>
      <c r="K11">
        <v>1593.4</v>
      </c>
      <c r="L11">
        <v>1.82</v>
      </c>
      <c r="M11">
        <v>145333.9</v>
      </c>
      <c r="N11">
        <v>1.44</v>
      </c>
      <c r="O11">
        <v>51443</v>
      </c>
      <c r="P11" t="s">
        <v>86</v>
      </c>
      <c r="Q11" s="20">
        <v>45918</v>
      </c>
      <c r="R11" s="21">
        <v>0.737372685185185</v>
      </c>
      <c r="S11">
        <v>2</v>
      </c>
      <c r="T11">
        <v>0.288194444444444</v>
      </c>
      <c r="U11">
        <v>13.51</v>
      </c>
      <c r="V11" t="s">
        <v>151</v>
      </c>
      <c r="W11">
        <v>2.741</v>
      </c>
      <c r="X11">
        <v>0</v>
      </c>
      <c r="Y11" t="s">
        <v>147</v>
      </c>
      <c r="Z11">
        <v>0</v>
      </c>
    </row>
    <row r="12" spans="1:26">
      <c r="A12">
        <v>5</v>
      </c>
      <c r="B12">
        <v>5</v>
      </c>
      <c r="C12" t="s">
        <v>143</v>
      </c>
      <c r="D12" t="s">
        <v>144</v>
      </c>
      <c r="E12">
        <v>0</v>
      </c>
      <c r="H12">
        <v>0.0077</v>
      </c>
      <c r="J12" t="s">
        <v>148</v>
      </c>
      <c r="K12">
        <v>1108.4</v>
      </c>
      <c r="L12">
        <v>1.82</v>
      </c>
      <c r="M12">
        <v>144601.6</v>
      </c>
      <c r="N12">
        <v>1.44</v>
      </c>
      <c r="O12">
        <v>40854</v>
      </c>
      <c r="P12" t="s">
        <v>86</v>
      </c>
      <c r="Q12" s="20">
        <v>45918</v>
      </c>
      <c r="R12" s="21">
        <v>0.739537037037037</v>
      </c>
      <c r="S12">
        <v>2</v>
      </c>
      <c r="T12">
        <v>0.288194444444444</v>
      </c>
      <c r="U12">
        <v>12.043</v>
      </c>
      <c r="V12" t="s">
        <v>152</v>
      </c>
      <c r="W12">
        <v>1.916</v>
      </c>
      <c r="Y12" t="s">
        <v>147</v>
      </c>
      <c r="Z12">
        <v>0</v>
      </c>
    </row>
    <row r="13" spans="1:26">
      <c r="A13">
        <v>6</v>
      </c>
      <c r="B13">
        <v>6</v>
      </c>
      <c r="C13" t="s">
        <v>153</v>
      </c>
      <c r="D13" t="s">
        <v>154</v>
      </c>
      <c r="E13">
        <v>1</v>
      </c>
      <c r="F13">
        <v>1</v>
      </c>
      <c r="G13">
        <v>0.999</v>
      </c>
      <c r="H13">
        <v>0.0105</v>
      </c>
      <c r="I13">
        <v>-0.1</v>
      </c>
      <c r="J13" t="s">
        <v>145</v>
      </c>
      <c r="K13">
        <v>1437.3</v>
      </c>
      <c r="L13">
        <v>1.82</v>
      </c>
      <c r="M13">
        <v>137154.8</v>
      </c>
      <c r="N13">
        <v>1.44</v>
      </c>
      <c r="O13">
        <v>50537</v>
      </c>
      <c r="P13" t="s">
        <v>86</v>
      </c>
      <c r="Q13" s="20">
        <v>45918</v>
      </c>
      <c r="R13" s="21">
        <v>0.741724537037037</v>
      </c>
      <c r="S13">
        <v>2</v>
      </c>
      <c r="T13" s="22">
        <v>0.0430555555555556</v>
      </c>
      <c r="U13">
        <v>14.309</v>
      </c>
      <c r="V13" t="s">
        <v>155</v>
      </c>
      <c r="W13">
        <v>2.62</v>
      </c>
      <c r="X13">
        <v>0.1</v>
      </c>
      <c r="Y13" t="s">
        <v>147</v>
      </c>
      <c r="Z13">
        <v>0</v>
      </c>
    </row>
    <row r="14" spans="1:26">
      <c r="A14">
        <v>7</v>
      </c>
      <c r="B14">
        <v>7</v>
      </c>
      <c r="C14" t="s">
        <v>156</v>
      </c>
      <c r="D14" t="s">
        <v>154</v>
      </c>
      <c r="E14">
        <v>1</v>
      </c>
      <c r="F14">
        <v>2</v>
      </c>
      <c r="G14">
        <v>1.982</v>
      </c>
      <c r="H14">
        <v>0.013</v>
      </c>
      <c r="I14">
        <v>-0.9</v>
      </c>
      <c r="J14" t="s">
        <v>145</v>
      </c>
      <c r="K14">
        <v>1737.7</v>
      </c>
      <c r="L14">
        <v>1.82</v>
      </c>
      <c r="M14">
        <v>133993.8</v>
      </c>
      <c r="N14">
        <v>1.44</v>
      </c>
      <c r="O14">
        <v>58981</v>
      </c>
      <c r="P14" t="s">
        <v>86</v>
      </c>
      <c r="Q14" s="20">
        <v>45918</v>
      </c>
      <c r="R14" s="21">
        <v>0.743923611111111</v>
      </c>
      <c r="S14">
        <v>2</v>
      </c>
      <c r="T14" s="22">
        <v>0.0652777777777778</v>
      </c>
      <c r="U14">
        <v>21.823</v>
      </c>
      <c r="V14" t="s">
        <v>157</v>
      </c>
      <c r="W14">
        <v>3.242</v>
      </c>
      <c r="X14">
        <v>1.1</v>
      </c>
      <c r="Y14" t="s">
        <v>147</v>
      </c>
      <c r="Z14">
        <v>0</v>
      </c>
    </row>
    <row r="15" spans="1:26">
      <c r="A15">
        <v>8</v>
      </c>
      <c r="B15">
        <v>8</v>
      </c>
      <c r="C15" t="s">
        <v>158</v>
      </c>
      <c r="D15" t="s">
        <v>154</v>
      </c>
      <c r="E15">
        <v>1</v>
      </c>
      <c r="F15">
        <v>5</v>
      </c>
      <c r="G15">
        <v>5.287</v>
      </c>
      <c r="H15">
        <v>0.0213</v>
      </c>
      <c r="I15">
        <v>5.7</v>
      </c>
      <c r="J15" t="s">
        <v>145</v>
      </c>
      <c r="K15">
        <v>3081.6</v>
      </c>
      <c r="L15">
        <v>1.82</v>
      </c>
      <c r="M15">
        <v>144454.7</v>
      </c>
      <c r="N15">
        <v>1.44</v>
      </c>
      <c r="O15">
        <v>102663</v>
      </c>
      <c r="P15" t="s">
        <v>86</v>
      </c>
      <c r="Q15" s="20">
        <v>45918</v>
      </c>
      <c r="R15" s="21">
        <v>0.746099537037037</v>
      </c>
      <c r="S15">
        <v>2</v>
      </c>
      <c r="T15">
        <v>0.0875</v>
      </c>
      <c r="U15">
        <v>24.393</v>
      </c>
      <c r="V15" t="s">
        <v>159</v>
      </c>
      <c r="W15">
        <v>5.333</v>
      </c>
      <c r="X15">
        <v>4.4</v>
      </c>
      <c r="Y15" t="s">
        <v>147</v>
      </c>
      <c r="Z15">
        <v>0</v>
      </c>
    </row>
    <row r="16" spans="1:26">
      <c r="A16">
        <v>9</v>
      </c>
      <c r="B16">
        <v>9</v>
      </c>
      <c r="C16" t="s">
        <v>160</v>
      </c>
      <c r="D16" t="s">
        <v>154</v>
      </c>
      <c r="E16">
        <v>1</v>
      </c>
      <c r="F16">
        <v>10</v>
      </c>
      <c r="G16">
        <v>9.262</v>
      </c>
      <c r="H16">
        <v>0.0314</v>
      </c>
      <c r="I16">
        <v>-7.4</v>
      </c>
      <c r="J16" t="s">
        <v>145</v>
      </c>
      <c r="K16">
        <v>4488.4</v>
      </c>
      <c r="L16">
        <v>1.82</v>
      </c>
      <c r="M16">
        <v>142976.1</v>
      </c>
      <c r="N16">
        <v>1.44</v>
      </c>
      <c r="O16">
        <v>155926</v>
      </c>
      <c r="P16" t="s">
        <v>86</v>
      </c>
      <c r="Q16" s="20">
        <v>45918</v>
      </c>
      <c r="R16" s="21">
        <v>0.748275462962963</v>
      </c>
      <c r="S16">
        <v>2</v>
      </c>
      <c r="T16">
        <v>0.109722222222222</v>
      </c>
      <c r="U16">
        <v>55.637</v>
      </c>
      <c r="V16" t="s">
        <v>161</v>
      </c>
      <c r="W16">
        <v>7.848</v>
      </c>
      <c r="X16">
        <v>8.4</v>
      </c>
      <c r="Y16" t="s">
        <v>147</v>
      </c>
      <c r="Z16">
        <v>0</v>
      </c>
    </row>
    <row r="17" spans="1:26">
      <c r="A17">
        <v>10</v>
      </c>
      <c r="B17">
        <v>10</v>
      </c>
      <c r="C17" t="s">
        <v>162</v>
      </c>
      <c r="D17" t="s">
        <v>154</v>
      </c>
      <c r="E17">
        <v>1</v>
      </c>
      <c r="F17">
        <v>20</v>
      </c>
      <c r="G17">
        <v>20.466</v>
      </c>
      <c r="H17">
        <v>0.0597</v>
      </c>
      <c r="I17">
        <v>2.3</v>
      </c>
      <c r="J17" t="s">
        <v>145</v>
      </c>
      <c r="K17">
        <v>8273.3</v>
      </c>
      <c r="L17">
        <v>1.82</v>
      </c>
      <c r="M17">
        <v>138468.3</v>
      </c>
      <c r="N17">
        <v>1.44</v>
      </c>
      <c r="O17">
        <v>287434</v>
      </c>
      <c r="P17" t="s">
        <v>86</v>
      </c>
      <c r="Q17" s="20">
        <v>45918</v>
      </c>
      <c r="R17" s="21">
        <v>0.750451388888889</v>
      </c>
      <c r="S17">
        <v>2</v>
      </c>
      <c r="T17">
        <v>0.131944444444444</v>
      </c>
      <c r="U17">
        <v>92.022</v>
      </c>
      <c r="V17" t="s">
        <v>163</v>
      </c>
      <c r="W17">
        <v>14.937</v>
      </c>
      <c r="X17">
        <v>19.6</v>
      </c>
      <c r="Y17" t="s">
        <v>147</v>
      </c>
      <c r="Z17">
        <v>0</v>
      </c>
    </row>
    <row r="18" spans="1:26">
      <c r="A18">
        <v>11</v>
      </c>
      <c r="B18">
        <v>11</v>
      </c>
      <c r="C18" t="s">
        <v>164</v>
      </c>
      <c r="D18" t="s">
        <v>154</v>
      </c>
      <c r="E18">
        <v>1</v>
      </c>
      <c r="F18">
        <v>100</v>
      </c>
      <c r="G18">
        <v>100.522</v>
      </c>
      <c r="H18">
        <v>0.2624</v>
      </c>
      <c r="I18">
        <v>0.5</v>
      </c>
      <c r="J18" t="s">
        <v>145</v>
      </c>
      <c r="K18">
        <v>37677.8</v>
      </c>
      <c r="L18">
        <v>1.82</v>
      </c>
      <c r="M18">
        <v>143607.3</v>
      </c>
      <c r="N18">
        <v>1.44</v>
      </c>
      <c r="O18">
        <v>1289804</v>
      </c>
      <c r="P18" t="s">
        <v>86</v>
      </c>
      <c r="Q18" s="20">
        <v>45918</v>
      </c>
      <c r="R18" s="21">
        <v>0.752627314814815</v>
      </c>
      <c r="S18">
        <v>2</v>
      </c>
      <c r="T18">
        <v>0.154166666666667</v>
      </c>
      <c r="U18">
        <v>444.062</v>
      </c>
      <c r="V18" t="s">
        <v>165</v>
      </c>
      <c r="W18">
        <v>65.592</v>
      </c>
      <c r="X18">
        <v>99.6</v>
      </c>
      <c r="Y18" t="s">
        <v>147</v>
      </c>
      <c r="Z18">
        <v>0</v>
      </c>
    </row>
    <row r="19" spans="1:26">
      <c r="A19">
        <v>12</v>
      </c>
      <c r="B19">
        <v>12</v>
      </c>
      <c r="C19" t="s">
        <v>166</v>
      </c>
      <c r="D19" t="s">
        <v>154</v>
      </c>
      <c r="E19">
        <v>1</v>
      </c>
      <c r="F19">
        <v>200</v>
      </c>
      <c r="G19">
        <v>207.96</v>
      </c>
      <c r="H19">
        <v>0.5343</v>
      </c>
      <c r="I19">
        <v>4</v>
      </c>
      <c r="J19" t="s">
        <v>145</v>
      </c>
      <c r="K19">
        <v>75301</v>
      </c>
      <c r="L19">
        <v>1.82</v>
      </c>
      <c r="M19">
        <v>140938.4</v>
      </c>
      <c r="N19">
        <v>1.44</v>
      </c>
      <c r="O19">
        <v>2582333</v>
      </c>
      <c r="P19" t="s">
        <v>86</v>
      </c>
      <c r="Q19" s="20">
        <v>45918</v>
      </c>
      <c r="R19" s="21">
        <v>0.754826388888889</v>
      </c>
      <c r="S19">
        <v>2</v>
      </c>
      <c r="T19">
        <v>0.176388888888889</v>
      </c>
      <c r="U19">
        <v>753.262</v>
      </c>
      <c r="V19" t="s">
        <v>167</v>
      </c>
      <c r="W19">
        <v>133.571</v>
      </c>
      <c r="X19">
        <v>207.1</v>
      </c>
      <c r="Y19" t="s">
        <v>147</v>
      </c>
      <c r="Z19">
        <v>0</v>
      </c>
    </row>
    <row r="20" spans="1:26">
      <c r="A20">
        <v>13</v>
      </c>
      <c r="B20">
        <v>13</v>
      </c>
      <c r="C20" t="s">
        <v>168</v>
      </c>
      <c r="D20" t="s">
        <v>154</v>
      </c>
      <c r="E20">
        <v>1</v>
      </c>
      <c r="F20">
        <v>1000</v>
      </c>
      <c r="G20">
        <v>973.37</v>
      </c>
      <c r="H20">
        <v>2.4715</v>
      </c>
      <c r="I20">
        <v>-2.7</v>
      </c>
      <c r="J20" t="s">
        <v>145</v>
      </c>
      <c r="K20">
        <v>352699.9</v>
      </c>
      <c r="L20">
        <v>1.82</v>
      </c>
      <c r="M20">
        <v>142707.8</v>
      </c>
      <c r="N20">
        <v>1.44</v>
      </c>
      <c r="O20">
        <v>12185743</v>
      </c>
      <c r="P20" t="s">
        <v>86</v>
      </c>
      <c r="Q20" s="20">
        <v>45918</v>
      </c>
      <c r="R20" s="21">
        <v>0.757013888888889</v>
      </c>
      <c r="S20">
        <v>2</v>
      </c>
      <c r="T20">
        <v>0.198611111111111</v>
      </c>
      <c r="U20">
        <v>3080.422</v>
      </c>
      <c r="V20" t="s">
        <v>169</v>
      </c>
      <c r="W20">
        <v>617.871</v>
      </c>
      <c r="X20">
        <v>972.5</v>
      </c>
      <c r="Y20" t="s">
        <v>147</v>
      </c>
      <c r="Z20">
        <v>0</v>
      </c>
    </row>
    <row r="21" spans="1:26">
      <c r="A21">
        <v>14</v>
      </c>
      <c r="B21">
        <v>14</v>
      </c>
      <c r="C21" t="s">
        <v>170</v>
      </c>
      <c r="D21" t="s">
        <v>154</v>
      </c>
      <c r="E21">
        <v>1</v>
      </c>
      <c r="F21">
        <v>2500</v>
      </c>
      <c r="G21">
        <v>2463.473</v>
      </c>
      <c r="H21">
        <v>6.2428</v>
      </c>
      <c r="I21">
        <v>-1.5</v>
      </c>
      <c r="J21" t="s">
        <v>145</v>
      </c>
      <c r="K21">
        <v>868783.2</v>
      </c>
      <c r="L21">
        <v>1.82</v>
      </c>
      <c r="M21">
        <v>139164.9</v>
      </c>
      <c r="N21">
        <v>1.44</v>
      </c>
      <c r="O21">
        <v>29985490</v>
      </c>
      <c r="P21" t="s">
        <v>86</v>
      </c>
      <c r="Q21" s="20">
        <v>45918</v>
      </c>
      <c r="R21" s="21">
        <v>0.759189814814815</v>
      </c>
      <c r="S21">
        <v>2</v>
      </c>
      <c r="T21">
        <v>0.220833333333333</v>
      </c>
      <c r="U21">
        <v>7880.55</v>
      </c>
      <c r="V21" t="s">
        <v>171</v>
      </c>
      <c r="W21">
        <v>1560.708</v>
      </c>
      <c r="X21">
        <v>2462.6</v>
      </c>
      <c r="Y21" t="s">
        <v>147</v>
      </c>
      <c r="Z21">
        <v>0</v>
      </c>
    </row>
    <row r="22" spans="1:26">
      <c r="A22">
        <v>15</v>
      </c>
      <c r="B22">
        <v>15</v>
      </c>
      <c r="C22" t="s">
        <v>172</v>
      </c>
      <c r="D22" t="s">
        <v>154</v>
      </c>
      <c r="E22">
        <v>1</v>
      </c>
      <c r="F22">
        <v>5000</v>
      </c>
      <c r="G22">
        <v>4996.146</v>
      </c>
      <c r="H22">
        <v>12.6529</v>
      </c>
      <c r="I22">
        <v>-0.1</v>
      </c>
      <c r="J22" t="s">
        <v>145</v>
      </c>
      <c r="K22">
        <v>1715240.5</v>
      </c>
      <c r="L22">
        <v>1.82</v>
      </c>
      <c r="M22">
        <v>135561.6</v>
      </c>
      <c r="N22">
        <v>1.44</v>
      </c>
      <c r="O22">
        <v>59140732</v>
      </c>
      <c r="P22" t="s">
        <v>86</v>
      </c>
      <c r="Q22" s="20">
        <v>45918</v>
      </c>
      <c r="R22" s="21">
        <v>0.761388888888889</v>
      </c>
      <c r="S22">
        <v>2</v>
      </c>
      <c r="T22">
        <v>0.243055555555556</v>
      </c>
      <c r="U22">
        <v>22684.565</v>
      </c>
      <c r="V22" t="s">
        <v>173</v>
      </c>
      <c r="W22">
        <v>3163.213</v>
      </c>
      <c r="X22">
        <v>4995.3</v>
      </c>
      <c r="Y22" t="s">
        <v>147</v>
      </c>
      <c r="Z22">
        <v>0</v>
      </c>
    </row>
    <row r="23" spans="1:26">
      <c r="A23">
        <v>16</v>
      </c>
      <c r="B23">
        <v>16</v>
      </c>
      <c r="C23" t="s">
        <v>143</v>
      </c>
      <c r="D23" t="s">
        <v>144</v>
      </c>
      <c r="E23">
        <v>0</v>
      </c>
      <c r="G23">
        <v>26.075</v>
      </c>
      <c r="H23">
        <v>0.0739</v>
      </c>
      <c r="J23" t="s">
        <v>145</v>
      </c>
      <c r="K23">
        <v>10334.6</v>
      </c>
      <c r="L23">
        <v>1.82</v>
      </c>
      <c r="M23">
        <v>139760.7</v>
      </c>
      <c r="N23">
        <v>1.44</v>
      </c>
      <c r="O23">
        <v>342407</v>
      </c>
      <c r="P23" t="s">
        <v>86</v>
      </c>
      <c r="Q23" s="20">
        <v>45918</v>
      </c>
      <c r="R23" s="21">
        <v>0.763576388888889</v>
      </c>
      <c r="S23">
        <v>2</v>
      </c>
      <c r="T23">
        <v>0.265972222222222</v>
      </c>
      <c r="U23">
        <v>81.856</v>
      </c>
      <c r="V23" t="s">
        <v>174</v>
      </c>
      <c r="W23">
        <v>18.486</v>
      </c>
      <c r="X23">
        <v>0</v>
      </c>
      <c r="Y23" t="s">
        <v>147</v>
      </c>
      <c r="Z23">
        <v>0</v>
      </c>
    </row>
    <row r="24" spans="1:26">
      <c r="A24">
        <v>17</v>
      </c>
      <c r="B24">
        <v>17</v>
      </c>
      <c r="C24" t="s">
        <v>143</v>
      </c>
      <c r="D24" t="s">
        <v>144</v>
      </c>
      <c r="E24">
        <v>0</v>
      </c>
      <c r="G24">
        <v>8.086</v>
      </c>
      <c r="H24">
        <v>0.0284</v>
      </c>
      <c r="J24" t="s">
        <v>145</v>
      </c>
      <c r="K24">
        <v>3991.6</v>
      </c>
      <c r="L24">
        <v>1.82</v>
      </c>
      <c r="M24">
        <v>140463.9</v>
      </c>
      <c r="N24">
        <v>1.44</v>
      </c>
      <c r="O24">
        <v>134545</v>
      </c>
      <c r="P24" t="s">
        <v>86</v>
      </c>
      <c r="Q24" s="20">
        <v>45918</v>
      </c>
      <c r="R24" s="21">
        <v>0.765763888888889</v>
      </c>
      <c r="S24">
        <v>2</v>
      </c>
      <c r="T24">
        <v>0.265972222222222</v>
      </c>
      <c r="U24">
        <v>33.503</v>
      </c>
      <c r="V24" t="s">
        <v>175</v>
      </c>
      <c r="W24">
        <v>7.104</v>
      </c>
      <c r="X24">
        <v>0</v>
      </c>
      <c r="Y24" t="s">
        <v>147</v>
      </c>
      <c r="Z24">
        <v>0</v>
      </c>
    </row>
    <row r="25" spans="1:26">
      <c r="A25">
        <v>18</v>
      </c>
      <c r="B25">
        <v>18</v>
      </c>
      <c r="C25" t="s">
        <v>143</v>
      </c>
      <c r="D25" t="s">
        <v>144</v>
      </c>
      <c r="E25">
        <v>0</v>
      </c>
      <c r="G25">
        <v>3.698</v>
      </c>
      <c r="H25">
        <v>0.0173</v>
      </c>
      <c r="J25" t="s">
        <v>145</v>
      </c>
      <c r="K25">
        <v>2537.7</v>
      </c>
      <c r="L25">
        <v>1.82</v>
      </c>
      <c r="M25">
        <v>146585.6</v>
      </c>
      <c r="N25">
        <v>1.44</v>
      </c>
      <c r="O25">
        <v>82572</v>
      </c>
      <c r="P25" t="s">
        <v>86</v>
      </c>
      <c r="Q25" s="20">
        <v>45918</v>
      </c>
      <c r="R25" s="21">
        <v>0.767939814814815</v>
      </c>
      <c r="S25">
        <v>2</v>
      </c>
      <c r="T25">
        <v>0.265972222222222</v>
      </c>
      <c r="U25">
        <v>25.806</v>
      </c>
      <c r="V25" t="s">
        <v>176</v>
      </c>
      <c r="W25">
        <v>4.328</v>
      </c>
      <c r="X25">
        <v>0</v>
      </c>
      <c r="Y25" t="s">
        <v>147</v>
      </c>
      <c r="Z25">
        <v>0</v>
      </c>
    </row>
    <row r="26" spans="1:26">
      <c r="A26">
        <v>19</v>
      </c>
      <c r="B26">
        <v>19</v>
      </c>
      <c r="C26" t="s">
        <v>177</v>
      </c>
      <c r="D26" t="s">
        <v>178</v>
      </c>
      <c r="E26">
        <v>0</v>
      </c>
      <c r="F26">
        <v>4</v>
      </c>
      <c r="G26">
        <v>4.689</v>
      </c>
      <c r="H26">
        <v>0.0198</v>
      </c>
      <c r="I26">
        <v>17.2</v>
      </c>
      <c r="J26" t="s">
        <v>145</v>
      </c>
      <c r="K26">
        <v>2834.4</v>
      </c>
      <c r="L26">
        <v>1.82</v>
      </c>
      <c r="M26">
        <v>143014.8</v>
      </c>
      <c r="N26">
        <v>1.44</v>
      </c>
      <c r="O26">
        <v>102163</v>
      </c>
      <c r="P26" t="s">
        <v>86</v>
      </c>
      <c r="Q26" s="20">
        <v>45918</v>
      </c>
      <c r="R26" s="21">
        <v>0.770138888888889</v>
      </c>
      <c r="S26">
        <v>2</v>
      </c>
      <c r="T26" s="22">
        <v>0.04375</v>
      </c>
      <c r="U26">
        <v>25.353</v>
      </c>
      <c r="V26" t="s">
        <v>179</v>
      </c>
      <c r="W26">
        <v>4.955</v>
      </c>
      <c r="X26">
        <v>-7.9</v>
      </c>
      <c r="Y26" t="s">
        <v>147</v>
      </c>
      <c r="Z26">
        <v>0</v>
      </c>
    </row>
    <row r="27" spans="1:26">
      <c r="A27">
        <v>20</v>
      </c>
      <c r="B27">
        <v>20</v>
      </c>
      <c r="C27" t="s">
        <v>180</v>
      </c>
      <c r="D27" t="s">
        <v>178</v>
      </c>
      <c r="E27">
        <v>0</v>
      </c>
      <c r="F27">
        <v>40</v>
      </c>
      <c r="G27">
        <v>40.03</v>
      </c>
      <c r="H27">
        <v>0.1093</v>
      </c>
      <c r="I27">
        <v>0.1</v>
      </c>
      <c r="J27" t="s">
        <v>145</v>
      </c>
      <c r="K27">
        <v>15401.8</v>
      </c>
      <c r="L27">
        <v>1.82</v>
      </c>
      <c r="M27">
        <v>140957.4</v>
      </c>
      <c r="N27">
        <v>1.44</v>
      </c>
      <c r="O27">
        <v>534672</v>
      </c>
      <c r="P27" t="s">
        <v>86</v>
      </c>
      <c r="Q27" s="20">
        <v>45918</v>
      </c>
      <c r="R27" s="21">
        <v>0.772314814814815</v>
      </c>
      <c r="S27">
        <v>2</v>
      </c>
      <c r="T27" s="22">
        <v>0.0659722222222222</v>
      </c>
      <c r="U27">
        <v>176.654</v>
      </c>
      <c r="V27" t="s">
        <v>181</v>
      </c>
      <c r="W27">
        <v>27.316</v>
      </c>
      <c r="X27">
        <v>27.4</v>
      </c>
      <c r="Y27" t="s">
        <v>147</v>
      </c>
      <c r="Z27">
        <v>0</v>
      </c>
    </row>
    <row r="28" spans="1:26">
      <c r="A28">
        <v>21</v>
      </c>
      <c r="B28">
        <v>21</v>
      </c>
      <c r="C28" t="s">
        <v>182</v>
      </c>
      <c r="D28" t="s">
        <v>178</v>
      </c>
      <c r="E28">
        <v>0</v>
      </c>
      <c r="F28">
        <v>400</v>
      </c>
      <c r="G28">
        <v>406.873</v>
      </c>
      <c r="H28">
        <v>1.0377</v>
      </c>
      <c r="I28">
        <v>1.7</v>
      </c>
      <c r="J28" t="s">
        <v>145</v>
      </c>
      <c r="K28">
        <v>148165.8</v>
      </c>
      <c r="L28">
        <v>1.82</v>
      </c>
      <c r="M28">
        <v>142780.4</v>
      </c>
      <c r="N28">
        <v>1.44</v>
      </c>
      <c r="O28">
        <v>5127404</v>
      </c>
      <c r="P28" t="s">
        <v>86</v>
      </c>
      <c r="Q28" s="20">
        <v>45918</v>
      </c>
      <c r="R28" s="21">
        <v>0.774490740740741</v>
      </c>
      <c r="S28">
        <v>2</v>
      </c>
      <c r="T28">
        <v>0.0881944444444444</v>
      </c>
      <c r="U28">
        <v>1597.303</v>
      </c>
      <c r="V28" t="s">
        <v>183</v>
      </c>
      <c r="W28">
        <v>259.429</v>
      </c>
      <c r="X28">
        <v>394.3</v>
      </c>
      <c r="Y28" t="s">
        <v>147</v>
      </c>
      <c r="Z28">
        <v>0</v>
      </c>
    </row>
    <row r="29" spans="1:26">
      <c r="A29">
        <v>22</v>
      </c>
      <c r="B29">
        <v>22</v>
      </c>
      <c r="C29" t="s">
        <v>184</v>
      </c>
      <c r="D29" t="s">
        <v>178</v>
      </c>
      <c r="E29">
        <v>0</v>
      </c>
      <c r="F29">
        <v>4000</v>
      </c>
      <c r="G29">
        <v>4051.447</v>
      </c>
      <c r="H29">
        <v>10.2619</v>
      </c>
      <c r="I29">
        <v>1.3</v>
      </c>
      <c r="J29" t="s">
        <v>145</v>
      </c>
      <c r="K29">
        <v>1443011.3</v>
      </c>
      <c r="L29">
        <v>1.82</v>
      </c>
      <c r="M29">
        <v>140618.5</v>
      </c>
      <c r="N29">
        <v>1.44</v>
      </c>
      <c r="O29">
        <v>49809260</v>
      </c>
      <c r="P29" t="s">
        <v>86</v>
      </c>
      <c r="Q29" s="20">
        <v>45918</v>
      </c>
      <c r="R29" s="21">
        <v>0.776655092592593</v>
      </c>
      <c r="S29">
        <v>2</v>
      </c>
      <c r="T29">
        <v>0.110416666666667</v>
      </c>
      <c r="U29">
        <v>17103.402</v>
      </c>
      <c r="V29" t="s">
        <v>185</v>
      </c>
      <c r="W29">
        <v>2565.471</v>
      </c>
      <c r="X29">
        <v>4038.8</v>
      </c>
      <c r="Y29" t="s">
        <v>147</v>
      </c>
      <c r="Z29">
        <v>0</v>
      </c>
    </row>
    <row r="30" spans="1:26">
      <c r="A30">
        <v>23</v>
      </c>
      <c r="B30">
        <v>23</v>
      </c>
      <c r="C30" t="s">
        <v>143</v>
      </c>
      <c r="D30" t="s">
        <v>144</v>
      </c>
      <c r="E30">
        <v>0</v>
      </c>
      <c r="G30">
        <v>20.115</v>
      </c>
      <c r="H30">
        <v>0.0589</v>
      </c>
      <c r="J30" t="s">
        <v>145</v>
      </c>
      <c r="K30">
        <v>8396.5</v>
      </c>
      <c r="L30">
        <v>1.82</v>
      </c>
      <c r="M30">
        <v>142652.2</v>
      </c>
      <c r="N30">
        <v>1.44</v>
      </c>
      <c r="O30">
        <v>278177</v>
      </c>
      <c r="P30" t="s">
        <v>86</v>
      </c>
      <c r="Q30" s="20">
        <v>45918</v>
      </c>
      <c r="R30" s="21">
        <v>0.778831018518519</v>
      </c>
      <c r="S30">
        <v>2</v>
      </c>
      <c r="T30">
        <v>0.265972222222222</v>
      </c>
      <c r="U30">
        <v>86.001</v>
      </c>
      <c r="V30" t="s">
        <v>186</v>
      </c>
      <c r="W30">
        <v>14.715</v>
      </c>
      <c r="X30">
        <v>0</v>
      </c>
      <c r="Y30" t="s">
        <v>147</v>
      </c>
      <c r="Z30">
        <v>0</v>
      </c>
    </row>
    <row r="31" spans="1:26">
      <c r="A31">
        <v>24</v>
      </c>
      <c r="B31">
        <v>24</v>
      </c>
      <c r="C31" t="s">
        <v>143</v>
      </c>
      <c r="D31" t="s">
        <v>144</v>
      </c>
      <c r="E31">
        <v>0</v>
      </c>
      <c r="G31">
        <v>6.03</v>
      </c>
      <c r="H31">
        <v>0.0232</v>
      </c>
      <c r="J31" t="s">
        <v>145</v>
      </c>
      <c r="K31">
        <v>3322.2</v>
      </c>
      <c r="L31">
        <v>1.82</v>
      </c>
      <c r="M31">
        <v>143118.6</v>
      </c>
      <c r="N31">
        <v>1.44</v>
      </c>
      <c r="O31">
        <v>108587</v>
      </c>
      <c r="P31" t="s">
        <v>86</v>
      </c>
      <c r="Q31" s="20">
        <v>45918</v>
      </c>
      <c r="R31" s="21">
        <v>0.781030092592593</v>
      </c>
      <c r="S31">
        <v>2</v>
      </c>
      <c r="T31">
        <v>0.265972222222222</v>
      </c>
      <c r="U31">
        <v>36.958</v>
      </c>
      <c r="V31" t="s">
        <v>187</v>
      </c>
      <c r="W31">
        <v>5.803</v>
      </c>
      <c r="X31">
        <v>0</v>
      </c>
      <c r="Y31" t="s">
        <v>147</v>
      </c>
      <c r="Z31">
        <v>0</v>
      </c>
    </row>
    <row r="32" spans="1:26">
      <c r="A32">
        <v>25</v>
      </c>
      <c r="B32">
        <v>25</v>
      </c>
      <c r="C32" t="s">
        <v>143</v>
      </c>
      <c r="D32" t="s">
        <v>144</v>
      </c>
      <c r="E32">
        <v>0</v>
      </c>
      <c r="G32">
        <v>3.303</v>
      </c>
      <c r="H32">
        <v>0.0163</v>
      </c>
      <c r="J32" t="s">
        <v>145</v>
      </c>
      <c r="K32">
        <v>2411.4</v>
      </c>
      <c r="L32">
        <v>1.82</v>
      </c>
      <c r="M32">
        <v>147835.2</v>
      </c>
      <c r="N32">
        <v>1.44</v>
      </c>
      <c r="O32">
        <v>77092</v>
      </c>
      <c r="P32" t="s">
        <v>86</v>
      </c>
      <c r="Q32" s="20">
        <v>45918</v>
      </c>
      <c r="R32" s="21">
        <v>0.783206018518519</v>
      </c>
      <c r="S32">
        <v>2</v>
      </c>
      <c r="T32">
        <v>0.265972222222222</v>
      </c>
      <c r="U32">
        <v>25.852</v>
      </c>
      <c r="V32" t="s">
        <v>188</v>
      </c>
      <c r="W32">
        <v>4.078</v>
      </c>
      <c r="X32">
        <v>0</v>
      </c>
      <c r="Y32" t="s">
        <v>147</v>
      </c>
      <c r="Z32">
        <v>0</v>
      </c>
    </row>
    <row r="33" spans="1:26">
      <c r="A33">
        <v>26</v>
      </c>
      <c r="B33">
        <v>26</v>
      </c>
      <c r="C33" t="s">
        <v>189</v>
      </c>
      <c r="D33" t="s">
        <v>190</v>
      </c>
      <c r="E33">
        <v>0</v>
      </c>
      <c r="G33">
        <v>428.465</v>
      </c>
      <c r="H33">
        <v>1.0924</v>
      </c>
      <c r="J33" t="s">
        <v>145</v>
      </c>
      <c r="K33">
        <v>165072.6</v>
      </c>
      <c r="L33">
        <v>1.82</v>
      </c>
      <c r="M33">
        <v>151114.8</v>
      </c>
      <c r="N33">
        <v>1.44</v>
      </c>
      <c r="O33">
        <v>5705165</v>
      </c>
      <c r="P33" t="s">
        <v>86</v>
      </c>
      <c r="Q33" s="20">
        <v>45918</v>
      </c>
      <c r="R33" s="21">
        <v>0.785381944444444</v>
      </c>
      <c r="S33">
        <v>2</v>
      </c>
      <c r="T33" s="22">
        <v>0.0423611111111111</v>
      </c>
      <c r="U33">
        <v>2072.621</v>
      </c>
      <c r="V33" t="s">
        <v>191</v>
      </c>
      <c r="W33">
        <v>273.091</v>
      </c>
      <c r="X33">
        <v>418.6</v>
      </c>
      <c r="Y33" t="s">
        <v>147</v>
      </c>
      <c r="Z33">
        <v>0</v>
      </c>
    </row>
    <row r="34" spans="1:26">
      <c r="A34">
        <v>27</v>
      </c>
      <c r="B34">
        <v>27</v>
      </c>
      <c r="C34" t="s">
        <v>192</v>
      </c>
      <c r="D34" t="s">
        <v>190</v>
      </c>
      <c r="E34">
        <v>0</v>
      </c>
      <c r="G34">
        <v>874.512</v>
      </c>
      <c r="H34">
        <v>2.2213</v>
      </c>
      <c r="J34" t="s">
        <v>145</v>
      </c>
      <c r="K34">
        <v>314070.5</v>
      </c>
      <c r="L34">
        <v>1.82</v>
      </c>
      <c r="M34">
        <v>141391.7</v>
      </c>
      <c r="N34">
        <v>1.44</v>
      </c>
      <c r="O34">
        <v>10841298</v>
      </c>
      <c r="P34" t="s">
        <v>86</v>
      </c>
      <c r="Q34" s="20">
        <v>45918</v>
      </c>
      <c r="R34" s="21">
        <v>0.787546296296296</v>
      </c>
      <c r="S34">
        <v>2</v>
      </c>
      <c r="T34" s="22">
        <v>0.0645833333333333</v>
      </c>
      <c r="U34">
        <v>2410.339</v>
      </c>
      <c r="V34" t="s">
        <v>193</v>
      </c>
      <c r="W34">
        <v>555.32</v>
      </c>
      <c r="X34">
        <v>864.7</v>
      </c>
      <c r="Y34" t="s">
        <v>147</v>
      </c>
      <c r="Z34">
        <v>0</v>
      </c>
    </row>
    <row r="35" spans="1:26">
      <c r="A35">
        <v>28</v>
      </c>
      <c r="B35">
        <v>28</v>
      </c>
      <c r="C35" t="s">
        <v>194</v>
      </c>
      <c r="D35" t="s">
        <v>190</v>
      </c>
      <c r="E35">
        <v>0</v>
      </c>
      <c r="G35">
        <v>547.538</v>
      </c>
      <c r="H35">
        <v>1.3937</v>
      </c>
      <c r="J35" t="s">
        <v>145</v>
      </c>
      <c r="K35">
        <v>199784.6</v>
      </c>
      <c r="L35">
        <v>1.82</v>
      </c>
      <c r="M35">
        <v>143345</v>
      </c>
      <c r="N35">
        <v>1.44</v>
      </c>
      <c r="O35">
        <v>6922672</v>
      </c>
      <c r="P35" t="s">
        <v>86</v>
      </c>
      <c r="Q35" s="20">
        <v>45918</v>
      </c>
      <c r="R35" s="21">
        <v>0.789722222222222</v>
      </c>
      <c r="S35">
        <v>2</v>
      </c>
      <c r="T35">
        <v>0.0868055555555555</v>
      </c>
      <c r="U35">
        <v>2269.778</v>
      </c>
      <c r="V35" t="s">
        <v>195</v>
      </c>
      <c r="W35">
        <v>348.433</v>
      </c>
      <c r="X35">
        <v>537.7</v>
      </c>
      <c r="Y35" t="s">
        <v>147</v>
      </c>
      <c r="Z35">
        <v>0</v>
      </c>
    </row>
    <row r="36" spans="1:26">
      <c r="A36">
        <v>29</v>
      </c>
      <c r="B36">
        <v>29</v>
      </c>
      <c r="C36" t="s">
        <v>196</v>
      </c>
      <c r="D36" t="s">
        <v>190</v>
      </c>
      <c r="E36">
        <v>0</v>
      </c>
      <c r="G36">
        <v>502.544</v>
      </c>
      <c r="H36">
        <v>1.2799</v>
      </c>
      <c r="J36" t="s">
        <v>145</v>
      </c>
      <c r="K36">
        <v>177912.8</v>
      </c>
      <c r="L36">
        <v>1.82</v>
      </c>
      <c r="M36">
        <v>139010.1</v>
      </c>
      <c r="N36">
        <v>1.44</v>
      </c>
      <c r="O36">
        <v>6164925</v>
      </c>
      <c r="P36" t="s">
        <v>86</v>
      </c>
      <c r="Q36" s="20">
        <v>45918</v>
      </c>
      <c r="R36" s="21">
        <v>0.79193287037037</v>
      </c>
      <c r="S36">
        <v>2</v>
      </c>
      <c r="T36">
        <v>0.109027777777778</v>
      </c>
      <c r="U36">
        <v>2721.169</v>
      </c>
      <c r="V36" t="s">
        <v>197</v>
      </c>
      <c r="W36">
        <v>319.964</v>
      </c>
      <c r="X36">
        <v>492.7</v>
      </c>
      <c r="Y36" t="s">
        <v>147</v>
      </c>
      <c r="Z36">
        <v>0</v>
      </c>
    </row>
    <row r="37" spans="1:26">
      <c r="A37">
        <v>30</v>
      </c>
      <c r="B37">
        <v>30</v>
      </c>
      <c r="C37" t="s">
        <v>198</v>
      </c>
      <c r="D37" t="s">
        <v>190</v>
      </c>
      <c r="E37">
        <v>0</v>
      </c>
      <c r="G37">
        <v>494.978</v>
      </c>
      <c r="H37">
        <v>1.2607</v>
      </c>
      <c r="J37" t="s">
        <v>145</v>
      </c>
      <c r="K37">
        <v>191430.6</v>
      </c>
      <c r="L37">
        <v>1.82</v>
      </c>
      <c r="M37">
        <v>151843.9</v>
      </c>
      <c r="N37">
        <v>1.44</v>
      </c>
      <c r="O37">
        <v>6637794</v>
      </c>
      <c r="P37" t="s">
        <v>86</v>
      </c>
      <c r="Q37" s="20">
        <v>45918</v>
      </c>
      <c r="R37" s="21">
        <v>0.794097222222222</v>
      </c>
      <c r="S37">
        <v>2</v>
      </c>
      <c r="T37">
        <v>0.13125</v>
      </c>
      <c r="U37">
        <v>2529.273</v>
      </c>
      <c r="V37" t="s">
        <v>199</v>
      </c>
      <c r="W37">
        <v>315.177</v>
      </c>
      <c r="X37">
        <v>485.2</v>
      </c>
      <c r="Y37" t="s">
        <v>147</v>
      </c>
      <c r="Z37">
        <v>0</v>
      </c>
    </row>
    <row r="38" spans="1:26">
      <c r="A38">
        <v>31</v>
      </c>
      <c r="B38">
        <v>31</v>
      </c>
      <c r="C38" t="s">
        <v>200</v>
      </c>
      <c r="D38" t="s">
        <v>190</v>
      </c>
      <c r="E38">
        <v>0</v>
      </c>
      <c r="G38">
        <v>432.187</v>
      </c>
      <c r="H38">
        <v>1.1018</v>
      </c>
      <c r="J38" t="s">
        <v>145</v>
      </c>
      <c r="K38">
        <v>161674</v>
      </c>
      <c r="L38">
        <v>1.82</v>
      </c>
      <c r="M38">
        <v>146738</v>
      </c>
      <c r="N38">
        <v>1.44</v>
      </c>
      <c r="O38">
        <v>5577093</v>
      </c>
      <c r="P38" t="s">
        <v>86</v>
      </c>
      <c r="Q38" s="20">
        <v>45918</v>
      </c>
      <c r="R38" s="21">
        <v>0.796273148148148</v>
      </c>
      <c r="S38">
        <v>2</v>
      </c>
      <c r="T38">
        <v>0.153472222222222</v>
      </c>
      <c r="U38">
        <v>1505.373</v>
      </c>
      <c r="V38" t="s">
        <v>201</v>
      </c>
      <c r="W38">
        <v>275.447</v>
      </c>
      <c r="X38">
        <v>422.4</v>
      </c>
      <c r="Y38" t="s">
        <v>147</v>
      </c>
      <c r="Z38">
        <v>0</v>
      </c>
    </row>
    <row r="39" spans="1:26">
      <c r="A39">
        <v>32</v>
      </c>
      <c r="B39">
        <v>32</v>
      </c>
      <c r="C39" t="s">
        <v>202</v>
      </c>
      <c r="D39" t="s">
        <v>190</v>
      </c>
      <c r="E39">
        <v>0</v>
      </c>
      <c r="G39">
        <v>185.227</v>
      </c>
      <c r="H39">
        <v>0.4767</v>
      </c>
      <c r="J39" t="s">
        <v>145</v>
      </c>
      <c r="K39">
        <v>65973.8</v>
      </c>
      <c r="L39">
        <v>1.82</v>
      </c>
      <c r="M39">
        <v>138382.5</v>
      </c>
      <c r="N39">
        <v>1.44</v>
      </c>
      <c r="O39">
        <v>2281122</v>
      </c>
      <c r="P39" t="s">
        <v>86</v>
      </c>
      <c r="Q39" s="20">
        <v>45918</v>
      </c>
      <c r="R39" s="21">
        <v>0.798449074074074</v>
      </c>
      <c r="S39">
        <v>2</v>
      </c>
      <c r="T39">
        <v>0.175694444444444</v>
      </c>
      <c r="U39">
        <v>836.156</v>
      </c>
      <c r="V39" t="s">
        <v>203</v>
      </c>
      <c r="W39">
        <v>119.187</v>
      </c>
      <c r="X39">
        <v>175.4</v>
      </c>
      <c r="Y39" t="s">
        <v>147</v>
      </c>
      <c r="Z39">
        <v>0</v>
      </c>
    </row>
    <row r="40" spans="1:26">
      <c r="A40">
        <v>33</v>
      </c>
      <c r="B40">
        <v>33</v>
      </c>
      <c r="C40" t="s">
        <v>204</v>
      </c>
      <c r="D40" t="s">
        <v>190</v>
      </c>
      <c r="E40">
        <v>0</v>
      </c>
      <c r="G40">
        <v>114.221</v>
      </c>
      <c r="H40">
        <v>0.297</v>
      </c>
      <c r="J40" t="s">
        <v>145</v>
      </c>
      <c r="K40">
        <v>39542.3</v>
      </c>
      <c r="L40">
        <v>1.82</v>
      </c>
      <c r="M40">
        <v>133122.5</v>
      </c>
      <c r="N40">
        <v>1.44</v>
      </c>
      <c r="O40">
        <v>1374143</v>
      </c>
      <c r="P40" t="s">
        <v>86</v>
      </c>
      <c r="Q40" s="20">
        <v>45918</v>
      </c>
      <c r="R40" s="21">
        <v>0.800648148148148</v>
      </c>
      <c r="S40">
        <v>2</v>
      </c>
      <c r="T40">
        <v>0.197916666666667</v>
      </c>
      <c r="U40">
        <v>363.648</v>
      </c>
      <c r="V40" t="s">
        <v>205</v>
      </c>
      <c r="W40">
        <v>74.259</v>
      </c>
      <c r="X40">
        <v>104.4</v>
      </c>
      <c r="Y40" t="s">
        <v>147</v>
      </c>
      <c r="Z40">
        <v>0</v>
      </c>
    </row>
    <row r="41" spans="1:26">
      <c r="A41">
        <v>34</v>
      </c>
      <c r="B41">
        <v>34</v>
      </c>
      <c r="C41" t="s">
        <v>206</v>
      </c>
      <c r="D41" t="s">
        <v>190</v>
      </c>
      <c r="E41">
        <v>0</v>
      </c>
      <c r="G41">
        <v>211.603</v>
      </c>
      <c r="H41">
        <v>0.5435</v>
      </c>
      <c r="J41" t="s">
        <v>145</v>
      </c>
      <c r="K41">
        <v>69503.1</v>
      </c>
      <c r="L41">
        <v>1.82</v>
      </c>
      <c r="M41">
        <v>127879.5</v>
      </c>
      <c r="N41">
        <v>1.44</v>
      </c>
      <c r="O41">
        <v>2383543</v>
      </c>
      <c r="P41" t="s">
        <v>86</v>
      </c>
      <c r="Q41" s="20">
        <v>45918</v>
      </c>
      <c r="R41" s="21">
        <v>0.802824074074074</v>
      </c>
      <c r="S41">
        <v>2</v>
      </c>
      <c r="T41">
        <v>0.220138888888889</v>
      </c>
      <c r="U41">
        <v>819.576</v>
      </c>
      <c r="V41" t="s">
        <v>207</v>
      </c>
      <c r="W41">
        <v>135.876</v>
      </c>
      <c r="X41">
        <v>201.8</v>
      </c>
      <c r="Y41" t="s">
        <v>147</v>
      </c>
      <c r="Z41">
        <v>0</v>
      </c>
    </row>
    <row r="42" spans="1:26">
      <c r="A42">
        <v>35</v>
      </c>
      <c r="B42">
        <v>35</v>
      </c>
      <c r="C42" t="s">
        <v>143</v>
      </c>
      <c r="D42" t="s">
        <v>144</v>
      </c>
      <c r="E42">
        <v>0</v>
      </c>
      <c r="G42">
        <v>2.489</v>
      </c>
      <c r="H42">
        <v>0.0142</v>
      </c>
      <c r="J42" t="s">
        <v>145</v>
      </c>
      <c r="K42">
        <v>1637.5</v>
      </c>
      <c r="L42">
        <v>1.82</v>
      </c>
      <c r="M42">
        <v>114913.1</v>
      </c>
      <c r="N42">
        <v>1.44</v>
      </c>
      <c r="O42">
        <v>49107</v>
      </c>
      <c r="P42" t="s">
        <v>86</v>
      </c>
      <c r="Q42" s="20">
        <v>45918</v>
      </c>
      <c r="R42" s="21">
        <v>0.805</v>
      </c>
      <c r="S42">
        <v>2</v>
      </c>
      <c r="T42">
        <v>0.24375</v>
      </c>
      <c r="U42">
        <v>14.597</v>
      </c>
      <c r="V42" t="s">
        <v>208</v>
      </c>
      <c r="W42">
        <v>3.562</v>
      </c>
      <c r="X42">
        <v>0</v>
      </c>
      <c r="Y42" t="s">
        <v>147</v>
      </c>
      <c r="Z42">
        <v>0</v>
      </c>
    </row>
    <row r="43" spans="1:26">
      <c r="A43">
        <v>36</v>
      </c>
      <c r="B43">
        <v>36</v>
      </c>
      <c r="C43" t="s">
        <v>143</v>
      </c>
      <c r="D43" t="s">
        <v>144</v>
      </c>
      <c r="E43">
        <v>0</v>
      </c>
      <c r="G43">
        <v>1.35</v>
      </c>
      <c r="H43">
        <v>0.0114</v>
      </c>
      <c r="J43" t="s">
        <v>145</v>
      </c>
      <c r="K43">
        <v>1310.1</v>
      </c>
      <c r="L43">
        <v>1.81</v>
      </c>
      <c r="M43">
        <v>115248.5</v>
      </c>
      <c r="N43">
        <v>1.44</v>
      </c>
      <c r="O43">
        <v>40499</v>
      </c>
      <c r="P43" t="s">
        <v>86</v>
      </c>
      <c r="Q43" s="20">
        <v>45918</v>
      </c>
      <c r="R43" s="21">
        <v>0.807175925925926</v>
      </c>
      <c r="S43">
        <v>2</v>
      </c>
      <c r="T43">
        <v>0.24375</v>
      </c>
      <c r="U43">
        <v>13.766</v>
      </c>
      <c r="V43" t="s">
        <v>209</v>
      </c>
      <c r="W43">
        <v>2.842</v>
      </c>
      <c r="X43">
        <v>0</v>
      </c>
      <c r="Y43" t="s">
        <v>147</v>
      </c>
      <c r="Z43">
        <v>0</v>
      </c>
    </row>
    <row r="44" spans="1:26">
      <c r="A44">
        <v>37</v>
      </c>
      <c r="B44">
        <v>37</v>
      </c>
      <c r="C44" t="s">
        <v>143</v>
      </c>
      <c r="D44" t="s">
        <v>144</v>
      </c>
      <c r="E44">
        <v>0</v>
      </c>
      <c r="G44">
        <v>0.823</v>
      </c>
      <c r="H44">
        <v>0.01</v>
      </c>
      <c r="J44" t="s">
        <v>145</v>
      </c>
      <c r="K44">
        <v>1191.1</v>
      </c>
      <c r="L44">
        <v>1.82</v>
      </c>
      <c r="M44">
        <v>118696.4</v>
      </c>
      <c r="N44">
        <v>1.44</v>
      </c>
      <c r="O44">
        <v>40185</v>
      </c>
      <c r="P44" t="s">
        <v>86</v>
      </c>
      <c r="Q44" s="20">
        <v>45918</v>
      </c>
      <c r="R44" s="21">
        <v>0.809386574074074</v>
      </c>
      <c r="S44">
        <v>2</v>
      </c>
      <c r="T44">
        <v>0.24375</v>
      </c>
      <c r="U44">
        <v>11.136</v>
      </c>
      <c r="V44" t="s">
        <v>210</v>
      </c>
      <c r="W44">
        <v>2.509</v>
      </c>
      <c r="X44">
        <v>0</v>
      </c>
      <c r="Y44" t="s">
        <v>147</v>
      </c>
      <c r="Z44">
        <v>0</v>
      </c>
    </row>
    <row r="45" spans="1:26">
      <c r="A45">
        <v>38</v>
      </c>
      <c r="B45">
        <v>38</v>
      </c>
      <c r="C45" t="s">
        <v>177</v>
      </c>
      <c r="D45" t="s">
        <v>178</v>
      </c>
      <c r="E45">
        <v>0</v>
      </c>
      <c r="F45">
        <v>4</v>
      </c>
      <c r="G45">
        <v>4.185</v>
      </c>
      <c r="H45">
        <v>0.0185</v>
      </c>
      <c r="I45">
        <v>4.6</v>
      </c>
      <c r="J45" t="s">
        <v>145</v>
      </c>
      <c r="K45">
        <v>2331.2</v>
      </c>
      <c r="L45">
        <v>1.82</v>
      </c>
      <c r="M45">
        <v>125715.7</v>
      </c>
      <c r="N45">
        <v>1.44</v>
      </c>
      <c r="O45">
        <v>77305</v>
      </c>
      <c r="P45" t="s">
        <v>86</v>
      </c>
      <c r="Q45" s="20">
        <v>45918</v>
      </c>
      <c r="R45" s="21">
        <v>0.8115625</v>
      </c>
      <c r="S45">
        <v>2</v>
      </c>
      <c r="T45">
        <v>0.132638888888889</v>
      </c>
      <c r="U45">
        <v>20.618</v>
      </c>
      <c r="V45" t="s">
        <v>211</v>
      </c>
      <c r="W45">
        <v>4.636</v>
      </c>
      <c r="X45">
        <v>2.6</v>
      </c>
      <c r="Y45" t="s">
        <v>147</v>
      </c>
      <c r="Z45">
        <v>0</v>
      </c>
    </row>
    <row r="46" spans="1:26">
      <c r="A46">
        <v>39</v>
      </c>
      <c r="B46">
        <v>39</v>
      </c>
      <c r="C46" t="s">
        <v>180</v>
      </c>
      <c r="D46" t="s">
        <v>178</v>
      </c>
      <c r="E46">
        <v>0</v>
      </c>
      <c r="F46">
        <v>40</v>
      </c>
      <c r="G46">
        <v>40.368</v>
      </c>
      <c r="H46">
        <v>0.1101</v>
      </c>
      <c r="I46">
        <v>0.9</v>
      </c>
      <c r="J46" t="s">
        <v>145</v>
      </c>
      <c r="K46">
        <v>13875.4</v>
      </c>
      <c r="L46">
        <v>1.82</v>
      </c>
      <c r="M46">
        <v>126003.2</v>
      </c>
      <c r="N46">
        <v>1.44</v>
      </c>
      <c r="O46">
        <v>480387</v>
      </c>
      <c r="P46" t="s">
        <v>86</v>
      </c>
      <c r="Q46" s="20">
        <v>45918</v>
      </c>
      <c r="R46" s="21">
        <v>0.813738425925926</v>
      </c>
      <c r="S46">
        <v>2</v>
      </c>
      <c r="T46">
        <v>0.154861111111111</v>
      </c>
      <c r="U46">
        <v>159.896</v>
      </c>
      <c r="V46" t="s">
        <v>212</v>
      </c>
      <c r="W46">
        <v>27.53</v>
      </c>
      <c r="X46">
        <v>38.8</v>
      </c>
      <c r="Y46" t="s">
        <v>147</v>
      </c>
      <c r="Z46">
        <v>0</v>
      </c>
    </row>
    <row r="47" spans="1:26">
      <c r="A47">
        <v>40</v>
      </c>
      <c r="B47">
        <v>40</v>
      </c>
      <c r="C47" t="s">
        <v>182</v>
      </c>
      <c r="D47" t="s">
        <v>178</v>
      </c>
      <c r="E47">
        <v>0</v>
      </c>
      <c r="F47">
        <v>400</v>
      </c>
      <c r="G47">
        <v>400.518</v>
      </c>
      <c r="H47">
        <v>1.0216</v>
      </c>
      <c r="I47">
        <v>0.1</v>
      </c>
      <c r="J47" t="s">
        <v>145</v>
      </c>
      <c r="K47">
        <v>120454.1</v>
      </c>
      <c r="L47">
        <v>1.82</v>
      </c>
      <c r="M47">
        <v>117903.3</v>
      </c>
      <c r="N47">
        <v>1.44</v>
      </c>
      <c r="O47">
        <v>4148627</v>
      </c>
      <c r="P47" t="s">
        <v>86</v>
      </c>
      <c r="Q47" s="20">
        <v>45918</v>
      </c>
      <c r="R47" s="21">
        <v>0.815914351851852</v>
      </c>
      <c r="S47">
        <v>2</v>
      </c>
      <c r="T47">
        <v>0.177083333333333</v>
      </c>
      <c r="U47">
        <v>1098.371</v>
      </c>
      <c r="V47" t="s">
        <v>213</v>
      </c>
      <c r="W47">
        <v>255.409</v>
      </c>
      <c r="X47">
        <v>399</v>
      </c>
      <c r="Y47" t="s">
        <v>147</v>
      </c>
      <c r="Z47">
        <v>0</v>
      </c>
    </row>
    <row r="48" spans="1:26">
      <c r="A48">
        <v>41</v>
      </c>
      <c r="B48">
        <v>41</v>
      </c>
      <c r="C48" t="s">
        <v>184</v>
      </c>
      <c r="D48" t="s">
        <v>178</v>
      </c>
      <c r="E48">
        <v>0</v>
      </c>
      <c r="F48">
        <v>4000</v>
      </c>
      <c r="G48">
        <v>3778.339</v>
      </c>
      <c r="H48">
        <v>9.5707</v>
      </c>
      <c r="I48">
        <v>-5.5</v>
      </c>
      <c r="J48" t="s">
        <v>145</v>
      </c>
      <c r="K48">
        <v>1170935.9</v>
      </c>
      <c r="L48">
        <v>1.82</v>
      </c>
      <c r="M48">
        <v>122346.3</v>
      </c>
      <c r="N48">
        <v>1.44</v>
      </c>
      <c r="O48">
        <v>40233276</v>
      </c>
      <c r="P48" t="s">
        <v>86</v>
      </c>
      <c r="Q48" s="20">
        <v>45918</v>
      </c>
      <c r="R48" s="21">
        <v>0.818125</v>
      </c>
      <c r="S48">
        <v>2</v>
      </c>
      <c r="T48">
        <v>0.199305555555556</v>
      </c>
      <c r="U48">
        <v>11596.74</v>
      </c>
      <c r="V48" t="s">
        <v>214</v>
      </c>
      <c r="W48">
        <v>2392.667</v>
      </c>
      <c r="X48">
        <v>3776.8</v>
      </c>
      <c r="Y48" t="s">
        <v>147</v>
      </c>
      <c r="Z48">
        <v>0</v>
      </c>
    </row>
    <row r="49" spans="1:26">
      <c r="A49">
        <v>42</v>
      </c>
      <c r="B49">
        <v>42</v>
      </c>
      <c r="C49" t="s">
        <v>215</v>
      </c>
      <c r="D49" t="s">
        <v>144</v>
      </c>
      <c r="E49">
        <v>0</v>
      </c>
      <c r="J49" t="s">
        <v>145</v>
      </c>
      <c r="K49">
        <v>5855.3</v>
      </c>
      <c r="L49">
        <v>1.82</v>
      </c>
      <c r="O49">
        <v>194645</v>
      </c>
      <c r="P49" t="s">
        <v>86</v>
      </c>
      <c r="Q49" s="20">
        <v>45918</v>
      </c>
      <c r="R49" s="21">
        <v>0.820347222222222</v>
      </c>
      <c r="S49">
        <v>2</v>
      </c>
      <c r="T49">
        <v>0.25</v>
      </c>
      <c r="U49">
        <v>77.266</v>
      </c>
      <c r="V49" t="s">
        <v>216</v>
      </c>
      <c r="Y49" t="s">
        <v>147</v>
      </c>
      <c r="Z49">
        <v>0</v>
      </c>
    </row>
    <row r="50" spans="1:26">
      <c r="A50">
        <v>43</v>
      </c>
      <c r="B50">
        <v>43</v>
      </c>
      <c r="C50" t="s">
        <v>215</v>
      </c>
      <c r="D50" t="s">
        <v>144</v>
      </c>
      <c r="E50">
        <v>0</v>
      </c>
      <c r="J50" t="s">
        <v>145</v>
      </c>
      <c r="K50">
        <v>1630.4</v>
      </c>
      <c r="L50">
        <v>1.82</v>
      </c>
      <c r="O50">
        <v>52751</v>
      </c>
      <c r="P50" t="s">
        <v>86</v>
      </c>
      <c r="Q50" s="20">
        <v>45918</v>
      </c>
      <c r="R50" s="21">
        <v>0.822546296296296</v>
      </c>
      <c r="S50">
        <v>2</v>
      </c>
      <c r="T50">
        <v>0.25</v>
      </c>
      <c r="U50">
        <v>16.843</v>
      </c>
      <c r="V50" t="s">
        <v>217</v>
      </c>
      <c r="Y50" t="s">
        <v>147</v>
      </c>
      <c r="Z50">
        <v>0</v>
      </c>
    </row>
    <row r="51" spans="1:26">
      <c r="A51">
        <v>44</v>
      </c>
      <c r="B51">
        <v>44</v>
      </c>
      <c r="C51" t="s">
        <v>215</v>
      </c>
      <c r="D51" t="s">
        <v>144</v>
      </c>
      <c r="E51">
        <v>0</v>
      </c>
      <c r="G51">
        <v>1293.151</v>
      </c>
      <c r="H51">
        <v>3.2808</v>
      </c>
      <c r="J51" t="s">
        <v>145</v>
      </c>
      <c r="K51">
        <v>925</v>
      </c>
      <c r="L51">
        <v>1.82</v>
      </c>
      <c r="M51">
        <v>281.9</v>
      </c>
      <c r="N51">
        <v>1.42</v>
      </c>
      <c r="O51">
        <v>28646</v>
      </c>
      <c r="P51" t="s">
        <v>86</v>
      </c>
      <c r="Q51" s="20">
        <v>45918</v>
      </c>
      <c r="R51" s="21">
        <v>0.824722222222222</v>
      </c>
      <c r="S51">
        <v>2</v>
      </c>
      <c r="T51">
        <v>0.25</v>
      </c>
      <c r="U51">
        <v>6.696</v>
      </c>
      <c r="V51" t="s">
        <v>218</v>
      </c>
      <c r="W51">
        <v>820.207</v>
      </c>
      <c r="X51">
        <v>0</v>
      </c>
      <c r="Y51" t="s">
        <v>147</v>
      </c>
      <c r="Z51">
        <v>0</v>
      </c>
    </row>
    <row r="52" spans="1:26">
      <c r="A52">
        <v>45</v>
      </c>
      <c r="B52">
        <v>45</v>
      </c>
      <c r="C52" t="s">
        <v>219</v>
      </c>
      <c r="D52" t="s">
        <v>190</v>
      </c>
      <c r="E52">
        <v>0</v>
      </c>
      <c r="J52" t="s">
        <v>145</v>
      </c>
      <c r="K52">
        <v>838966.8</v>
      </c>
      <c r="L52">
        <v>1.82</v>
      </c>
      <c r="O52">
        <v>28957172</v>
      </c>
      <c r="P52" t="s">
        <v>86</v>
      </c>
      <c r="Q52" s="20">
        <v>45918</v>
      </c>
      <c r="R52" s="21">
        <v>0.826898148148148</v>
      </c>
      <c r="S52">
        <v>0.5</v>
      </c>
      <c r="T52">
        <v>0.272222222222222</v>
      </c>
      <c r="U52">
        <v>7804.362</v>
      </c>
      <c r="V52" t="s">
        <v>220</v>
      </c>
      <c r="Y52" t="s">
        <v>147</v>
      </c>
      <c r="Z52">
        <v>0</v>
      </c>
    </row>
    <row r="53" spans="1:26">
      <c r="A53">
        <v>46</v>
      </c>
      <c r="B53">
        <v>46</v>
      </c>
      <c r="C53" t="s">
        <v>221</v>
      </c>
      <c r="D53" t="s">
        <v>190</v>
      </c>
      <c r="E53">
        <v>0</v>
      </c>
      <c r="J53" t="s">
        <v>145</v>
      </c>
      <c r="K53">
        <v>2017019.6</v>
      </c>
      <c r="L53">
        <v>1.82</v>
      </c>
      <c r="O53">
        <v>69588496</v>
      </c>
      <c r="P53" t="s">
        <v>86</v>
      </c>
      <c r="Q53" s="20">
        <v>45918</v>
      </c>
      <c r="R53" s="21">
        <v>0.829039351851852</v>
      </c>
      <c r="S53">
        <v>0.5</v>
      </c>
      <c r="T53">
        <v>0.294444444444444</v>
      </c>
      <c r="U53">
        <v>27216.731</v>
      </c>
      <c r="V53" t="s">
        <v>222</v>
      </c>
      <c r="Y53" t="s">
        <v>147</v>
      </c>
      <c r="Z53">
        <v>0</v>
      </c>
    </row>
    <row r="55" spans="1:1">
      <c r="A55" t="s">
        <v>223</v>
      </c>
    </row>
    <row r="57" spans="2:26">
      <c r="B57" t="s">
        <v>119</v>
      </c>
      <c r="C57" t="s">
        <v>120</v>
      </c>
      <c r="D57" t="s">
        <v>121</v>
      </c>
      <c r="E57" t="s">
        <v>122</v>
      </c>
      <c r="F57" t="s">
        <v>123</v>
      </c>
      <c r="G57" t="s">
        <v>58</v>
      </c>
      <c r="H57" t="s">
        <v>124</v>
      </c>
      <c r="I57" t="s">
        <v>125</v>
      </c>
      <c r="J57" t="s">
        <v>126</v>
      </c>
      <c r="K57" t="s">
        <v>127</v>
      </c>
      <c r="L57" t="s">
        <v>128</v>
      </c>
      <c r="M57" t="s">
        <v>129</v>
      </c>
      <c r="N57" t="s">
        <v>130</v>
      </c>
      <c r="O57" t="s">
        <v>131</v>
      </c>
      <c r="P57" t="s">
        <v>132</v>
      </c>
      <c r="Q57" t="s">
        <v>133</v>
      </c>
      <c r="R57" t="s">
        <v>134</v>
      </c>
      <c r="S57" t="s">
        <v>135</v>
      </c>
      <c r="T57" t="s">
        <v>136</v>
      </c>
      <c r="U57" t="s">
        <v>137</v>
      </c>
      <c r="V57" t="s">
        <v>138</v>
      </c>
      <c r="W57" t="s">
        <v>139</v>
      </c>
      <c r="X57" t="s">
        <v>140</v>
      </c>
      <c r="Y57" t="s">
        <v>141</v>
      </c>
      <c r="Z57" t="s">
        <v>142</v>
      </c>
    </row>
    <row r="58" spans="1:26">
      <c r="A58">
        <v>1</v>
      </c>
      <c r="B58">
        <v>1</v>
      </c>
      <c r="C58" t="s">
        <v>143</v>
      </c>
      <c r="D58" t="s">
        <v>144</v>
      </c>
      <c r="E58">
        <v>1</v>
      </c>
      <c r="F58">
        <v>250</v>
      </c>
      <c r="G58">
        <v>113.439</v>
      </c>
      <c r="I58">
        <v>-54.6</v>
      </c>
      <c r="J58" t="s">
        <v>145</v>
      </c>
      <c r="K58">
        <v>63481.5</v>
      </c>
      <c r="L58">
        <v>1.44</v>
      </c>
      <c r="O58">
        <v>2257942</v>
      </c>
      <c r="P58" t="s">
        <v>87</v>
      </c>
      <c r="Q58" s="20">
        <v>45918</v>
      </c>
      <c r="R58" s="21">
        <v>0.667488425925926</v>
      </c>
      <c r="S58">
        <v>2</v>
      </c>
      <c r="T58">
        <v>0.288194444444444</v>
      </c>
      <c r="U58">
        <v>808.268</v>
      </c>
      <c r="V58" t="s">
        <v>146</v>
      </c>
      <c r="W58">
        <v>63481.5</v>
      </c>
      <c r="X58">
        <v>0</v>
      </c>
      <c r="Y58" t="s">
        <v>147</v>
      </c>
      <c r="Z58">
        <v>0</v>
      </c>
    </row>
    <row r="59" spans="1:26">
      <c r="A59">
        <v>2</v>
      </c>
      <c r="B59">
        <v>2</v>
      </c>
      <c r="C59" t="s">
        <v>143</v>
      </c>
      <c r="D59" t="s">
        <v>144</v>
      </c>
      <c r="E59">
        <v>1</v>
      </c>
      <c r="F59">
        <v>250</v>
      </c>
      <c r="G59">
        <v>150.372</v>
      </c>
      <c r="I59">
        <v>-39.9</v>
      </c>
      <c r="J59" t="s">
        <v>145</v>
      </c>
      <c r="K59">
        <v>84150</v>
      </c>
      <c r="L59">
        <v>1.44</v>
      </c>
      <c r="O59">
        <v>2985354</v>
      </c>
      <c r="P59" t="s">
        <v>87</v>
      </c>
      <c r="Q59" s="20">
        <v>45918</v>
      </c>
      <c r="R59" s="21">
        <v>0.669652777777778</v>
      </c>
      <c r="S59">
        <v>2</v>
      </c>
      <c r="T59">
        <v>0.288194444444444</v>
      </c>
      <c r="U59">
        <v>1003.684</v>
      </c>
      <c r="V59" t="s">
        <v>149</v>
      </c>
      <c r="W59">
        <v>84149.969</v>
      </c>
      <c r="X59">
        <v>0</v>
      </c>
      <c r="Y59" t="s">
        <v>147</v>
      </c>
      <c r="Z59">
        <v>0</v>
      </c>
    </row>
    <row r="60" spans="1:26">
      <c r="A60">
        <v>3</v>
      </c>
      <c r="B60">
        <v>3</v>
      </c>
      <c r="C60" t="s">
        <v>143</v>
      </c>
      <c r="D60" t="s">
        <v>144</v>
      </c>
      <c r="E60">
        <v>1</v>
      </c>
      <c r="F60">
        <v>250</v>
      </c>
      <c r="G60">
        <v>251.864</v>
      </c>
      <c r="I60">
        <v>0.7</v>
      </c>
      <c r="J60" t="s">
        <v>145</v>
      </c>
      <c r="K60">
        <v>140946</v>
      </c>
      <c r="L60">
        <v>1.44</v>
      </c>
      <c r="O60">
        <v>5012085</v>
      </c>
      <c r="P60" t="s">
        <v>87</v>
      </c>
      <c r="Q60" s="20">
        <v>45918</v>
      </c>
      <c r="R60" s="21">
        <v>0.735173611111111</v>
      </c>
      <c r="S60">
        <v>2</v>
      </c>
      <c r="T60">
        <v>0.288194444444444</v>
      </c>
      <c r="U60">
        <v>1495.513</v>
      </c>
      <c r="V60" t="s">
        <v>150</v>
      </c>
      <c r="W60">
        <v>140945.953</v>
      </c>
      <c r="X60">
        <v>0</v>
      </c>
      <c r="Y60" t="s">
        <v>147</v>
      </c>
      <c r="Z60">
        <v>0</v>
      </c>
    </row>
    <row r="61" spans="1:26">
      <c r="A61">
        <v>4</v>
      </c>
      <c r="B61">
        <v>4</v>
      </c>
      <c r="C61" t="s">
        <v>143</v>
      </c>
      <c r="D61" t="s">
        <v>144</v>
      </c>
      <c r="E61">
        <v>1</v>
      </c>
      <c r="F61">
        <v>250</v>
      </c>
      <c r="G61">
        <v>259.705</v>
      </c>
      <c r="I61">
        <v>3.9</v>
      </c>
      <c r="J61" t="s">
        <v>145</v>
      </c>
      <c r="K61">
        <v>145333.9</v>
      </c>
      <c r="L61">
        <v>1.44</v>
      </c>
      <c r="O61">
        <v>5141333</v>
      </c>
      <c r="P61" t="s">
        <v>87</v>
      </c>
      <c r="Q61" s="20">
        <v>45918</v>
      </c>
      <c r="R61" s="21">
        <v>0.737372685185185</v>
      </c>
      <c r="S61">
        <v>2</v>
      </c>
      <c r="T61">
        <v>0.288194444444444</v>
      </c>
      <c r="U61">
        <v>1825.32</v>
      </c>
      <c r="V61" t="s">
        <v>151</v>
      </c>
      <c r="W61">
        <v>145333.891</v>
      </c>
      <c r="X61">
        <v>0</v>
      </c>
      <c r="Y61" t="s">
        <v>147</v>
      </c>
      <c r="Z61">
        <v>0</v>
      </c>
    </row>
    <row r="62" spans="1:26">
      <c r="A62">
        <v>5</v>
      </c>
      <c r="B62">
        <v>5</v>
      </c>
      <c r="C62" t="s">
        <v>143</v>
      </c>
      <c r="D62" t="s">
        <v>144</v>
      </c>
      <c r="E62">
        <v>1</v>
      </c>
      <c r="F62">
        <v>250</v>
      </c>
      <c r="G62">
        <v>258.397</v>
      </c>
      <c r="I62">
        <v>3.4</v>
      </c>
      <c r="J62" t="s">
        <v>145</v>
      </c>
      <c r="K62">
        <v>144601.6</v>
      </c>
      <c r="L62">
        <v>1.44</v>
      </c>
      <c r="O62">
        <v>5119689</v>
      </c>
      <c r="P62" t="s">
        <v>87</v>
      </c>
      <c r="Q62" s="20">
        <v>45918</v>
      </c>
      <c r="R62" s="21">
        <v>0.739537037037037</v>
      </c>
      <c r="S62">
        <v>2</v>
      </c>
      <c r="T62">
        <v>0.288194444444444</v>
      </c>
      <c r="U62">
        <v>1505.464</v>
      </c>
      <c r="V62" t="s">
        <v>152</v>
      </c>
      <c r="W62">
        <v>144601.625</v>
      </c>
      <c r="X62">
        <v>0</v>
      </c>
      <c r="Y62" t="s">
        <v>147</v>
      </c>
      <c r="Z62">
        <v>0</v>
      </c>
    </row>
    <row r="63" spans="1:26">
      <c r="A63">
        <v>6</v>
      </c>
      <c r="B63">
        <v>6</v>
      </c>
      <c r="C63" t="s">
        <v>153</v>
      </c>
      <c r="D63" t="s">
        <v>154</v>
      </c>
      <c r="E63">
        <v>1</v>
      </c>
      <c r="F63">
        <v>250</v>
      </c>
      <c r="G63">
        <v>245.09</v>
      </c>
      <c r="I63">
        <v>-2</v>
      </c>
      <c r="J63" t="s">
        <v>145</v>
      </c>
      <c r="K63">
        <v>137154.8</v>
      </c>
      <c r="L63">
        <v>1.44</v>
      </c>
      <c r="O63">
        <v>4842554</v>
      </c>
      <c r="P63" t="s">
        <v>87</v>
      </c>
      <c r="Q63" s="20">
        <v>45918</v>
      </c>
      <c r="R63" s="21">
        <v>0.741724537037037</v>
      </c>
      <c r="S63">
        <v>2</v>
      </c>
      <c r="T63" s="22">
        <v>0.0430555555555556</v>
      </c>
      <c r="U63">
        <v>1555.46</v>
      </c>
      <c r="V63" t="s">
        <v>155</v>
      </c>
      <c r="W63">
        <v>137154.844</v>
      </c>
      <c r="X63">
        <v>38.3</v>
      </c>
      <c r="Y63" t="s">
        <v>147</v>
      </c>
      <c r="Z63">
        <v>0</v>
      </c>
    </row>
    <row r="64" spans="1:26">
      <c r="A64">
        <v>7</v>
      </c>
      <c r="B64">
        <v>7</v>
      </c>
      <c r="C64" t="s">
        <v>156</v>
      </c>
      <c r="D64" t="s">
        <v>154</v>
      </c>
      <c r="E64">
        <v>1</v>
      </c>
      <c r="F64">
        <v>250</v>
      </c>
      <c r="G64">
        <v>239.441</v>
      </c>
      <c r="I64">
        <v>-4.2</v>
      </c>
      <c r="J64" t="s">
        <v>145</v>
      </c>
      <c r="K64">
        <v>133993.8</v>
      </c>
      <c r="L64">
        <v>1.44</v>
      </c>
      <c r="O64">
        <v>4729178</v>
      </c>
      <c r="P64" t="s">
        <v>87</v>
      </c>
      <c r="Q64" s="20">
        <v>45918</v>
      </c>
      <c r="R64" s="21">
        <v>0.743923611111111</v>
      </c>
      <c r="S64">
        <v>2</v>
      </c>
      <c r="T64" s="22">
        <v>0.0652777777777778</v>
      </c>
      <c r="U64">
        <v>1317.452</v>
      </c>
      <c r="V64" t="s">
        <v>157</v>
      </c>
      <c r="W64">
        <v>133993.766</v>
      </c>
      <c r="X64">
        <v>32.7</v>
      </c>
      <c r="Y64" t="s">
        <v>147</v>
      </c>
      <c r="Z64">
        <v>0</v>
      </c>
    </row>
    <row r="65" spans="1:26">
      <c r="A65">
        <v>8</v>
      </c>
      <c r="B65">
        <v>8</v>
      </c>
      <c r="C65" t="s">
        <v>158</v>
      </c>
      <c r="D65" t="s">
        <v>154</v>
      </c>
      <c r="E65">
        <v>1</v>
      </c>
      <c r="F65">
        <v>250</v>
      </c>
      <c r="G65">
        <v>258.134</v>
      </c>
      <c r="I65">
        <v>3.3</v>
      </c>
      <c r="J65" t="s">
        <v>145</v>
      </c>
      <c r="K65">
        <v>144454.7</v>
      </c>
      <c r="L65">
        <v>1.44</v>
      </c>
      <c r="O65">
        <v>5114199</v>
      </c>
      <c r="P65" t="s">
        <v>87</v>
      </c>
      <c r="Q65" s="20">
        <v>45918</v>
      </c>
      <c r="R65" s="21">
        <v>0.746099537037037</v>
      </c>
      <c r="S65">
        <v>2</v>
      </c>
      <c r="T65">
        <v>0.0875</v>
      </c>
      <c r="U65">
        <v>1571.607</v>
      </c>
      <c r="V65" t="s">
        <v>159</v>
      </c>
      <c r="W65">
        <v>144454.656</v>
      </c>
      <c r="X65">
        <v>51.4</v>
      </c>
      <c r="Y65" t="s">
        <v>147</v>
      </c>
      <c r="Z65">
        <v>0</v>
      </c>
    </row>
    <row r="66" spans="1:26">
      <c r="A66">
        <v>9</v>
      </c>
      <c r="B66">
        <v>9</v>
      </c>
      <c r="C66" t="s">
        <v>160</v>
      </c>
      <c r="D66" t="s">
        <v>154</v>
      </c>
      <c r="E66">
        <v>1</v>
      </c>
      <c r="F66">
        <v>250</v>
      </c>
      <c r="G66">
        <v>255.492</v>
      </c>
      <c r="I66">
        <v>2.2</v>
      </c>
      <c r="J66" t="s">
        <v>145</v>
      </c>
      <c r="K66">
        <v>142976.1</v>
      </c>
      <c r="L66">
        <v>1.44</v>
      </c>
      <c r="O66">
        <v>5075518</v>
      </c>
      <c r="P66" t="s">
        <v>87</v>
      </c>
      <c r="Q66" s="20">
        <v>45918</v>
      </c>
      <c r="R66" s="21">
        <v>0.748275462962963</v>
      </c>
      <c r="S66">
        <v>2</v>
      </c>
      <c r="T66">
        <v>0.109722222222222</v>
      </c>
      <c r="U66">
        <v>1479.517</v>
      </c>
      <c r="V66" t="s">
        <v>161</v>
      </c>
      <c r="W66">
        <v>142976.078</v>
      </c>
      <c r="X66">
        <v>48.7</v>
      </c>
      <c r="Y66" t="s">
        <v>147</v>
      </c>
      <c r="Z66">
        <v>0</v>
      </c>
    </row>
    <row r="67" spans="1:26">
      <c r="A67">
        <v>10</v>
      </c>
      <c r="B67">
        <v>10</v>
      </c>
      <c r="C67" t="s">
        <v>162</v>
      </c>
      <c r="D67" t="s">
        <v>154</v>
      </c>
      <c r="E67">
        <v>1</v>
      </c>
      <c r="F67">
        <v>250</v>
      </c>
      <c r="G67">
        <v>247.437</v>
      </c>
      <c r="I67">
        <v>-1</v>
      </c>
      <c r="J67" t="s">
        <v>145</v>
      </c>
      <c r="K67">
        <v>138468.3</v>
      </c>
      <c r="L67">
        <v>1.44</v>
      </c>
      <c r="O67">
        <v>4898544</v>
      </c>
      <c r="P67" t="s">
        <v>87</v>
      </c>
      <c r="Q67" s="20">
        <v>45918</v>
      </c>
      <c r="R67" s="21">
        <v>0.750451388888889</v>
      </c>
      <c r="S67">
        <v>2</v>
      </c>
      <c r="T67">
        <v>0.131944444444444</v>
      </c>
      <c r="U67">
        <v>1681.657</v>
      </c>
      <c r="V67" t="s">
        <v>163</v>
      </c>
      <c r="W67">
        <v>138468.25</v>
      </c>
      <c r="X67">
        <v>40.7</v>
      </c>
      <c r="Y67" t="s">
        <v>147</v>
      </c>
      <c r="Z67">
        <v>0</v>
      </c>
    </row>
    <row r="68" spans="1:26">
      <c r="A68">
        <v>11</v>
      </c>
      <c r="B68">
        <v>11</v>
      </c>
      <c r="C68" t="s">
        <v>164</v>
      </c>
      <c r="D68" t="s">
        <v>154</v>
      </c>
      <c r="E68">
        <v>1</v>
      </c>
      <c r="F68">
        <v>250</v>
      </c>
      <c r="G68">
        <v>256.62</v>
      </c>
      <c r="I68">
        <v>2.6</v>
      </c>
      <c r="J68" t="s">
        <v>145</v>
      </c>
      <c r="K68">
        <v>143607.3</v>
      </c>
      <c r="L68">
        <v>1.44</v>
      </c>
      <c r="O68">
        <v>5108596</v>
      </c>
      <c r="P68" t="s">
        <v>87</v>
      </c>
      <c r="Q68" s="20">
        <v>45918</v>
      </c>
      <c r="R68" s="21">
        <v>0.752627314814815</v>
      </c>
      <c r="S68">
        <v>2</v>
      </c>
      <c r="T68">
        <v>0.154166666666667</v>
      </c>
      <c r="U68">
        <v>1657.035</v>
      </c>
      <c r="V68" t="s">
        <v>165</v>
      </c>
      <c r="W68">
        <v>143607.297</v>
      </c>
      <c r="X68">
        <v>49.9</v>
      </c>
      <c r="Y68" t="s">
        <v>147</v>
      </c>
      <c r="Z68">
        <v>0</v>
      </c>
    </row>
    <row r="69" spans="1:26">
      <c r="A69">
        <v>12</v>
      </c>
      <c r="B69">
        <v>12</v>
      </c>
      <c r="C69" t="s">
        <v>166</v>
      </c>
      <c r="D69" t="s">
        <v>154</v>
      </c>
      <c r="E69">
        <v>1</v>
      </c>
      <c r="F69">
        <v>250</v>
      </c>
      <c r="G69">
        <v>251.851</v>
      </c>
      <c r="I69">
        <v>0.7</v>
      </c>
      <c r="J69" t="s">
        <v>145</v>
      </c>
      <c r="K69">
        <v>140938.4</v>
      </c>
      <c r="L69">
        <v>1.44</v>
      </c>
      <c r="O69">
        <v>5004530</v>
      </c>
      <c r="P69" t="s">
        <v>87</v>
      </c>
      <c r="Q69" s="20">
        <v>45918</v>
      </c>
      <c r="R69" s="21">
        <v>0.754826388888889</v>
      </c>
      <c r="S69">
        <v>2</v>
      </c>
      <c r="T69">
        <v>0.176388888888889</v>
      </c>
      <c r="U69">
        <v>1904.288</v>
      </c>
      <c r="V69" t="s">
        <v>167</v>
      </c>
      <c r="W69">
        <v>140938.391</v>
      </c>
      <c r="X69">
        <v>45.1</v>
      </c>
      <c r="Y69" t="s">
        <v>147</v>
      </c>
      <c r="Z69">
        <v>0</v>
      </c>
    </row>
    <row r="70" spans="1:26">
      <c r="A70">
        <v>13</v>
      </c>
      <c r="B70">
        <v>13</v>
      </c>
      <c r="C70" t="s">
        <v>168</v>
      </c>
      <c r="D70" t="s">
        <v>154</v>
      </c>
      <c r="E70">
        <v>1</v>
      </c>
      <c r="F70">
        <v>250</v>
      </c>
      <c r="G70">
        <v>255.012</v>
      </c>
      <c r="I70">
        <v>2</v>
      </c>
      <c r="J70" t="s">
        <v>145</v>
      </c>
      <c r="K70">
        <v>142707.8</v>
      </c>
      <c r="L70">
        <v>1.44</v>
      </c>
      <c r="O70">
        <v>5063378</v>
      </c>
      <c r="P70" t="s">
        <v>87</v>
      </c>
      <c r="Q70" s="20">
        <v>45918</v>
      </c>
      <c r="R70" s="21">
        <v>0.757013888888889</v>
      </c>
      <c r="S70">
        <v>2</v>
      </c>
      <c r="T70">
        <v>0.198611111111111</v>
      </c>
      <c r="U70">
        <v>1724.961</v>
      </c>
      <c r="V70" t="s">
        <v>169</v>
      </c>
      <c r="W70">
        <v>142707.75</v>
      </c>
      <c r="X70">
        <v>48.3</v>
      </c>
      <c r="Y70" t="s">
        <v>147</v>
      </c>
      <c r="Z70">
        <v>0</v>
      </c>
    </row>
    <row r="71" spans="1:26">
      <c r="A71">
        <v>14</v>
      </c>
      <c r="B71">
        <v>14</v>
      </c>
      <c r="C71" t="s">
        <v>170</v>
      </c>
      <c r="D71" t="s">
        <v>154</v>
      </c>
      <c r="E71">
        <v>1</v>
      </c>
      <c r="F71">
        <v>250</v>
      </c>
      <c r="G71">
        <v>248.682</v>
      </c>
      <c r="I71">
        <v>-0.5</v>
      </c>
      <c r="J71" t="s">
        <v>145</v>
      </c>
      <c r="K71">
        <v>139164.9</v>
      </c>
      <c r="L71">
        <v>1.44</v>
      </c>
      <c r="O71">
        <v>4943185</v>
      </c>
      <c r="P71" t="s">
        <v>87</v>
      </c>
      <c r="Q71" s="20">
        <v>45918</v>
      </c>
      <c r="R71" s="21">
        <v>0.759189814814815</v>
      </c>
      <c r="S71">
        <v>2</v>
      </c>
      <c r="T71">
        <v>0.220833333333333</v>
      </c>
      <c r="U71">
        <v>1227.483</v>
      </c>
      <c r="V71" t="s">
        <v>171</v>
      </c>
      <c r="W71">
        <v>139164.922</v>
      </c>
      <c r="X71">
        <v>41.9</v>
      </c>
      <c r="Y71" t="s">
        <v>147</v>
      </c>
      <c r="Z71">
        <v>0</v>
      </c>
    </row>
    <row r="72" spans="1:26">
      <c r="A72">
        <v>15</v>
      </c>
      <c r="B72">
        <v>15</v>
      </c>
      <c r="C72" t="s">
        <v>172</v>
      </c>
      <c r="D72" t="s">
        <v>154</v>
      </c>
      <c r="E72">
        <v>1</v>
      </c>
      <c r="F72">
        <v>250</v>
      </c>
      <c r="G72">
        <v>242.242</v>
      </c>
      <c r="I72">
        <v>-3.1</v>
      </c>
      <c r="J72" t="s">
        <v>145</v>
      </c>
      <c r="K72">
        <v>135561.6</v>
      </c>
      <c r="L72">
        <v>1.44</v>
      </c>
      <c r="O72">
        <v>4820440</v>
      </c>
      <c r="P72" t="s">
        <v>87</v>
      </c>
      <c r="Q72" s="20">
        <v>45918</v>
      </c>
      <c r="R72" s="21">
        <v>0.761388888888889</v>
      </c>
      <c r="S72">
        <v>2</v>
      </c>
      <c r="T72">
        <v>0.243055555555556</v>
      </c>
      <c r="U72">
        <v>1570.207</v>
      </c>
      <c r="V72" t="s">
        <v>173</v>
      </c>
      <c r="W72">
        <v>135561.563</v>
      </c>
      <c r="X72">
        <v>35.5</v>
      </c>
      <c r="Y72" t="s">
        <v>147</v>
      </c>
      <c r="Z72">
        <v>0</v>
      </c>
    </row>
    <row r="73" spans="1:26">
      <c r="A73">
        <v>16</v>
      </c>
      <c r="B73">
        <v>16</v>
      </c>
      <c r="C73" t="s">
        <v>143</v>
      </c>
      <c r="D73" t="s">
        <v>144</v>
      </c>
      <c r="E73">
        <v>1</v>
      </c>
      <c r="F73">
        <v>250</v>
      </c>
      <c r="G73">
        <v>249.746</v>
      </c>
      <c r="I73">
        <v>-0.1</v>
      </c>
      <c r="J73" t="s">
        <v>145</v>
      </c>
      <c r="K73">
        <v>139760.7</v>
      </c>
      <c r="L73">
        <v>1.44</v>
      </c>
      <c r="O73">
        <v>4958626</v>
      </c>
      <c r="P73" t="s">
        <v>87</v>
      </c>
      <c r="Q73" s="20">
        <v>45918</v>
      </c>
      <c r="R73" s="21">
        <v>0.763576388888889</v>
      </c>
      <c r="S73">
        <v>2</v>
      </c>
      <c r="T73">
        <v>0.265972222222222</v>
      </c>
      <c r="U73">
        <v>1506.104</v>
      </c>
      <c r="V73" t="s">
        <v>174</v>
      </c>
      <c r="W73">
        <v>139760.703</v>
      </c>
      <c r="X73">
        <v>0</v>
      </c>
      <c r="Y73" t="s">
        <v>147</v>
      </c>
      <c r="Z73">
        <v>0</v>
      </c>
    </row>
    <row r="74" spans="1:26">
      <c r="A74">
        <v>17</v>
      </c>
      <c r="B74">
        <v>17</v>
      </c>
      <c r="C74" t="s">
        <v>143</v>
      </c>
      <c r="D74" t="s">
        <v>144</v>
      </c>
      <c r="E74">
        <v>1</v>
      </c>
      <c r="F74">
        <v>250</v>
      </c>
      <c r="G74">
        <v>251.003</v>
      </c>
      <c r="I74">
        <v>0.4</v>
      </c>
      <c r="J74" t="s">
        <v>145</v>
      </c>
      <c r="K74">
        <v>140463.9</v>
      </c>
      <c r="L74">
        <v>1.44</v>
      </c>
      <c r="O74">
        <v>4963631</v>
      </c>
      <c r="P74" t="s">
        <v>87</v>
      </c>
      <c r="Q74" s="20">
        <v>45918</v>
      </c>
      <c r="R74" s="21">
        <v>0.765763888888889</v>
      </c>
      <c r="S74">
        <v>2</v>
      </c>
      <c r="T74">
        <v>0.265972222222222</v>
      </c>
      <c r="U74">
        <v>1817.818</v>
      </c>
      <c r="V74" t="s">
        <v>175</v>
      </c>
      <c r="W74">
        <v>140463.922</v>
      </c>
      <c r="X74">
        <v>0</v>
      </c>
      <c r="Y74" t="s">
        <v>147</v>
      </c>
      <c r="Z74">
        <v>0</v>
      </c>
    </row>
    <row r="75" spans="1:26">
      <c r="A75">
        <v>18</v>
      </c>
      <c r="B75">
        <v>18</v>
      </c>
      <c r="C75" t="s">
        <v>143</v>
      </c>
      <c r="D75" t="s">
        <v>144</v>
      </c>
      <c r="E75">
        <v>1</v>
      </c>
      <c r="F75">
        <v>250</v>
      </c>
      <c r="G75">
        <v>261.942</v>
      </c>
      <c r="I75">
        <v>4.8</v>
      </c>
      <c r="J75" t="s">
        <v>145</v>
      </c>
      <c r="K75">
        <v>146585.6</v>
      </c>
      <c r="L75">
        <v>1.44</v>
      </c>
      <c r="O75">
        <v>5205900</v>
      </c>
      <c r="P75" t="s">
        <v>87</v>
      </c>
      <c r="Q75" s="20">
        <v>45918</v>
      </c>
      <c r="R75" s="21">
        <v>0.767939814814815</v>
      </c>
      <c r="S75">
        <v>2</v>
      </c>
      <c r="T75">
        <v>0.265972222222222</v>
      </c>
      <c r="U75">
        <v>2111.49</v>
      </c>
      <c r="V75" t="s">
        <v>176</v>
      </c>
      <c r="W75">
        <v>146585.641</v>
      </c>
      <c r="X75">
        <v>0</v>
      </c>
      <c r="Y75" t="s">
        <v>147</v>
      </c>
      <c r="Z75">
        <v>0</v>
      </c>
    </row>
    <row r="76" spans="1:26">
      <c r="A76">
        <v>19</v>
      </c>
      <c r="B76">
        <v>19</v>
      </c>
      <c r="C76" t="s">
        <v>177</v>
      </c>
      <c r="D76" t="s">
        <v>178</v>
      </c>
      <c r="E76">
        <v>1</v>
      </c>
      <c r="F76">
        <v>250</v>
      </c>
      <c r="G76">
        <v>255.561</v>
      </c>
      <c r="I76">
        <v>2.2</v>
      </c>
      <c r="J76" t="s">
        <v>145</v>
      </c>
      <c r="K76">
        <v>143014.8</v>
      </c>
      <c r="L76">
        <v>1.44</v>
      </c>
      <c r="O76">
        <v>5066132</v>
      </c>
      <c r="P76" t="s">
        <v>87</v>
      </c>
      <c r="Q76" s="20">
        <v>45918</v>
      </c>
      <c r="R76" s="21">
        <v>0.770138888888889</v>
      </c>
      <c r="S76">
        <v>2</v>
      </c>
      <c r="T76" s="22">
        <v>0.04375</v>
      </c>
      <c r="U76">
        <v>1798.832</v>
      </c>
      <c r="V76" t="s">
        <v>179</v>
      </c>
      <c r="W76">
        <v>143014.766</v>
      </c>
      <c r="X76">
        <v>1.3</v>
      </c>
      <c r="Y76" t="s">
        <v>147</v>
      </c>
      <c r="Z76">
        <v>0</v>
      </c>
    </row>
    <row r="77" spans="1:26">
      <c r="A77">
        <v>20</v>
      </c>
      <c r="B77">
        <v>20</v>
      </c>
      <c r="C77" t="s">
        <v>180</v>
      </c>
      <c r="D77" t="s">
        <v>178</v>
      </c>
      <c r="E77">
        <v>1</v>
      </c>
      <c r="F77">
        <v>250</v>
      </c>
      <c r="G77">
        <v>251.885</v>
      </c>
      <c r="I77">
        <v>0.8</v>
      </c>
      <c r="J77" t="s">
        <v>145</v>
      </c>
      <c r="K77">
        <v>140957.4</v>
      </c>
      <c r="L77">
        <v>1.44</v>
      </c>
      <c r="O77">
        <v>4998153</v>
      </c>
      <c r="P77" t="s">
        <v>87</v>
      </c>
      <c r="Q77" s="20">
        <v>45918</v>
      </c>
      <c r="R77" s="21">
        <v>0.772314814814815</v>
      </c>
      <c r="S77">
        <v>2</v>
      </c>
      <c r="T77" s="22">
        <v>0.0659722222222222</v>
      </c>
      <c r="U77">
        <v>1239.647</v>
      </c>
      <c r="V77" t="s">
        <v>181</v>
      </c>
      <c r="W77">
        <v>140957.391</v>
      </c>
      <c r="X77">
        <v>-2.3</v>
      </c>
      <c r="Y77" t="s">
        <v>147</v>
      </c>
      <c r="Z77">
        <v>0</v>
      </c>
    </row>
    <row r="78" spans="1:26">
      <c r="A78">
        <v>21</v>
      </c>
      <c r="B78">
        <v>21</v>
      </c>
      <c r="C78" t="s">
        <v>182</v>
      </c>
      <c r="D78" t="s">
        <v>178</v>
      </c>
      <c r="E78">
        <v>1</v>
      </c>
      <c r="F78">
        <v>250</v>
      </c>
      <c r="G78">
        <v>255.142</v>
      </c>
      <c r="I78">
        <v>2.1</v>
      </c>
      <c r="J78" t="s">
        <v>145</v>
      </c>
      <c r="K78">
        <v>142780.4</v>
      </c>
      <c r="L78">
        <v>1.44</v>
      </c>
      <c r="O78">
        <v>5083528</v>
      </c>
      <c r="P78" t="s">
        <v>87</v>
      </c>
      <c r="Q78" s="20">
        <v>45918</v>
      </c>
      <c r="R78" s="21">
        <v>0.774490740740741</v>
      </c>
      <c r="S78">
        <v>2</v>
      </c>
      <c r="T78">
        <v>0.0881944444444444</v>
      </c>
      <c r="U78">
        <v>1926.964</v>
      </c>
      <c r="V78" t="s">
        <v>183</v>
      </c>
      <c r="W78">
        <v>142780.406</v>
      </c>
      <c r="X78">
        <v>0.9</v>
      </c>
      <c r="Y78" t="s">
        <v>147</v>
      </c>
      <c r="Z78">
        <v>0</v>
      </c>
    </row>
    <row r="79" spans="1:26">
      <c r="A79">
        <v>22</v>
      </c>
      <c r="B79">
        <v>22</v>
      </c>
      <c r="C79" t="s">
        <v>184</v>
      </c>
      <c r="D79" t="s">
        <v>178</v>
      </c>
      <c r="E79">
        <v>1</v>
      </c>
      <c r="F79">
        <v>250</v>
      </c>
      <c r="G79">
        <v>251.279</v>
      </c>
      <c r="I79">
        <v>0.5</v>
      </c>
      <c r="J79" t="s">
        <v>145</v>
      </c>
      <c r="K79">
        <v>140618.5</v>
      </c>
      <c r="L79">
        <v>1.44</v>
      </c>
      <c r="O79">
        <v>4994919</v>
      </c>
      <c r="P79" t="s">
        <v>87</v>
      </c>
      <c r="Q79" s="20">
        <v>45918</v>
      </c>
      <c r="R79" s="21">
        <v>0.776655092592593</v>
      </c>
      <c r="S79">
        <v>2</v>
      </c>
      <c r="T79">
        <v>0.110416666666667</v>
      </c>
      <c r="U79">
        <v>1433.622</v>
      </c>
      <c r="V79" t="s">
        <v>185</v>
      </c>
      <c r="W79">
        <v>140618.547</v>
      </c>
      <c r="X79">
        <v>-3</v>
      </c>
      <c r="Y79" t="s">
        <v>147</v>
      </c>
      <c r="Z79">
        <v>0</v>
      </c>
    </row>
    <row r="80" spans="1:26">
      <c r="A80">
        <v>23</v>
      </c>
      <c r="B80">
        <v>23</v>
      </c>
      <c r="C80" t="s">
        <v>143</v>
      </c>
      <c r="D80" t="s">
        <v>144</v>
      </c>
      <c r="E80">
        <v>1</v>
      </c>
      <c r="F80">
        <v>250</v>
      </c>
      <c r="G80">
        <v>254.913</v>
      </c>
      <c r="I80">
        <v>2</v>
      </c>
      <c r="J80" t="s">
        <v>145</v>
      </c>
      <c r="K80">
        <v>142652.2</v>
      </c>
      <c r="L80">
        <v>1.44</v>
      </c>
      <c r="O80">
        <v>5066072</v>
      </c>
      <c r="P80" t="s">
        <v>87</v>
      </c>
      <c r="Q80" s="20">
        <v>45918</v>
      </c>
      <c r="R80" s="21">
        <v>0.778831018518519</v>
      </c>
      <c r="S80">
        <v>2</v>
      </c>
      <c r="T80">
        <v>0.265972222222222</v>
      </c>
      <c r="U80">
        <v>1907.723</v>
      </c>
      <c r="V80" t="s">
        <v>186</v>
      </c>
      <c r="W80">
        <v>142652.219</v>
      </c>
      <c r="X80">
        <v>0</v>
      </c>
      <c r="Y80" t="s">
        <v>147</v>
      </c>
      <c r="Z80">
        <v>0</v>
      </c>
    </row>
    <row r="81" spans="1:26">
      <c r="A81">
        <v>24</v>
      </c>
      <c r="B81">
        <v>24</v>
      </c>
      <c r="C81" t="s">
        <v>143</v>
      </c>
      <c r="D81" t="s">
        <v>144</v>
      </c>
      <c r="E81">
        <v>1</v>
      </c>
      <c r="F81">
        <v>250</v>
      </c>
      <c r="G81">
        <v>255.747</v>
      </c>
      <c r="I81">
        <v>2.3</v>
      </c>
      <c r="J81" t="s">
        <v>145</v>
      </c>
      <c r="K81">
        <v>143118.6</v>
      </c>
      <c r="L81">
        <v>1.44</v>
      </c>
      <c r="O81">
        <v>5076656</v>
      </c>
      <c r="P81" t="s">
        <v>87</v>
      </c>
      <c r="Q81" s="20">
        <v>45918</v>
      </c>
      <c r="R81" s="21">
        <v>0.781030092592593</v>
      </c>
      <c r="S81">
        <v>2</v>
      </c>
      <c r="T81">
        <v>0.265972222222222</v>
      </c>
      <c r="U81">
        <v>1615.977</v>
      </c>
      <c r="V81" t="s">
        <v>187</v>
      </c>
      <c r="W81">
        <v>143118.563</v>
      </c>
      <c r="X81">
        <v>0</v>
      </c>
      <c r="Y81" t="s">
        <v>147</v>
      </c>
      <c r="Z81">
        <v>0</v>
      </c>
    </row>
    <row r="82" spans="1:26">
      <c r="A82">
        <v>25</v>
      </c>
      <c r="B82">
        <v>25</v>
      </c>
      <c r="C82" t="s">
        <v>143</v>
      </c>
      <c r="D82" t="s">
        <v>144</v>
      </c>
      <c r="E82">
        <v>1</v>
      </c>
      <c r="F82">
        <v>250</v>
      </c>
      <c r="G82">
        <v>264.175</v>
      </c>
      <c r="I82">
        <v>5.7</v>
      </c>
      <c r="J82" t="s">
        <v>145</v>
      </c>
      <c r="K82">
        <v>147835.2</v>
      </c>
      <c r="L82">
        <v>1.44</v>
      </c>
      <c r="O82">
        <v>5241714</v>
      </c>
      <c r="P82" t="s">
        <v>87</v>
      </c>
      <c r="Q82" s="20">
        <v>45918</v>
      </c>
      <c r="R82" s="21">
        <v>0.783206018518519</v>
      </c>
      <c r="S82">
        <v>2</v>
      </c>
      <c r="T82">
        <v>0.265972222222222</v>
      </c>
      <c r="U82">
        <v>2001.033</v>
      </c>
      <c r="V82" t="s">
        <v>188</v>
      </c>
      <c r="W82">
        <v>147835.188</v>
      </c>
      <c r="X82">
        <v>0</v>
      </c>
      <c r="Y82" t="s">
        <v>147</v>
      </c>
      <c r="Z82">
        <v>0</v>
      </c>
    </row>
    <row r="83" spans="1:26">
      <c r="A83">
        <v>26</v>
      </c>
      <c r="B83">
        <v>26</v>
      </c>
      <c r="C83" t="s">
        <v>189</v>
      </c>
      <c r="D83" t="s">
        <v>190</v>
      </c>
      <c r="E83">
        <v>1</v>
      </c>
      <c r="F83">
        <v>250</v>
      </c>
      <c r="G83">
        <v>270.035</v>
      </c>
      <c r="I83">
        <v>8</v>
      </c>
      <c r="J83" t="s">
        <v>145</v>
      </c>
      <c r="K83">
        <v>151114.8</v>
      </c>
      <c r="L83">
        <v>1.44</v>
      </c>
      <c r="O83">
        <v>5366669</v>
      </c>
      <c r="P83" t="s">
        <v>87</v>
      </c>
      <c r="Q83" s="20">
        <v>45918</v>
      </c>
      <c r="R83" s="21">
        <v>0.785381944444444</v>
      </c>
      <c r="S83">
        <v>2</v>
      </c>
      <c r="T83" s="22">
        <v>0.0423611111111111</v>
      </c>
      <c r="U83">
        <v>2054.795</v>
      </c>
      <c r="V83" t="s">
        <v>191</v>
      </c>
      <c r="W83">
        <v>151114.75</v>
      </c>
      <c r="X83">
        <v>11.8</v>
      </c>
      <c r="Y83" t="s">
        <v>147</v>
      </c>
      <c r="Z83">
        <v>0</v>
      </c>
    </row>
    <row r="84" spans="1:26">
      <c r="A84">
        <v>27</v>
      </c>
      <c r="B84">
        <v>27</v>
      </c>
      <c r="C84" t="s">
        <v>192</v>
      </c>
      <c r="D84" t="s">
        <v>190</v>
      </c>
      <c r="E84">
        <v>1</v>
      </c>
      <c r="F84">
        <v>250</v>
      </c>
      <c r="G84">
        <v>252.661</v>
      </c>
      <c r="I84">
        <v>1.1</v>
      </c>
      <c r="J84" t="s">
        <v>145</v>
      </c>
      <c r="K84">
        <v>141391.7</v>
      </c>
      <c r="L84">
        <v>1.44</v>
      </c>
      <c r="O84">
        <v>5045960</v>
      </c>
      <c r="P84" t="s">
        <v>87</v>
      </c>
      <c r="Q84" s="20">
        <v>45918</v>
      </c>
      <c r="R84" s="21">
        <v>0.787546296296296</v>
      </c>
      <c r="S84">
        <v>2</v>
      </c>
      <c r="T84" s="22">
        <v>0.0645833333333333</v>
      </c>
      <c r="U84">
        <v>1478.842</v>
      </c>
      <c r="V84" t="s">
        <v>193</v>
      </c>
      <c r="W84">
        <v>141391.672</v>
      </c>
      <c r="X84">
        <v>-5.6</v>
      </c>
      <c r="Y84" t="s">
        <v>147</v>
      </c>
      <c r="Z84">
        <v>0</v>
      </c>
    </row>
    <row r="85" spans="1:26">
      <c r="A85">
        <v>28</v>
      </c>
      <c r="B85">
        <v>28</v>
      </c>
      <c r="C85" t="s">
        <v>194</v>
      </c>
      <c r="D85" t="s">
        <v>190</v>
      </c>
      <c r="E85">
        <v>1</v>
      </c>
      <c r="F85">
        <v>250</v>
      </c>
      <c r="G85">
        <v>256.151</v>
      </c>
      <c r="I85">
        <v>2.5</v>
      </c>
      <c r="J85" t="s">
        <v>145</v>
      </c>
      <c r="K85">
        <v>143345</v>
      </c>
      <c r="L85">
        <v>1.44</v>
      </c>
      <c r="O85">
        <v>5098692</v>
      </c>
      <c r="P85" t="s">
        <v>87</v>
      </c>
      <c r="Q85" s="20">
        <v>45918</v>
      </c>
      <c r="R85" s="21">
        <v>0.789722222222222</v>
      </c>
      <c r="S85">
        <v>2</v>
      </c>
      <c r="T85">
        <v>0.0868055555555555</v>
      </c>
      <c r="U85">
        <v>1423.138</v>
      </c>
      <c r="V85" t="s">
        <v>195</v>
      </c>
      <c r="W85">
        <v>143345.016</v>
      </c>
      <c r="X85">
        <v>-2.1</v>
      </c>
      <c r="Y85" t="s">
        <v>147</v>
      </c>
      <c r="Z85">
        <v>0</v>
      </c>
    </row>
    <row r="86" spans="1:26">
      <c r="A86">
        <v>29</v>
      </c>
      <c r="B86">
        <v>29</v>
      </c>
      <c r="C86" t="s">
        <v>196</v>
      </c>
      <c r="D86" t="s">
        <v>190</v>
      </c>
      <c r="E86">
        <v>1</v>
      </c>
      <c r="F86">
        <v>250</v>
      </c>
      <c r="G86">
        <v>248.405</v>
      </c>
      <c r="I86">
        <v>-0.6</v>
      </c>
      <c r="J86" t="s">
        <v>145</v>
      </c>
      <c r="K86">
        <v>139010.1</v>
      </c>
      <c r="L86">
        <v>1.44</v>
      </c>
      <c r="O86">
        <v>4937266</v>
      </c>
      <c r="P86" t="s">
        <v>87</v>
      </c>
      <c r="Q86" s="20">
        <v>45918</v>
      </c>
      <c r="R86" s="21">
        <v>0.79193287037037</v>
      </c>
      <c r="S86">
        <v>2</v>
      </c>
      <c r="T86">
        <v>0.109027777777778</v>
      </c>
      <c r="U86">
        <v>1212.653</v>
      </c>
      <c r="V86" t="s">
        <v>197</v>
      </c>
      <c r="W86">
        <v>139010.141</v>
      </c>
      <c r="X86">
        <v>-9.9</v>
      </c>
      <c r="Y86" t="s">
        <v>147</v>
      </c>
      <c r="Z86">
        <v>0</v>
      </c>
    </row>
    <row r="87" spans="1:26">
      <c r="A87">
        <v>30</v>
      </c>
      <c r="B87">
        <v>30</v>
      </c>
      <c r="C87" t="s">
        <v>198</v>
      </c>
      <c r="D87" t="s">
        <v>190</v>
      </c>
      <c r="E87">
        <v>1</v>
      </c>
      <c r="F87">
        <v>250</v>
      </c>
      <c r="G87">
        <v>271.338</v>
      </c>
      <c r="I87">
        <v>8.5</v>
      </c>
      <c r="J87" t="s">
        <v>145</v>
      </c>
      <c r="K87">
        <v>151843.9</v>
      </c>
      <c r="L87">
        <v>1.44</v>
      </c>
      <c r="O87">
        <v>5387027</v>
      </c>
      <c r="P87" t="s">
        <v>87</v>
      </c>
      <c r="Q87" s="20">
        <v>45918</v>
      </c>
      <c r="R87" s="21">
        <v>0.794097222222222</v>
      </c>
      <c r="S87">
        <v>2</v>
      </c>
      <c r="T87">
        <v>0.13125</v>
      </c>
      <c r="U87">
        <v>1973.16</v>
      </c>
      <c r="V87" t="s">
        <v>199</v>
      </c>
      <c r="W87">
        <v>151843.906</v>
      </c>
      <c r="X87">
        <v>13.1</v>
      </c>
      <c r="Y87" t="s">
        <v>147</v>
      </c>
      <c r="Z87">
        <v>0</v>
      </c>
    </row>
    <row r="88" spans="1:26">
      <c r="A88">
        <v>31</v>
      </c>
      <c r="B88">
        <v>31</v>
      </c>
      <c r="C88" t="s">
        <v>200</v>
      </c>
      <c r="D88" t="s">
        <v>190</v>
      </c>
      <c r="E88">
        <v>1</v>
      </c>
      <c r="F88">
        <v>250</v>
      </c>
      <c r="G88">
        <v>262.214</v>
      </c>
      <c r="I88">
        <v>4.9</v>
      </c>
      <c r="J88" t="s">
        <v>145</v>
      </c>
      <c r="K88">
        <v>146738</v>
      </c>
      <c r="L88">
        <v>1.44</v>
      </c>
      <c r="O88">
        <v>5214774</v>
      </c>
      <c r="P88" t="s">
        <v>87</v>
      </c>
      <c r="Q88" s="20">
        <v>45918</v>
      </c>
      <c r="R88" s="21">
        <v>0.796273148148148</v>
      </c>
      <c r="S88">
        <v>2</v>
      </c>
      <c r="T88">
        <v>0.153472222222222</v>
      </c>
      <c r="U88">
        <v>1662.988</v>
      </c>
      <c r="V88" t="s">
        <v>201</v>
      </c>
      <c r="W88">
        <v>146737.984</v>
      </c>
      <c r="X88">
        <v>3.9</v>
      </c>
      <c r="Y88" t="s">
        <v>147</v>
      </c>
      <c r="Z88">
        <v>0</v>
      </c>
    </row>
    <row r="89" spans="1:26">
      <c r="A89">
        <v>32</v>
      </c>
      <c r="B89">
        <v>32</v>
      </c>
      <c r="C89" t="s">
        <v>202</v>
      </c>
      <c r="D89" t="s">
        <v>190</v>
      </c>
      <c r="E89">
        <v>1</v>
      </c>
      <c r="F89">
        <v>250</v>
      </c>
      <c r="G89">
        <v>247.283</v>
      </c>
      <c r="I89">
        <v>-1.1</v>
      </c>
      <c r="J89" t="s">
        <v>145</v>
      </c>
      <c r="K89">
        <v>138382.5</v>
      </c>
      <c r="L89">
        <v>1.44</v>
      </c>
      <c r="O89">
        <v>4883874</v>
      </c>
      <c r="P89" t="s">
        <v>87</v>
      </c>
      <c r="Q89" s="20">
        <v>45918</v>
      </c>
      <c r="R89" s="21">
        <v>0.798449074074074</v>
      </c>
      <c r="S89">
        <v>2</v>
      </c>
      <c r="T89">
        <v>0.175694444444444</v>
      </c>
      <c r="U89">
        <v>1286.053</v>
      </c>
      <c r="V89" t="s">
        <v>203</v>
      </c>
      <c r="W89">
        <v>138382.547</v>
      </c>
      <c r="X89">
        <v>-11</v>
      </c>
      <c r="Y89" t="s">
        <v>147</v>
      </c>
      <c r="Z89">
        <v>0</v>
      </c>
    </row>
    <row r="90" spans="1:26">
      <c r="A90">
        <v>33</v>
      </c>
      <c r="B90">
        <v>33</v>
      </c>
      <c r="C90" t="s">
        <v>204</v>
      </c>
      <c r="D90" t="s">
        <v>190</v>
      </c>
      <c r="E90">
        <v>1</v>
      </c>
      <c r="F90">
        <v>250</v>
      </c>
      <c r="G90">
        <v>237.884</v>
      </c>
      <c r="I90">
        <v>-4.8</v>
      </c>
      <c r="J90" t="s">
        <v>145</v>
      </c>
      <c r="K90">
        <v>133122.5</v>
      </c>
      <c r="L90">
        <v>1.44</v>
      </c>
      <c r="O90">
        <v>4727806</v>
      </c>
      <c r="P90" t="s">
        <v>87</v>
      </c>
      <c r="Q90" s="20">
        <v>45918</v>
      </c>
      <c r="R90" s="21">
        <v>0.800648148148148</v>
      </c>
      <c r="S90">
        <v>2</v>
      </c>
      <c r="T90">
        <v>0.197916666666667</v>
      </c>
      <c r="U90">
        <v>1449.969</v>
      </c>
      <c r="V90" t="s">
        <v>205</v>
      </c>
      <c r="W90">
        <v>133122.484</v>
      </c>
      <c r="X90">
        <v>-20.4</v>
      </c>
      <c r="Y90" t="s">
        <v>147</v>
      </c>
      <c r="Z90">
        <v>0</v>
      </c>
    </row>
    <row r="91" spans="1:26">
      <c r="A91">
        <v>34</v>
      </c>
      <c r="B91">
        <v>34</v>
      </c>
      <c r="C91" t="s">
        <v>206</v>
      </c>
      <c r="D91" t="s">
        <v>190</v>
      </c>
      <c r="E91">
        <v>1</v>
      </c>
      <c r="F91">
        <v>250</v>
      </c>
      <c r="G91">
        <v>228.515</v>
      </c>
      <c r="I91">
        <v>-8.6</v>
      </c>
      <c r="J91" t="s">
        <v>145</v>
      </c>
      <c r="K91">
        <v>127879.5</v>
      </c>
      <c r="L91">
        <v>1.44</v>
      </c>
      <c r="O91">
        <v>4534534</v>
      </c>
      <c r="P91" t="s">
        <v>87</v>
      </c>
      <c r="Q91" s="20">
        <v>45918</v>
      </c>
      <c r="R91" s="21">
        <v>0.802824074074074</v>
      </c>
      <c r="S91">
        <v>2</v>
      </c>
      <c r="T91">
        <v>0.220138888888889</v>
      </c>
      <c r="U91">
        <v>1445.295</v>
      </c>
      <c r="V91" t="s">
        <v>207</v>
      </c>
      <c r="W91">
        <v>127879.461</v>
      </c>
      <c r="X91">
        <v>-29.8</v>
      </c>
      <c r="Y91" t="s">
        <v>147</v>
      </c>
      <c r="Z91">
        <v>0</v>
      </c>
    </row>
    <row r="92" spans="1:26">
      <c r="A92">
        <v>35</v>
      </c>
      <c r="B92">
        <v>35</v>
      </c>
      <c r="C92" t="s">
        <v>143</v>
      </c>
      <c r="D92" t="s">
        <v>144</v>
      </c>
      <c r="E92">
        <v>1</v>
      </c>
      <c r="F92">
        <v>250</v>
      </c>
      <c r="G92">
        <v>205.345</v>
      </c>
      <c r="I92">
        <v>-17.9</v>
      </c>
      <c r="J92" t="s">
        <v>145</v>
      </c>
      <c r="K92">
        <v>114913.1</v>
      </c>
      <c r="L92">
        <v>1.44</v>
      </c>
      <c r="O92">
        <v>4055283</v>
      </c>
      <c r="P92" t="s">
        <v>87</v>
      </c>
      <c r="Q92" s="20">
        <v>45918</v>
      </c>
      <c r="R92" s="21">
        <v>0.805</v>
      </c>
      <c r="S92">
        <v>2</v>
      </c>
      <c r="T92">
        <v>0.24375</v>
      </c>
      <c r="U92">
        <v>1398.636</v>
      </c>
      <c r="V92" t="s">
        <v>208</v>
      </c>
      <c r="W92">
        <v>114913.117</v>
      </c>
      <c r="X92">
        <v>0</v>
      </c>
      <c r="Y92" t="s">
        <v>147</v>
      </c>
      <c r="Z92">
        <v>0</v>
      </c>
    </row>
    <row r="93" spans="1:26">
      <c r="A93">
        <v>36</v>
      </c>
      <c r="B93">
        <v>36</v>
      </c>
      <c r="C93" t="s">
        <v>143</v>
      </c>
      <c r="D93" t="s">
        <v>144</v>
      </c>
      <c r="E93">
        <v>1</v>
      </c>
      <c r="F93">
        <v>250</v>
      </c>
      <c r="G93">
        <v>205.944</v>
      </c>
      <c r="I93">
        <v>-17.6</v>
      </c>
      <c r="J93" t="s">
        <v>145</v>
      </c>
      <c r="K93">
        <v>115248.5</v>
      </c>
      <c r="L93">
        <v>1.44</v>
      </c>
      <c r="O93">
        <v>4096458</v>
      </c>
      <c r="P93" t="s">
        <v>87</v>
      </c>
      <c r="Q93" s="20">
        <v>45918</v>
      </c>
      <c r="R93" s="21">
        <v>0.807175925925926</v>
      </c>
      <c r="S93">
        <v>2</v>
      </c>
      <c r="T93">
        <v>0.24375</v>
      </c>
      <c r="U93">
        <v>877.318</v>
      </c>
      <c r="V93" t="s">
        <v>209</v>
      </c>
      <c r="W93">
        <v>115248.484</v>
      </c>
      <c r="X93">
        <v>0</v>
      </c>
      <c r="Y93" t="s">
        <v>147</v>
      </c>
      <c r="Z93">
        <v>0</v>
      </c>
    </row>
    <row r="94" spans="1:26">
      <c r="A94">
        <v>37</v>
      </c>
      <c r="B94">
        <v>37</v>
      </c>
      <c r="C94" t="s">
        <v>143</v>
      </c>
      <c r="D94" t="s">
        <v>144</v>
      </c>
      <c r="E94">
        <v>1</v>
      </c>
      <c r="F94">
        <v>250</v>
      </c>
      <c r="G94">
        <v>212.105</v>
      </c>
      <c r="I94">
        <v>-15.2</v>
      </c>
      <c r="J94" t="s">
        <v>145</v>
      </c>
      <c r="K94">
        <v>118696.4</v>
      </c>
      <c r="L94">
        <v>1.44</v>
      </c>
      <c r="O94">
        <v>4214460</v>
      </c>
      <c r="P94" t="s">
        <v>87</v>
      </c>
      <c r="Q94" s="20">
        <v>45918</v>
      </c>
      <c r="R94" s="21">
        <v>0.809386574074074</v>
      </c>
      <c r="S94">
        <v>2</v>
      </c>
      <c r="T94">
        <v>0.24375</v>
      </c>
      <c r="U94">
        <v>1012.427</v>
      </c>
      <c r="V94" t="s">
        <v>210</v>
      </c>
      <c r="W94">
        <v>118696.352</v>
      </c>
      <c r="X94">
        <v>0</v>
      </c>
      <c r="Y94" t="s">
        <v>147</v>
      </c>
      <c r="Z94">
        <v>0</v>
      </c>
    </row>
    <row r="95" spans="1:26">
      <c r="A95">
        <v>38</v>
      </c>
      <c r="B95">
        <v>38</v>
      </c>
      <c r="C95" t="s">
        <v>177</v>
      </c>
      <c r="D95" t="s">
        <v>178</v>
      </c>
      <c r="E95">
        <v>1</v>
      </c>
      <c r="F95">
        <v>250</v>
      </c>
      <c r="G95">
        <v>224.648</v>
      </c>
      <c r="I95">
        <v>-10.1</v>
      </c>
      <c r="J95" t="s">
        <v>145</v>
      </c>
      <c r="K95">
        <v>125715.7</v>
      </c>
      <c r="L95">
        <v>1.44</v>
      </c>
      <c r="O95">
        <v>4474265</v>
      </c>
      <c r="P95" t="s">
        <v>87</v>
      </c>
      <c r="Q95" s="20">
        <v>45918</v>
      </c>
      <c r="R95" s="21">
        <v>0.8115625</v>
      </c>
      <c r="S95">
        <v>2</v>
      </c>
      <c r="T95">
        <v>0.132638888888889</v>
      </c>
      <c r="U95">
        <v>1415.116</v>
      </c>
      <c r="V95" t="s">
        <v>211</v>
      </c>
      <c r="W95">
        <v>125715.719</v>
      </c>
      <c r="X95">
        <v>16.9</v>
      </c>
      <c r="Y95" t="s">
        <v>147</v>
      </c>
      <c r="Z95">
        <v>0</v>
      </c>
    </row>
    <row r="96" spans="1:26">
      <c r="A96">
        <v>39</v>
      </c>
      <c r="B96">
        <v>39</v>
      </c>
      <c r="C96" t="s">
        <v>180</v>
      </c>
      <c r="D96" t="s">
        <v>178</v>
      </c>
      <c r="E96">
        <v>1</v>
      </c>
      <c r="F96">
        <v>250</v>
      </c>
      <c r="G96">
        <v>225.162</v>
      </c>
      <c r="I96">
        <v>-9.9</v>
      </c>
      <c r="J96" t="s">
        <v>145</v>
      </c>
      <c r="K96">
        <v>126003.2</v>
      </c>
      <c r="L96">
        <v>1.44</v>
      </c>
      <c r="O96">
        <v>4469663</v>
      </c>
      <c r="P96" t="s">
        <v>87</v>
      </c>
      <c r="Q96" s="20">
        <v>45918</v>
      </c>
      <c r="R96" s="21">
        <v>0.813738425925926</v>
      </c>
      <c r="S96">
        <v>2</v>
      </c>
      <c r="T96">
        <v>0.154861111111111</v>
      </c>
      <c r="U96">
        <v>1231.024</v>
      </c>
      <c r="V96" t="s">
        <v>212</v>
      </c>
      <c r="W96">
        <v>126003.18</v>
      </c>
      <c r="X96">
        <v>17.4</v>
      </c>
      <c r="Y96" t="s">
        <v>147</v>
      </c>
      <c r="Z96">
        <v>0</v>
      </c>
    </row>
    <row r="97" spans="1:26">
      <c r="A97">
        <v>40</v>
      </c>
      <c r="B97">
        <v>40</v>
      </c>
      <c r="C97" t="s">
        <v>182</v>
      </c>
      <c r="D97" t="s">
        <v>178</v>
      </c>
      <c r="E97">
        <v>1</v>
      </c>
      <c r="F97">
        <v>250</v>
      </c>
      <c r="G97">
        <v>210.688</v>
      </c>
      <c r="I97">
        <v>-15.7</v>
      </c>
      <c r="J97" t="s">
        <v>145</v>
      </c>
      <c r="K97">
        <v>117903.3</v>
      </c>
      <c r="L97">
        <v>1.44</v>
      </c>
      <c r="O97">
        <v>4178092</v>
      </c>
      <c r="P97" t="s">
        <v>87</v>
      </c>
      <c r="Q97" s="20">
        <v>45918</v>
      </c>
      <c r="R97" s="21">
        <v>0.815914351851852</v>
      </c>
      <c r="S97">
        <v>2</v>
      </c>
      <c r="T97">
        <v>0.177083333333333</v>
      </c>
      <c r="U97">
        <v>1365.502</v>
      </c>
      <c r="V97" t="s">
        <v>213</v>
      </c>
      <c r="W97">
        <v>117903.313</v>
      </c>
      <c r="X97">
        <v>2.9</v>
      </c>
      <c r="Y97" t="s">
        <v>147</v>
      </c>
      <c r="Z97">
        <v>0</v>
      </c>
    </row>
    <row r="98" spans="1:26">
      <c r="A98">
        <v>41</v>
      </c>
      <c r="B98">
        <v>41</v>
      </c>
      <c r="C98" t="s">
        <v>184</v>
      </c>
      <c r="D98" t="s">
        <v>178</v>
      </c>
      <c r="E98">
        <v>1</v>
      </c>
      <c r="F98">
        <v>250</v>
      </c>
      <c r="G98">
        <v>218.627</v>
      </c>
      <c r="I98">
        <v>-12.5</v>
      </c>
      <c r="J98" t="s">
        <v>145</v>
      </c>
      <c r="K98">
        <v>122346.3</v>
      </c>
      <c r="L98">
        <v>1.44</v>
      </c>
      <c r="O98">
        <v>4327637</v>
      </c>
      <c r="P98" t="s">
        <v>87</v>
      </c>
      <c r="Q98" s="20">
        <v>45918</v>
      </c>
      <c r="R98" s="21">
        <v>0.818125</v>
      </c>
      <c r="S98">
        <v>2</v>
      </c>
      <c r="T98">
        <v>0.199305555555556</v>
      </c>
      <c r="U98">
        <v>1875.866</v>
      </c>
      <c r="V98" t="s">
        <v>214</v>
      </c>
      <c r="W98">
        <v>122346.328</v>
      </c>
      <c r="X98">
        <v>10.8</v>
      </c>
      <c r="Y98" t="s">
        <v>147</v>
      </c>
      <c r="Z98">
        <v>0</v>
      </c>
    </row>
    <row r="99" spans="1:26">
      <c r="A99">
        <v>42</v>
      </c>
      <c r="B99">
        <v>42</v>
      </c>
      <c r="C99" t="s">
        <v>215</v>
      </c>
      <c r="D99" t="s">
        <v>144</v>
      </c>
      <c r="E99">
        <v>1</v>
      </c>
      <c r="F99">
        <v>250</v>
      </c>
      <c r="P99" t="s">
        <v>87</v>
      </c>
      <c r="Q99" s="20">
        <v>45918</v>
      </c>
      <c r="R99" s="21">
        <v>0.820347222222222</v>
      </c>
      <c r="S99">
        <v>2</v>
      </c>
      <c r="T99">
        <v>0.25</v>
      </c>
      <c r="V99" t="s">
        <v>216</v>
      </c>
      <c r="Y99" t="s">
        <v>147</v>
      </c>
      <c r="Z99">
        <v>0</v>
      </c>
    </row>
    <row r="100" spans="1:26">
      <c r="A100">
        <v>43</v>
      </c>
      <c r="B100">
        <v>43</v>
      </c>
      <c r="C100" t="s">
        <v>215</v>
      </c>
      <c r="D100" t="s">
        <v>144</v>
      </c>
      <c r="E100">
        <v>1</v>
      </c>
      <c r="F100">
        <v>250</v>
      </c>
      <c r="P100" t="s">
        <v>87</v>
      </c>
      <c r="Q100" s="20">
        <v>45918</v>
      </c>
      <c r="R100" s="21">
        <v>0.822546296296296</v>
      </c>
      <c r="S100">
        <v>2</v>
      </c>
      <c r="T100">
        <v>0.25</v>
      </c>
      <c r="V100" t="s">
        <v>217</v>
      </c>
      <c r="Y100" t="s">
        <v>147</v>
      </c>
      <c r="Z100">
        <v>0</v>
      </c>
    </row>
    <row r="101" spans="1:26">
      <c r="A101">
        <v>44</v>
      </c>
      <c r="B101">
        <v>44</v>
      </c>
      <c r="C101" t="s">
        <v>215</v>
      </c>
      <c r="D101" t="s">
        <v>144</v>
      </c>
      <c r="E101">
        <v>1</v>
      </c>
      <c r="F101">
        <v>250</v>
      </c>
      <c r="G101">
        <v>0.504</v>
      </c>
      <c r="I101">
        <v>-99.8</v>
      </c>
      <c r="J101" t="s">
        <v>145</v>
      </c>
      <c r="K101">
        <v>281.9</v>
      </c>
      <c r="L101">
        <v>1.42</v>
      </c>
      <c r="O101">
        <v>4915</v>
      </c>
      <c r="P101" t="s">
        <v>87</v>
      </c>
      <c r="Q101" s="20">
        <v>45918</v>
      </c>
      <c r="R101" s="21">
        <v>0.824722222222222</v>
      </c>
      <c r="S101">
        <v>2</v>
      </c>
      <c r="T101">
        <v>0.25</v>
      </c>
      <c r="U101">
        <v>1.833</v>
      </c>
      <c r="V101" t="s">
        <v>218</v>
      </c>
      <c r="W101">
        <v>281.927</v>
      </c>
      <c r="X101">
        <v>0</v>
      </c>
      <c r="Y101" t="s">
        <v>147</v>
      </c>
      <c r="Z101">
        <v>0</v>
      </c>
    </row>
    <row r="102" spans="1:26">
      <c r="A102">
        <v>45</v>
      </c>
      <c r="B102">
        <v>45</v>
      </c>
      <c r="C102" t="s">
        <v>219</v>
      </c>
      <c r="D102" t="s">
        <v>190</v>
      </c>
      <c r="E102">
        <v>1</v>
      </c>
      <c r="F102">
        <v>250</v>
      </c>
      <c r="P102" t="s">
        <v>87</v>
      </c>
      <c r="Q102" s="20">
        <v>45918</v>
      </c>
      <c r="R102" s="21">
        <v>0.826898148148148</v>
      </c>
      <c r="S102">
        <v>0.5</v>
      </c>
      <c r="T102">
        <v>0.272222222222222</v>
      </c>
      <c r="V102" t="s">
        <v>220</v>
      </c>
      <c r="Y102" t="s">
        <v>147</v>
      </c>
      <c r="Z102">
        <v>0</v>
      </c>
    </row>
    <row r="103" spans="1:26">
      <c r="A103">
        <v>46</v>
      </c>
      <c r="B103">
        <v>46</v>
      </c>
      <c r="C103" t="s">
        <v>221</v>
      </c>
      <c r="D103" t="s">
        <v>190</v>
      </c>
      <c r="E103">
        <v>1</v>
      </c>
      <c r="F103">
        <v>250</v>
      </c>
      <c r="P103" t="s">
        <v>87</v>
      </c>
      <c r="Q103" s="20">
        <v>45918</v>
      </c>
      <c r="R103" s="21">
        <v>0.829039351851852</v>
      </c>
      <c r="S103">
        <v>0.5</v>
      </c>
      <c r="T103">
        <v>0.294444444444444</v>
      </c>
      <c r="V103" t="s">
        <v>222</v>
      </c>
      <c r="Y103" t="s">
        <v>147</v>
      </c>
      <c r="Z103">
        <v>0</v>
      </c>
    </row>
    <row r="105" spans="1:1">
      <c r="A105" t="s">
        <v>116</v>
      </c>
    </row>
    <row r="107" spans="1:1">
      <c r="A107" t="s">
        <v>224</v>
      </c>
    </row>
    <row r="109" spans="1:1">
      <c r="A109" t="s">
        <v>118</v>
      </c>
    </row>
    <row r="111" spans="2:26">
      <c r="B111" t="s">
        <v>119</v>
      </c>
      <c r="C111" t="s">
        <v>120</v>
      </c>
      <c r="D111" t="s">
        <v>121</v>
      </c>
      <c r="E111" t="s">
        <v>122</v>
      </c>
      <c r="F111" t="s">
        <v>123</v>
      </c>
      <c r="G111" t="s">
        <v>58</v>
      </c>
      <c r="H111" t="s">
        <v>124</v>
      </c>
      <c r="I111" t="s">
        <v>125</v>
      </c>
      <c r="J111" t="s">
        <v>126</v>
      </c>
      <c r="K111" t="s">
        <v>127</v>
      </c>
      <c r="L111" t="s">
        <v>128</v>
      </c>
      <c r="M111" t="s">
        <v>129</v>
      </c>
      <c r="N111" t="s">
        <v>130</v>
      </c>
      <c r="O111" t="s">
        <v>131</v>
      </c>
      <c r="P111" t="s">
        <v>132</v>
      </c>
      <c r="Q111" t="s">
        <v>133</v>
      </c>
      <c r="R111" t="s">
        <v>134</v>
      </c>
      <c r="S111" t="s">
        <v>135</v>
      </c>
      <c r="T111" t="s">
        <v>136</v>
      </c>
      <c r="U111" t="s">
        <v>137</v>
      </c>
      <c r="V111" t="s">
        <v>138</v>
      </c>
      <c r="W111" t="s">
        <v>139</v>
      </c>
      <c r="X111" t="s">
        <v>140</v>
      </c>
      <c r="Y111" t="s">
        <v>141</v>
      </c>
      <c r="Z111" t="s">
        <v>142</v>
      </c>
    </row>
    <row r="112" spans="1:26">
      <c r="A112">
        <v>1</v>
      </c>
      <c r="B112">
        <v>1</v>
      </c>
      <c r="C112" t="s">
        <v>143</v>
      </c>
      <c r="D112" t="s">
        <v>144</v>
      </c>
      <c r="E112">
        <v>0</v>
      </c>
      <c r="G112">
        <v>2169.628</v>
      </c>
      <c r="H112">
        <v>5.1493</v>
      </c>
      <c r="J112" t="s">
        <v>145</v>
      </c>
      <c r="K112">
        <v>2226.3</v>
      </c>
      <c r="L112">
        <v>1.82</v>
      </c>
      <c r="M112">
        <v>432.4</v>
      </c>
      <c r="N112">
        <v>1.44</v>
      </c>
      <c r="O112">
        <v>67958</v>
      </c>
      <c r="P112" t="s">
        <v>86</v>
      </c>
      <c r="Q112" s="20">
        <v>45918</v>
      </c>
      <c r="R112" s="21">
        <v>0.835474537037037</v>
      </c>
      <c r="S112">
        <v>2</v>
      </c>
      <c r="T112">
        <v>0.289583333333333</v>
      </c>
      <c r="U112">
        <v>21.463</v>
      </c>
      <c r="V112" t="s">
        <v>225</v>
      </c>
      <c r="W112">
        <v>1287.329</v>
      </c>
      <c r="X112">
        <v>0</v>
      </c>
      <c r="Y112" t="s">
        <v>147</v>
      </c>
      <c r="Z112">
        <v>0</v>
      </c>
    </row>
    <row r="113" spans="1:26">
      <c r="A113">
        <v>2</v>
      </c>
      <c r="B113">
        <v>2</v>
      </c>
      <c r="C113" t="s">
        <v>143</v>
      </c>
      <c r="D113" t="s">
        <v>144</v>
      </c>
      <c r="E113">
        <v>0</v>
      </c>
      <c r="G113">
        <v>1459.255</v>
      </c>
      <c r="H113">
        <v>3.4658</v>
      </c>
      <c r="J113" t="s">
        <v>145</v>
      </c>
      <c r="K113">
        <v>1265.7</v>
      </c>
      <c r="L113">
        <v>1.82</v>
      </c>
      <c r="M113">
        <v>365.2</v>
      </c>
      <c r="N113">
        <v>1.43</v>
      </c>
      <c r="O113">
        <v>41567</v>
      </c>
      <c r="P113" t="s">
        <v>86</v>
      </c>
      <c r="Q113" s="20">
        <v>45918</v>
      </c>
      <c r="R113" s="21">
        <v>0.837650462962963</v>
      </c>
      <c r="S113">
        <v>2</v>
      </c>
      <c r="T113">
        <v>0.289583333333333</v>
      </c>
      <c r="U113">
        <v>12.039</v>
      </c>
      <c r="V113" t="s">
        <v>226</v>
      </c>
      <c r="W113">
        <v>866.45</v>
      </c>
      <c r="X113">
        <v>0</v>
      </c>
      <c r="Y113" t="s">
        <v>147</v>
      </c>
      <c r="Z113">
        <v>0</v>
      </c>
    </row>
    <row r="114" spans="1:26">
      <c r="A114">
        <v>3</v>
      </c>
      <c r="B114">
        <v>3</v>
      </c>
      <c r="C114" t="s">
        <v>143</v>
      </c>
      <c r="D114" t="s">
        <v>144</v>
      </c>
      <c r="E114">
        <v>0</v>
      </c>
      <c r="G114">
        <v>4178.137</v>
      </c>
      <c r="H114">
        <v>9.9093</v>
      </c>
      <c r="J114" t="s">
        <v>145</v>
      </c>
      <c r="K114">
        <v>1302</v>
      </c>
      <c r="L114">
        <v>1.82</v>
      </c>
      <c r="M114">
        <v>131.4</v>
      </c>
      <c r="N114">
        <v>1.45</v>
      </c>
      <c r="O114">
        <v>35067</v>
      </c>
      <c r="P114" t="s">
        <v>86</v>
      </c>
      <c r="Q114" s="20">
        <v>45918</v>
      </c>
      <c r="R114" s="21">
        <v>0.839837962962963</v>
      </c>
      <c r="S114">
        <v>2</v>
      </c>
      <c r="T114">
        <v>0.289583333333333</v>
      </c>
      <c r="U114">
        <v>8.873</v>
      </c>
      <c r="V114" t="s">
        <v>227</v>
      </c>
      <c r="W114">
        <v>2477.323</v>
      </c>
      <c r="X114">
        <v>0</v>
      </c>
      <c r="Y114" t="s">
        <v>147</v>
      </c>
      <c r="Z114">
        <v>0</v>
      </c>
    </row>
    <row r="115" spans="1:26">
      <c r="A115">
        <v>4</v>
      </c>
      <c r="B115">
        <v>4</v>
      </c>
      <c r="C115" t="s">
        <v>228</v>
      </c>
      <c r="D115" t="s">
        <v>154</v>
      </c>
      <c r="E115">
        <v>1</v>
      </c>
      <c r="F115">
        <v>1</v>
      </c>
      <c r="G115">
        <v>1.014</v>
      </c>
      <c r="H115">
        <v>0.0099</v>
      </c>
      <c r="I115">
        <v>1.4</v>
      </c>
      <c r="J115" t="s">
        <v>145</v>
      </c>
      <c r="K115">
        <v>1318.5</v>
      </c>
      <c r="L115">
        <v>1.82</v>
      </c>
      <c r="M115">
        <v>133100.8</v>
      </c>
      <c r="N115">
        <v>1.44</v>
      </c>
      <c r="O115">
        <v>46887</v>
      </c>
      <c r="P115" t="s">
        <v>86</v>
      </c>
      <c r="Q115" s="20">
        <v>45918</v>
      </c>
      <c r="R115" s="21">
        <v>0.842002314814815</v>
      </c>
      <c r="S115">
        <v>2</v>
      </c>
      <c r="T115" s="22">
        <v>0.0479166666666667</v>
      </c>
      <c r="U115">
        <v>10.928</v>
      </c>
      <c r="V115" t="s">
        <v>229</v>
      </c>
      <c r="W115">
        <v>2.476</v>
      </c>
      <c r="X115">
        <v>-2334.5</v>
      </c>
      <c r="Y115" t="s">
        <v>147</v>
      </c>
      <c r="Z115">
        <v>0</v>
      </c>
    </row>
    <row r="116" spans="1:26">
      <c r="A116">
        <v>5</v>
      </c>
      <c r="B116">
        <v>5</v>
      </c>
      <c r="C116" t="s">
        <v>230</v>
      </c>
      <c r="D116" t="s">
        <v>154</v>
      </c>
      <c r="E116">
        <v>1</v>
      </c>
      <c r="F116">
        <v>2</v>
      </c>
      <c r="G116">
        <v>7.907</v>
      </c>
      <c r="H116">
        <v>0.0262</v>
      </c>
      <c r="I116">
        <v>295.3</v>
      </c>
      <c r="J116" t="s">
        <v>231</v>
      </c>
      <c r="K116">
        <v>3442</v>
      </c>
      <c r="L116">
        <v>1.82</v>
      </c>
      <c r="M116">
        <v>131164.8</v>
      </c>
      <c r="N116">
        <v>1.44</v>
      </c>
      <c r="O116">
        <v>113427</v>
      </c>
      <c r="P116" t="s">
        <v>86</v>
      </c>
      <c r="Q116" s="20">
        <v>45918</v>
      </c>
      <c r="R116" s="21">
        <v>0.844178240740741</v>
      </c>
      <c r="S116">
        <v>2</v>
      </c>
      <c r="T116" s="22">
        <v>0.0701388888888889</v>
      </c>
      <c r="U116">
        <v>37.596</v>
      </c>
      <c r="V116" t="s">
        <v>232</v>
      </c>
      <c r="W116">
        <v>6.56</v>
      </c>
      <c r="X116">
        <v>-2328.3</v>
      </c>
      <c r="Y116" t="s">
        <v>147</v>
      </c>
      <c r="Z116">
        <v>0</v>
      </c>
    </row>
    <row r="117" spans="1:26">
      <c r="A117">
        <v>6</v>
      </c>
      <c r="B117">
        <v>6</v>
      </c>
      <c r="C117" t="s">
        <v>233</v>
      </c>
      <c r="D117" t="s">
        <v>154</v>
      </c>
      <c r="E117">
        <v>1</v>
      </c>
      <c r="F117">
        <v>5</v>
      </c>
      <c r="G117">
        <v>4.285</v>
      </c>
      <c r="H117">
        <v>0.0177</v>
      </c>
      <c r="I117">
        <v>-14.3</v>
      </c>
      <c r="J117" t="s">
        <v>145</v>
      </c>
      <c r="K117">
        <v>2350.7</v>
      </c>
      <c r="L117">
        <v>1.82</v>
      </c>
      <c r="M117">
        <v>133123</v>
      </c>
      <c r="N117">
        <v>1.44</v>
      </c>
      <c r="O117">
        <v>83012</v>
      </c>
      <c r="P117" t="s">
        <v>86</v>
      </c>
      <c r="Q117" s="20">
        <v>45918</v>
      </c>
      <c r="R117" s="21">
        <v>0.846342592592593</v>
      </c>
      <c r="S117">
        <v>2</v>
      </c>
      <c r="T117">
        <v>0.0923611111111111</v>
      </c>
      <c r="U117">
        <v>20.463</v>
      </c>
      <c r="V117" t="s">
        <v>234</v>
      </c>
      <c r="W117">
        <v>4.415</v>
      </c>
      <c r="X117">
        <v>-2331.5</v>
      </c>
      <c r="Y117" t="s">
        <v>147</v>
      </c>
      <c r="Z117">
        <v>0</v>
      </c>
    </row>
    <row r="118" spans="1:26">
      <c r="A118">
        <v>7</v>
      </c>
      <c r="B118">
        <v>7</v>
      </c>
      <c r="C118" t="s">
        <v>235</v>
      </c>
      <c r="D118" t="s">
        <v>154</v>
      </c>
      <c r="E118">
        <v>1</v>
      </c>
      <c r="F118">
        <v>10</v>
      </c>
      <c r="G118">
        <v>11.257</v>
      </c>
      <c r="H118">
        <v>0.0342</v>
      </c>
      <c r="I118">
        <v>12.6</v>
      </c>
      <c r="J118" t="s">
        <v>145</v>
      </c>
      <c r="K118">
        <v>4537.6</v>
      </c>
      <c r="L118">
        <v>1.82</v>
      </c>
      <c r="M118">
        <v>132755.7</v>
      </c>
      <c r="N118">
        <v>1.44</v>
      </c>
      <c r="O118">
        <v>149068</v>
      </c>
      <c r="P118" t="s">
        <v>86</v>
      </c>
      <c r="Q118" s="20">
        <v>45918</v>
      </c>
      <c r="R118" s="21">
        <v>0.848506944444444</v>
      </c>
      <c r="S118">
        <v>2</v>
      </c>
      <c r="T118">
        <v>0.114583333333333</v>
      </c>
      <c r="U118">
        <v>61.559</v>
      </c>
      <c r="V118" t="s">
        <v>236</v>
      </c>
      <c r="W118">
        <v>8.545</v>
      </c>
      <c r="X118">
        <v>-2325.3</v>
      </c>
      <c r="Y118" t="s">
        <v>147</v>
      </c>
      <c r="Z118">
        <v>0</v>
      </c>
    </row>
    <row r="119" spans="1:26">
      <c r="A119">
        <v>8</v>
      </c>
      <c r="B119">
        <v>8</v>
      </c>
      <c r="C119" t="s">
        <v>237</v>
      </c>
      <c r="D119" t="s">
        <v>154</v>
      </c>
      <c r="E119">
        <v>1</v>
      </c>
      <c r="F119">
        <v>20</v>
      </c>
      <c r="G119">
        <v>20.744</v>
      </c>
      <c r="H119">
        <v>0.0567</v>
      </c>
      <c r="I119">
        <v>3.7</v>
      </c>
      <c r="J119" t="s">
        <v>145</v>
      </c>
      <c r="K119">
        <v>7370.5</v>
      </c>
      <c r="L119">
        <v>1.82</v>
      </c>
      <c r="M119">
        <v>130071.7</v>
      </c>
      <c r="N119">
        <v>1.44</v>
      </c>
      <c r="O119">
        <v>252549</v>
      </c>
      <c r="P119" t="s">
        <v>86</v>
      </c>
      <c r="Q119" s="20">
        <v>45918</v>
      </c>
      <c r="R119" s="21">
        <v>0.85068287037037</v>
      </c>
      <c r="S119">
        <v>2</v>
      </c>
      <c r="T119">
        <v>0.136805555555556</v>
      </c>
      <c r="U119">
        <v>79.278</v>
      </c>
      <c r="V119" t="s">
        <v>238</v>
      </c>
      <c r="W119">
        <v>14.166</v>
      </c>
      <c r="X119">
        <v>-2316.8</v>
      </c>
      <c r="Y119" t="s">
        <v>147</v>
      </c>
      <c r="Z119">
        <v>0</v>
      </c>
    </row>
    <row r="120" spans="1:26">
      <c r="A120">
        <v>9</v>
      </c>
      <c r="B120">
        <v>9</v>
      </c>
      <c r="C120" t="s">
        <v>239</v>
      </c>
      <c r="D120" t="s">
        <v>154</v>
      </c>
      <c r="E120">
        <v>1</v>
      </c>
      <c r="F120">
        <v>100</v>
      </c>
      <c r="G120">
        <v>102.14</v>
      </c>
      <c r="H120">
        <v>0.2496</v>
      </c>
      <c r="I120">
        <v>2.1</v>
      </c>
      <c r="J120" t="s">
        <v>145</v>
      </c>
      <c r="K120">
        <v>33957.7</v>
      </c>
      <c r="L120">
        <v>1.82</v>
      </c>
      <c r="M120">
        <v>136067.6</v>
      </c>
      <c r="N120">
        <v>1.44</v>
      </c>
      <c r="O120">
        <v>1175482</v>
      </c>
      <c r="P120" t="s">
        <v>86</v>
      </c>
      <c r="Q120" s="20">
        <v>45918</v>
      </c>
      <c r="R120" s="21">
        <v>0.852858796296296</v>
      </c>
      <c r="S120">
        <v>2</v>
      </c>
      <c r="T120">
        <v>0.159027777777778</v>
      </c>
      <c r="U120">
        <v>455.195</v>
      </c>
      <c r="V120" t="s">
        <v>240</v>
      </c>
      <c r="W120">
        <v>62.391</v>
      </c>
      <c r="X120">
        <v>-2243.7</v>
      </c>
      <c r="Y120" t="s">
        <v>147</v>
      </c>
      <c r="Z120">
        <v>0</v>
      </c>
    </row>
    <row r="121" spans="1:26">
      <c r="A121">
        <v>10</v>
      </c>
      <c r="B121">
        <v>10</v>
      </c>
      <c r="C121" t="s">
        <v>241</v>
      </c>
      <c r="D121" t="s">
        <v>154</v>
      </c>
      <c r="E121">
        <v>1</v>
      </c>
      <c r="F121">
        <v>200</v>
      </c>
      <c r="G121">
        <v>206.677</v>
      </c>
      <c r="H121">
        <v>0.4973</v>
      </c>
      <c r="I121">
        <v>3.3</v>
      </c>
      <c r="J121" t="s">
        <v>145</v>
      </c>
      <c r="K121">
        <v>65617.8</v>
      </c>
      <c r="L121">
        <v>1.82</v>
      </c>
      <c r="M121">
        <v>131946</v>
      </c>
      <c r="N121">
        <v>1.44</v>
      </c>
      <c r="O121">
        <v>2264401</v>
      </c>
      <c r="P121" t="s">
        <v>86</v>
      </c>
      <c r="Q121" s="20">
        <v>45918</v>
      </c>
      <c r="R121" s="21">
        <v>0.855034722222222</v>
      </c>
      <c r="S121">
        <v>2</v>
      </c>
      <c r="T121">
        <v>0.18125</v>
      </c>
      <c r="U121">
        <v>768.061</v>
      </c>
      <c r="V121" t="s">
        <v>242</v>
      </c>
      <c r="W121">
        <v>124.327</v>
      </c>
      <c r="X121">
        <v>-2149.9</v>
      </c>
      <c r="Y121" t="s">
        <v>147</v>
      </c>
      <c r="Z121">
        <v>0</v>
      </c>
    </row>
    <row r="122" spans="1:26">
      <c r="A122">
        <v>11</v>
      </c>
      <c r="B122">
        <v>11</v>
      </c>
      <c r="C122" t="s">
        <v>243</v>
      </c>
      <c r="D122" t="s">
        <v>154</v>
      </c>
      <c r="E122">
        <v>1</v>
      </c>
      <c r="F122">
        <v>1000</v>
      </c>
      <c r="G122">
        <v>967.985</v>
      </c>
      <c r="H122">
        <v>2.3015</v>
      </c>
      <c r="I122">
        <v>-3.2</v>
      </c>
      <c r="J122" t="s">
        <v>145</v>
      </c>
      <c r="K122">
        <v>306728</v>
      </c>
      <c r="L122">
        <v>1.82</v>
      </c>
      <c r="M122">
        <v>133271</v>
      </c>
      <c r="N122">
        <v>1.44</v>
      </c>
      <c r="O122">
        <v>10600546</v>
      </c>
      <c r="P122" t="s">
        <v>86</v>
      </c>
      <c r="Q122" s="20">
        <v>45918</v>
      </c>
      <c r="R122" s="21">
        <v>0.857199074074074</v>
      </c>
      <c r="S122">
        <v>2</v>
      </c>
      <c r="T122">
        <v>0.203472222222222</v>
      </c>
      <c r="U122">
        <v>4337.566</v>
      </c>
      <c r="V122" t="s">
        <v>244</v>
      </c>
      <c r="W122">
        <v>575.384</v>
      </c>
      <c r="X122">
        <v>-1466.7</v>
      </c>
      <c r="Y122" t="s">
        <v>147</v>
      </c>
      <c r="Z122">
        <v>0</v>
      </c>
    </row>
    <row r="123" spans="1:26">
      <c r="A123">
        <v>12</v>
      </c>
      <c r="B123">
        <v>12</v>
      </c>
      <c r="C123" t="s">
        <v>245</v>
      </c>
      <c r="D123" t="s">
        <v>154</v>
      </c>
      <c r="E123">
        <v>1</v>
      </c>
      <c r="F123">
        <v>2500</v>
      </c>
      <c r="G123">
        <v>2478.141</v>
      </c>
      <c r="H123">
        <v>5.8805</v>
      </c>
      <c r="I123">
        <v>-0.9</v>
      </c>
      <c r="J123" t="s">
        <v>145</v>
      </c>
      <c r="K123">
        <v>784382</v>
      </c>
      <c r="L123">
        <v>1.82</v>
      </c>
      <c r="M123">
        <v>133387.8</v>
      </c>
      <c r="N123">
        <v>1.44</v>
      </c>
      <c r="O123">
        <v>27093106</v>
      </c>
      <c r="P123" t="s">
        <v>86</v>
      </c>
      <c r="Q123" s="20">
        <v>45918</v>
      </c>
      <c r="R123" s="21">
        <v>0.859375</v>
      </c>
      <c r="S123">
        <v>2</v>
      </c>
      <c r="T123">
        <v>0.225694444444444</v>
      </c>
      <c r="U123">
        <v>8140.034</v>
      </c>
      <c r="V123" t="s">
        <v>246</v>
      </c>
      <c r="W123">
        <v>1470.116</v>
      </c>
      <c r="X123">
        <v>-111.5</v>
      </c>
      <c r="Y123" t="s">
        <v>147</v>
      </c>
      <c r="Z123">
        <v>0</v>
      </c>
    </row>
    <row r="124" spans="1:26">
      <c r="A124">
        <v>13</v>
      </c>
      <c r="B124">
        <v>13</v>
      </c>
      <c r="C124" t="s">
        <v>247</v>
      </c>
      <c r="D124" t="s">
        <v>154</v>
      </c>
      <c r="E124">
        <v>1</v>
      </c>
      <c r="F124">
        <v>5000</v>
      </c>
      <c r="G124">
        <v>4761.311</v>
      </c>
      <c r="H124">
        <v>11.2914</v>
      </c>
      <c r="I124">
        <v>-4.8</v>
      </c>
      <c r="J124" t="s">
        <v>145</v>
      </c>
      <c r="K124">
        <v>1456004.5</v>
      </c>
      <c r="L124">
        <v>1.82</v>
      </c>
      <c r="M124">
        <v>128948.6</v>
      </c>
      <c r="N124">
        <v>1.44</v>
      </c>
      <c r="O124">
        <v>50272216</v>
      </c>
      <c r="P124" t="s">
        <v>86</v>
      </c>
      <c r="Q124" s="20">
        <v>45918</v>
      </c>
      <c r="R124" s="21">
        <v>0.861550925925926</v>
      </c>
      <c r="S124">
        <v>2</v>
      </c>
      <c r="T124">
        <v>0.247916666666667</v>
      </c>
      <c r="U124">
        <v>16965.738</v>
      </c>
      <c r="V124" t="s">
        <v>248</v>
      </c>
      <c r="W124">
        <v>2822.84</v>
      </c>
      <c r="X124">
        <v>1937.5</v>
      </c>
      <c r="Y124" t="s">
        <v>147</v>
      </c>
      <c r="Z124">
        <v>0</v>
      </c>
    </row>
    <row r="125" spans="1:26">
      <c r="A125">
        <v>14</v>
      </c>
      <c r="B125">
        <v>14</v>
      </c>
      <c r="C125" t="s">
        <v>143</v>
      </c>
      <c r="D125" t="s">
        <v>144</v>
      </c>
      <c r="E125">
        <v>0</v>
      </c>
      <c r="J125" t="s">
        <v>145</v>
      </c>
      <c r="K125">
        <v>7777.1</v>
      </c>
      <c r="L125">
        <v>1.82</v>
      </c>
      <c r="O125">
        <v>257514</v>
      </c>
      <c r="P125" t="s">
        <v>86</v>
      </c>
      <c r="Q125" s="20">
        <v>45918</v>
      </c>
      <c r="R125" s="21">
        <v>0.863726851851852</v>
      </c>
      <c r="S125">
        <v>2</v>
      </c>
      <c r="T125">
        <v>0.289583333333333</v>
      </c>
      <c r="U125">
        <v>102.751</v>
      </c>
      <c r="V125" t="s">
        <v>249</v>
      </c>
      <c r="Y125" t="s">
        <v>147</v>
      </c>
      <c r="Z125">
        <v>0</v>
      </c>
    </row>
    <row r="126" spans="1:26">
      <c r="A126">
        <v>15</v>
      </c>
      <c r="B126">
        <v>15</v>
      </c>
      <c r="C126" t="s">
        <v>143</v>
      </c>
      <c r="D126" t="s">
        <v>144</v>
      </c>
      <c r="E126">
        <v>0</v>
      </c>
      <c r="J126" t="s">
        <v>145</v>
      </c>
      <c r="K126">
        <v>2436.1</v>
      </c>
      <c r="L126">
        <v>1.82</v>
      </c>
      <c r="O126">
        <v>78197</v>
      </c>
      <c r="P126" t="s">
        <v>86</v>
      </c>
      <c r="Q126" s="20">
        <v>45918</v>
      </c>
      <c r="R126" s="21">
        <v>0.865925925925926</v>
      </c>
      <c r="S126">
        <v>2</v>
      </c>
      <c r="T126">
        <v>0.289583333333333</v>
      </c>
      <c r="U126">
        <v>24.267</v>
      </c>
      <c r="V126" t="s">
        <v>250</v>
      </c>
      <c r="Y126" t="s">
        <v>147</v>
      </c>
      <c r="Z126">
        <v>0</v>
      </c>
    </row>
    <row r="127" spans="1:26">
      <c r="A127">
        <v>16</v>
      </c>
      <c r="B127">
        <v>16</v>
      </c>
      <c r="C127" t="s">
        <v>143</v>
      </c>
      <c r="D127" t="s">
        <v>144</v>
      </c>
      <c r="E127">
        <v>0</v>
      </c>
      <c r="J127" t="s">
        <v>145</v>
      </c>
      <c r="K127">
        <v>1203.8</v>
      </c>
      <c r="L127">
        <v>1.82</v>
      </c>
      <c r="O127">
        <v>40279</v>
      </c>
      <c r="P127" t="s">
        <v>86</v>
      </c>
      <c r="Q127" s="20">
        <v>45918</v>
      </c>
      <c r="R127" s="21">
        <v>0.868113425925926</v>
      </c>
      <c r="S127">
        <v>2</v>
      </c>
      <c r="T127">
        <v>0.289583333333333</v>
      </c>
      <c r="U127">
        <v>11.848</v>
      </c>
      <c r="V127" t="s">
        <v>251</v>
      </c>
      <c r="Y127" t="s">
        <v>147</v>
      </c>
      <c r="Z127">
        <v>0</v>
      </c>
    </row>
    <row r="128" spans="1:26">
      <c r="A128">
        <v>17</v>
      </c>
      <c r="B128">
        <v>17</v>
      </c>
      <c r="C128" t="s">
        <v>252</v>
      </c>
      <c r="D128" t="s">
        <v>178</v>
      </c>
      <c r="E128">
        <v>0</v>
      </c>
      <c r="F128">
        <v>4</v>
      </c>
      <c r="G128">
        <v>4.593</v>
      </c>
      <c r="H128">
        <v>0.0184</v>
      </c>
      <c r="I128">
        <v>14.8</v>
      </c>
      <c r="J128" t="s">
        <v>145</v>
      </c>
      <c r="K128">
        <v>2439.7</v>
      </c>
      <c r="L128">
        <v>1.82</v>
      </c>
      <c r="M128">
        <v>132681.6</v>
      </c>
      <c r="N128">
        <v>1.44</v>
      </c>
      <c r="O128">
        <v>80394</v>
      </c>
      <c r="P128" t="s">
        <v>86</v>
      </c>
      <c r="Q128" s="20">
        <v>45918</v>
      </c>
      <c r="R128" s="21">
        <v>0.870289351851852</v>
      </c>
      <c r="S128">
        <v>2</v>
      </c>
      <c r="T128" s="22">
        <v>0.0486111111111111</v>
      </c>
      <c r="U128">
        <v>24.521</v>
      </c>
      <c r="V128" t="s">
        <v>253</v>
      </c>
      <c r="W128">
        <v>4.597</v>
      </c>
      <c r="X128">
        <v>3.3</v>
      </c>
      <c r="Y128" t="s">
        <v>147</v>
      </c>
      <c r="Z128">
        <v>0</v>
      </c>
    </row>
    <row r="129" spans="1:26">
      <c r="A129">
        <v>18</v>
      </c>
      <c r="B129">
        <v>18</v>
      </c>
      <c r="C129" t="s">
        <v>254</v>
      </c>
      <c r="D129" t="s">
        <v>178</v>
      </c>
      <c r="E129">
        <v>0</v>
      </c>
      <c r="F129">
        <v>40</v>
      </c>
      <c r="G129">
        <v>41.482</v>
      </c>
      <c r="H129">
        <v>0.1058</v>
      </c>
      <c r="I129">
        <v>3.7</v>
      </c>
      <c r="J129" t="s">
        <v>145</v>
      </c>
      <c r="K129">
        <v>13624.5</v>
      </c>
      <c r="L129">
        <v>1.82</v>
      </c>
      <c r="M129">
        <v>128762.3</v>
      </c>
      <c r="N129">
        <v>1.44</v>
      </c>
      <c r="O129">
        <v>463962</v>
      </c>
      <c r="P129" t="s">
        <v>86</v>
      </c>
      <c r="Q129" s="20">
        <v>45918</v>
      </c>
      <c r="R129" s="21">
        <v>0.872453703703704</v>
      </c>
      <c r="S129">
        <v>2</v>
      </c>
      <c r="T129" s="22">
        <v>0.0708333333333333</v>
      </c>
      <c r="U129">
        <v>142.734</v>
      </c>
      <c r="V129" t="s">
        <v>255</v>
      </c>
      <c r="W129">
        <v>26.453</v>
      </c>
      <c r="X129">
        <v>36.4</v>
      </c>
      <c r="Y129" t="s">
        <v>147</v>
      </c>
      <c r="Z129">
        <v>0</v>
      </c>
    </row>
    <row r="130" spans="1:26">
      <c r="A130">
        <v>19</v>
      </c>
      <c r="B130">
        <v>19</v>
      </c>
      <c r="C130" t="s">
        <v>256</v>
      </c>
      <c r="D130" t="s">
        <v>178</v>
      </c>
      <c r="E130">
        <v>0</v>
      </c>
      <c r="F130">
        <v>400</v>
      </c>
      <c r="G130">
        <v>394.431</v>
      </c>
      <c r="H130">
        <v>0.9423</v>
      </c>
      <c r="I130">
        <v>-1.4</v>
      </c>
      <c r="J130" t="s">
        <v>145</v>
      </c>
      <c r="K130">
        <v>119479.6</v>
      </c>
      <c r="L130">
        <v>1.82</v>
      </c>
      <c r="M130">
        <v>126800</v>
      </c>
      <c r="N130">
        <v>1.44</v>
      </c>
      <c r="O130">
        <v>4121038</v>
      </c>
      <c r="P130" t="s">
        <v>86</v>
      </c>
      <c r="Q130" s="20">
        <v>45918</v>
      </c>
      <c r="R130" s="21">
        <v>0.874652777777778</v>
      </c>
      <c r="S130">
        <v>2</v>
      </c>
      <c r="T130">
        <v>0.0930555555555556</v>
      </c>
      <c r="U130">
        <v>1304.886</v>
      </c>
      <c r="V130" t="s">
        <v>257</v>
      </c>
      <c r="W130">
        <v>235.567</v>
      </c>
      <c r="X130">
        <v>353.1</v>
      </c>
      <c r="Y130" t="s">
        <v>147</v>
      </c>
      <c r="Z130">
        <v>0</v>
      </c>
    </row>
    <row r="131" spans="1:26">
      <c r="A131">
        <v>20</v>
      </c>
      <c r="B131">
        <v>20</v>
      </c>
      <c r="C131" t="s">
        <v>258</v>
      </c>
      <c r="D131" t="s">
        <v>178</v>
      </c>
      <c r="E131">
        <v>0</v>
      </c>
      <c r="F131">
        <v>4000</v>
      </c>
      <c r="G131">
        <v>3909.947</v>
      </c>
      <c r="H131">
        <v>9.2737</v>
      </c>
      <c r="I131">
        <v>-2.3</v>
      </c>
      <c r="J131" t="s">
        <v>145</v>
      </c>
      <c r="K131">
        <v>1199362.9</v>
      </c>
      <c r="L131">
        <v>1.82</v>
      </c>
      <c r="M131">
        <v>129329.4</v>
      </c>
      <c r="N131">
        <v>1.44</v>
      </c>
      <c r="O131">
        <v>41601980</v>
      </c>
      <c r="P131" t="s">
        <v>86</v>
      </c>
      <c r="Q131" s="20">
        <v>45918</v>
      </c>
      <c r="R131" s="21">
        <v>0.876828703703704</v>
      </c>
      <c r="S131">
        <v>2</v>
      </c>
      <c r="T131">
        <v>0.115277777777778</v>
      </c>
      <c r="U131">
        <v>7463.622</v>
      </c>
      <c r="V131" t="s">
        <v>259</v>
      </c>
      <c r="W131">
        <v>2318.427</v>
      </c>
      <c r="X131">
        <v>3508</v>
      </c>
      <c r="Y131" t="s">
        <v>147</v>
      </c>
      <c r="Z131">
        <v>0</v>
      </c>
    </row>
    <row r="132" spans="1:26">
      <c r="A132">
        <v>21</v>
      </c>
      <c r="B132">
        <v>21</v>
      </c>
      <c r="C132" t="s">
        <v>143</v>
      </c>
      <c r="D132" t="s">
        <v>144</v>
      </c>
      <c r="E132">
        <v>0</v>
      </c>
      <c r="G132">
        <v>24.747</v>
      </c>
      <c r="H132">
        <v>0.0662</v>
      </c>
      <c r="J132" t="s">
        <v>145</v>
      </c>
      <c r="K132">
        <v>7527.5</v>
      </c>
      <c r="L132">
        <v>1.82</v>
      </c>
      <c r="M132">
        <v>113790.6</v>
      </c>
      <c r="N132">
        <v>1.44</v>
      </c>
      <c r="O132">
        <v>252473</v>
      </c>
      <c r="P132" t="s">
        <v>86</v>
      </c>
      <c r="Q132" s="20">
        <v>45918</v>
      </c>
      <c r="R132" s="21">
        <v>0.878993055555556</v>
      </c>
      <c r="S132">
        <v>2</v>
      </c>
      <c r="T132">
        <v>0.266666666666667</v>
      </c>
      <c r="U132">
        <v>81.582</v>
      </c>
      <c r="V132" t="s">
        <v>260</v>
      </c>
      <c r="W132">
        <v>16.538</v>
      </c>
      <c r="X132">
        <v>0</v>
      </c>
      <c r="Y132" t="s">
        <v>147</v>
      </c>
      <c r="Z132">
        <v>0</v>
      </c>
    </row>
    <row r="133" spans="1:26">
      <c r="A133">
        <v>22</v>
      </c>
      <c r="B133">
        <v>22</v>
      </c>
      <c r="C133" t="s">
        <v>143</v>
      </c>
      <c r="D133" t="s">
        <v>144</v>
      </c>
      <c r="E133">
        <v>0</v>
      </c>
      <c r="G133">
        <v>9.198</v>
      </c>
      <c r="H133">
        <v>0.0293</v>
      </c>
      <c r="J133" t="s">
        <v>145</v>
      </c>
      <c r="K133">
        <v>3454.3</v>
      </c>
      <c r="L133">
        <v>1.82</v>
      </c>
      <c r="M133">
        <v>117890.2</v>
      </c>
      <c r="N133">
        <v>1.44</v>
      </c>
      <c r="O133">
        <v>113606</v>
      </c>
      <c r="P133" t="s">
        <v>86</v>
      </c>
      <c r="Q133" s="20">
        <v>45918</v>
      </c>
      <c r="R133" s="21">
        <v>0.881168981481481</v>
      </c>
      <c r="S133">
        <v>2</v>
      </c>
      <c r="T133">
        <v>0.266666666666667</v>
      </c>
      <c r="U133">
        <v>38.274</v>
      </c>
      <c r="V133" t="s">
        <v>261</v>
      </c>
      <c r="W133">
        <v>7.325</v>
      </c>
      <c r="X133">
        <v>0</v>
      </c>
      <c r="Y133" t="s">
        <v>147</v>
      </c>
      <c r="Z133">
        <v>0</v>
      </c>
    </row>
    <row r="134" spans="1:26">
      <c r="A134">
        <v>23</v>
      </c>
      <c r="B134">
        <v>23</v>
      </c>
      <c r="C134" t="s">
        <v>143</v>
      </c>
      <c r="D134" t="s">
        <v>144</v>
      </c>
      <c r="E134">
        <v>0</v>
      </c>
      <c r="G134">
        <v>7.015</v>
      </c>
      <c r="H134">
        <v>0.0241</v>
      </c>
      <c r="J134" t="s">
        <v>145</v>
      </c>
      <c r="K134">
        <v>2935.3</v>
      </c>
      <c r="L134">
        <v>1.82</v>
      </c>
      <c r="M134">
        <v>121660.2</v>
      </c>
      <c r="N134">
        <v>1.44</v>
      </c>
      <c r="O134">
        <v>95310</v>
      </c>
      <c r="P134" t="s">
        <v>86</v>
      </c>
      <c r="Q134" s="20">
        <v>45918</v>
      </c>
      <c r="R134" s="21">
        <v>0.883356481481481</v>
      </c>
      <c r="S134">
        <v>2</v>
      </c>
      <c r="T134">
        <v>0.266666666666667</v>
      </c>
      <c r="U134">
        <v>26.903</v>
      </c>
      <c r="V134" t="s">
        <v>262</v>
      </c>
      <c r="W134">
        <v>6.032</v>
      </c>
      <c r="X134">
        <v>0</v>
      </c>
      <c r="Y134" t="s">
        <v>147</v>
      </c>
      <c r="Z134">
        <v>0</v>
      </c>
    </row>
    <row r="135" spans="1:26">
      <c r="A135">
        <v>24</v>
      </c>
      <c r="B135">
        <v>24</v>
      </c>
      <c r="C135" t="s">
        <v>263</v>
      </c>
      <c r="D135" t="s">
        <v>190</v>
      </c>
      <c r="E135">
        <v>4</v>
      </c>
      <c r="G135">
        <v>4620.957</v>
      </c>
      <c r="H135">
        <v>2.7453</v>
      </c>
      <c r="J135" t="s">
        <v>145</v>
      </c>
      <c r="K135">
        <v>340522.3</v>
      </c>
      <c r="L135">
        <v>1.82</v>
      </c>
      <c r="M135">
        <v>124037.8</v>
      </c>
      <c r="N135">
        <v>1.44</v>
      </c>
      <c r="O135">
        <v>11786868</v>
      </c>
      <c r="P135" t="s">
        <v>86</v>
      </c>
      <c r="Q135" s="20">
        <v>45918</v>
      </c>
      <c r="R135" s="21">
        <v>0.885543981481482</v>
      </c>
      <c r="S135">
        <v>2</v>
      </c>
      <c r="T135" s="22">
        <v>0.0444444444444444</v>
      </c>
      <c r="U135">
        <v>3085.353</v>
      </c>
      <c r="V135" t="s">
        <v>264</v>
      </c>
      <c r="W135">
        <v>686.328</v>
      </c>
      <c r="X135">
        <v>4132</v>
      </c>
      <c r="Y135" t="s">
        <v>147</v>
      </c>
      <c r="Z135">
        <v>0</v>
      </c>
    </row>
    <row r="136" spans="1:26">
      <c r="A136">
        <v>25</v>
      </c>
      <c r="B136">
        <v>25</v>
      </c>
      <c r="C136" t="s">
        <v>265</v>
      </c>
      <c r="D136" t="s">
        <v>190</v>
      </c>
      <c r="E136">
        <v>4</v>
      </c>
      <c r="G136">
        <v>8951.801</v>
      </c>
      <c r="H136">
        <v>5.3112</v>
      </c>
      <c r="J136" t="s">
        <v>145</v>
      </c>
      <c r="K136">
        <v>706560.3</v>
      </c>
      <c r="L136">
        <v>1.82</v>
      </c>
      <c r="M136">
        <v>133031.3</v>
      </c>
      <c r="N136">
        <v>1.44</v>
      </c>
      <c r="O136">
        <v>24502282</v>
      </c>
      <c r="P136" t="s">
        <v>86</v>
      </c>
      <c r="Q136" s="20">
        <v>45918</v>
      </c>
      <c r="R136" s="21">
        <v>0.887708333333333</v>
      </c>
      <c r="S136">
        <v>2</v>
      </c>
      <c r="T136" s="22">
        <v>0.0666666666666667</v>
      </c>
      <c r="U136">
        <v>3993.89</v>
      </c>
      <c r="V136" t="s">
        <v>266</v>
      </c>
      <c r="W136">
        <v>1327.808</v>
      </c>
      <c r="X136">
        <v>8018.6</v>
      </c>
      <c r="Y136" t="s">
        <v>147</v>
      </c>
      <c r="Z136">
        <v>0</v>
      </c>
    </row>
    <row r="137" spans="1:26">
      <c r="A137">
        <v>26</v>
      </c>
      <c r="B137">
        <v>26</v>
      </c>
      <c r="C137" t="s">
        <v>267</v>
      </c>
      <c r="D137" t="s">
        <v>190</v>
      </c>
      <c r="E137">
        <v>4</v>
      </c>
      <c r="G137">
        <v>7753.36</v>
      </c>
      <c r="H137">
        <v>4.6012</v>
      </c>
      <c r="J137" t="s">
        <v>145</v>
      </c>
      <c r="K137">
        <v>618183.8</v>
      </c>
      <c r="L137">
        <v>1.82</v>
      </c>
      <c r="M137">
        <v>134353.2</v>
      </c>
      <c r="N137">
        <v>1.44</v>
      </c>
      <c r="O137">
        <v>21372246</v>
      </c>
      <c r="P137" t="s">
        <v>86</v>
      </c>
      <c r="Q137" s="20">
        <v>45918</v>
      </c>
      <c r="R137" s="21">
        <v>0.889884259259259</v>
      </c>
      <c r="S137">
        <v>2</v>
      </c>
      <c r="T137">
        <v>0.0888888888888889</v>
      </c>
      <c r="U137">
        <v>6152.948</v>
      </c>
      <c r="V137" t="s">
        <v>268</v>
      </c>
      <c r="W137">
        <v>1150.296</v>
      </c>
      <c r="X137">
        <v>6943.1</v>
      </c>
      <c r="Y137" t="s">
        <v>147</v>
      </c>
      <c r="Z137">
        <v>0</v>
      </c>
    </row>
    <row r="138" spans="1:26">
      <c r="A138">
        <v>27</v>
      </c>
      <c r="B138">
        <v>27</v>
      </c>
      <c r="C138" t="s">
        <v>269</v>
      </c>
      <c r="D138" t="s">
        <v>190</v>
      </c>
      <c r="E138">
        <v>4</v>
      </c>
      <c r="G138">
        <v>4462.52</v>
      </c>
      <c r="H138">
        <v>2.6514</v>
      </c>
      <c r="J138" t="s">
        <v>145</v>
      </c>
      <c r="K138">
        <v>345588.2</v>
      </c>
      <c r="L138">
        <v>1.82</v>
      </c>
      <c r="M138">
        <v>130339.8</v>
      </c>
      <c r="N138">
        <v>1.44</v>
      </c>
      <c r="O138">
        <v>11957444</v>
      </c>
      <c r="P138" t="s">
        <v>86</v>
      </c>
      <c r="Q138" s="20">
        <v>45918</v>
      </c>
      <c r="R138" s="21">
        <v>0.892060185185185</v>
      </c>
      <c r="S138">
        <v>2</v>
      </c>
      <c r="T138">
        <v>0.111111111111111</v>
      </c>
      <c r="U138">
        <v>3381.127</v>
      </c>
      <c r="V138" t="s">
        <v>270</v>
      </c>
      <c r="W138">
        <v>662.86</v>
      </c>
      <c r="X138">
        <v>3989.9</v>
      </c>
      <c r="Y138" t="s">
        <v>147</v>
      </c>
      <c r="Z138">
        <v>0</v>
      </c>
    </row>
    <row r="139" spans="1:26">
      <c r="A139">
        <v>28</v>
      </c>
      <c r="B139">
        <v>28</v>
      </c>
      <c r="C139" t="s">
        <v>271</v>
      </c>
      <c r="D139" t="s">
        <v>190</v>
      </c>
      <c r="E139">
        <v>4</v>
      </c>
      <c r="G139">
        <v>4946.231</v>
      </c>
      <c r="H139">
        <v>2.938</v>
      </c>
      <c r="J139" t="s">
        <v>145</v>
      </c>
      <c r="K139">
        <v>390253.3</v>
      </c>
      <c r="L139">
        <v>1.82</v>
      </c>
      <c r="M139">
        <v>132828.3</v>
      </c>
      <c r="N139">
        <v>1.44</v>
      </c>
      <c r="O139">
        <v>13460440</v>
      </c>
      <c r="P139" t="s">
        <v>86</v>
      </c>
      <c r="Q139" s="20">
        <v>45918</v>
      </c>
      <c r="R139" s="21">
        <v>0.894236111111111</v>
      </c>
      <c r="S139">
        <v>2</v>
      </c>
      <c r="T139">
        <v>0.133333333333333</v>
      </c>
      <c r="U139">
        <v>3629.737</v>
      </c>
      <c r="V139" t="s">
        <v>272</v>
      </c>
      <c r="W139">
        <v>734.507</v>
      </c>
      <c r="X139">
        <v>4424</v>
      </c>
      <c r="Y139" t="s">
        <v>147</v>
      </c>
      <c r="Z139">
        <v>0</v>
      </c>
    </row>
    <row r="140" spans="1:26">
      <c r="A140">
        <v>29</v>
      </c>
      <c r="B140">
        <v>29</v>
      </c>
      <c r="C140" t="s">
        <v>273</v>
      </c>
      <c r="D140" t="s">
        <v>190</v>
      </c>
      <c r="E140">
        <v>4</v>
      </c>
      <c r="G140">
        <v>4426.792</v>
      </c>
      <c r="H140">
        <v>2.6303</v>
      </c>
      <c r="J140" t="s">
        <v>145</v>
      </c>
      <c r="K140">
        <v>361398.9</v>
      </c>
      <c r="L140">
        <v>1.82</v>
      </c>
      <c r="M140">
        <v>137399.8</v>
      </c>
      <c r="N140">
        <v>1.44</v>
      </c>
      <c r="O140">
        <v>12515286</v>
      </c>
      <c r="P140" t="s">
        <v>86</v>
      </c>
      <c r="Q140" s="20">
        <v>45918</v>
      </c>
      <c r="R140" s="21">
        <v>0.896412037037037</v>
      </c>
      <c r="S140">
        <v>2</v>
      </c>
      <c r="T140">
        <v>0.155555555555556</v>
      </c>
      <c r="U140">
        <v>3063.014</v>
      </c>
      <c r="V140" t="s">
        <v>274</v>
      </c>
      <c r="W140">
        <v>657.568</v>
      </c>
      <c r="X140">
        <v>3957.8</v>
      </c>
      <c r="Y140" t="s">
        <v>147</v>
      </c>
      <c r="Z140">
        <v>0</v>
      </c>
    </row>
    <row r="141" spans="1:26">
      <c r="A141">
        <v>30</v>
      </c>
      <c r="B141">
        <v>30</v>
      </c>
      <c r="C141" t="s">
        <v>275</v>
      </c>
      <c r="D141" t="s">
        <v>190</v>
      </c>
      <c r="E141">
        <v>4</v>
      </c>
      <c r="G141">
        <v>1722.689</v>
      </c>
      <c r="H141">
        <v>1.0282</v>
      </c>
      <c r="J141" t="s">
        <v>145</v>
      </c>
      <c r="K141">
        <v>137889.8</v>
      </c>
      <c r="L141">
        <v>1.82</v>
      </c>
      <c r="M141">
        <v>134113.7</v>
      </c>
      <c r="N141">
        <v>1.44</v>
      </c>
      <c r="O141">
        <v>4770901</v>
      </c>
      <c r="P141" t="s">
        <v>86</v>
      </c>
      <c r="Q141" s="20">
        <v>45918</v>
      </c>
      <c r="R141" s="21">
        <v>0.898587962962963</v>
      </c>
      <c r="S141">
        <v>2</v>
      </c>
      <c r="T141">
        <v>0.177777777777778</v>
      </c>
      <c r="U141">
        <v>1106.619</v>
      </c>
      <c r="V141" t="s">
        <v>276</v>
      </c>
      <c r="W141">
        <v>257.039</v>
      </c>
      <c r="X141">
        <v>1531.1</v>
      </c>
      <c r="Y141" t="s">
        <v>147</v>
      </c>
      <c r="Z141">
        <v>0</v>
      </c>
    </row>
    <row r="142" spans="1:26">
      <c r="A142">
        <v>31</v>
      </c>
      <c r="B142">
        <v>31</v>
      </c>
      <c r="C142" t="s">
        <v>277</v>
      </c>
      <c r="D142" t="s">
        <v>190</v>
      </c>
      <c r="E142">
        <v>4</v>
      </c>
      <c r="G142">
        <v>2093.299</v>
      </c>
      <c r="H142">
        <v>1.2477</v>
      </c>
      <c r="J142" t="s">
        <v>145</v>
      </c>
      <c r="K142">
        <v>174035.1</v>
      </c>
      <c r="L142">
        <v>1.82</v>
      </c>
      <c r="M142">
        <v>139481</v>
      </c>
      <c r="N142">
        <v>1.44</v>
      </c>
      <c r="O142">
        <v>6032567</v>
      </c>
      <c r="P142" t="s">
        <v>86</v>
      </c>
      <c r="Q142" s="20">
        <v>45918</v>
      </c>
      <c r="R142" s="21">
        <v>0.900763888888889</v>
      </c>
      <c r="S142">
        <v>2</v>
      </c>
      <c r="T142">
        <v>0.2</v>
      </c>
      <c r="U142">
        <v>1639.448</v>
      </c>
      <c r="V142" t="s">
        <v>278</v>
      </c>
      <c r="W142">
        <v>311.933</v>
      </c>
      <c r="X142">
        <v>1863.7</v>
      </c>
      <c r="Y142" t="s">
        <v>147</v>
      </c>
      <c r="Z142">
        <v>0</v>
      </c>
    </row>
    <row r="143" spans="1:26">
      <c r="A143">
        <v>32</v>
      </c>
      <c r="B143">
        <v>32</v>
      </c>
      <c r="C143" t="s">
        <v>279</v>
      </c>
      <c r="D143" t="s">
        <v>190</v>
      </c>
      <c r="E143">
        <v>4</v>
      </c>
      <c r="G143">
        <v>3212.356</v>
      </c>
      <c r="H143">
        <v>1.9107</v>
      </c>
      <c r="J143" t="s">
        <v>145</v>
      </c>
      <c r="K143">
        <v>260468.9</v>
      </c>
      <c r="L143">
        <v>1.82</v>
      </c>
      <c r="M143">
        <v>136317.8</v>
      </c>
      <c r="N143">
        <v>1.44</v>
      </c>
      <c r="O143">
        <v>9036718</v>
      </c>
      <c r="P143" t="s">
        <v>86</v>
      </c>
      <c r="Q143" s="20">
        <v>45918</v>
      </c>
      <c r="R143" s="21">
        <v>0.902939814814815</v>
      </c>
      <c r="S143">
        <v>2</v>
      </c>
      <c r="T143">
        <v>0.222222222222222</v>
      </c>
      <c r="U143">
        <v>3733.408</v>
      </c>
      <c r="V143" t="s">
        <v>280</v>
      </c>
      <c r="W143">
        <v>477.687</v>
      </c>
      <c r="X143">
        <v>2867.9</v>
      </c>
      <c r="Y143" t="s">
        <v>147</v>
      </c>
      <c r="Z143">
        <v>0</v>
      </c>
    </row>
    <row r="144" spans="1:26">
      <c r="A144">
        <v>33</v>
      </c>
      <c r="B144">
        <v>33</v>
      </c>
      <c r="C144" t="s">
        <v>143</v>
      </c>
      <c r="D144" t="s">
        <v>144</v>
      </c>
      <c r="E144">
        <v>0</v>
      </c>
      <c r="G144">
        <v>9.963</v>
      </c>
      <c r="H144">
        <v>0.0311</v>
      </c>
      <c r="J144" t="s">
        <v>145</v>
      </c>
      <c r="K144">
        <v>3923.8</v>
      </c>
      <c r="L144">
        <v>1.82</v>
      </c>
      <c r="M144">
        <v>126112.9</v>
      </c>
      <c r="N144">
        <v>1.44</v>
      </c>
      <c r="O144">
        <v>130585</v>
      </c>
      <c r="P144" t="s">
        <v>86</v>
      </c>
      <c r="Q144" s="20">
        <v>45918</v>
      </c>
      <c r="R144" s="21">
        <v>0.905150462962963</v>
      </c>
      <c r="S144">
        <v>2</v>
      </c>
      <c r="T144">
        <v>0.288888888888889</v>
      </c>
      <c r="U144">
        <v>27.3</v>
      </c>
      <c r="V144" t="s">
        <v>281</v>
      </c>
      <c r="W144">
        <v>7.778</v>
      </c>
      <c r="X144">
        <v>0</v>
      </c>
      <c r="Y144" t="s">
        <v>147</v>
      </c>
      <c r="Z144">
        <v>0</v>
      </c>
    </row>
    <row r="145" spans="1:26">
      <c r="A145">
        <v>34</v>
      </c>
      <c r="B145">
        <v>34</v>
      </c>
      <c r="C145" t="s">
        <v>143</v>
      </c>
      <c r="D145" t="s">
        <v>144</v>
      </c>
      <c r="E145">
        <v>0</v>
      </c>
      <c r="G145">
        <v>4.812</v>
      </c>
      <c r="H145">
        <v>0.0189</v>
      </c>
      <c r="J145" t="s">
        <v>145</v>
      </c>
      <c r="K145">
        <v>2402.2</v>
      </c>
      <c r="L145">
        <v>1.82</v>
      </c>
      <c r="M145">
        <v>127048.9</v>
      </c>
      <c r="N145">
        <v>1.44</v>
      </c>
      <c r="O145">
        <v>84162</v>
      </c>
      <c r="P145" t="s">
        <v>86</v>
      </c>
      <c r="Q145" s="20">
        <v>45918</v>
      </c>
      <c r="R145" s="21">
        <v>0.907326388888889</v>
      </c>
      <c r="S145">
        <v>2</v>
      </c>
      <c r="T145">
        <v>0.288888888888889</v>
      </c>
      <c r="U145">
        <v>22.162</v>
      </c>
      <c r="V145" t="s">
        <v>282</v>
      </c>
      <c r="W145">
        <v>4.727</v>
      </c>
      <c r="X145">
        <v>0</v>
      </c>
      <c r="Y145" t="s">
        <v>147</v>
      </c>
      <c r="Z145">
        <v>0</v>
      </c>
    </row>
    <row r="146" spans="1:26">
      <c r="A146">
        <v>35</v>
      </c>
      <c r="B146">
        <v>35</v>
      </c>
      <c r="C146" t="s">
        <v>143</v>
      </c>
      <c r="D146" t="s">
        <v>144</v>
      </c>
      <c r="E146">
        <v>0</v>
      </c>
      <c r="G146">
        <v>4.31</v>
      </c>
      <c r="H146">
        <v>0.0177</v>
      </c>
      <c r="J146" t="s">
        <v>145</v>
      </c>
      <c r="K146">
        <v>2246.1</v>
      </c>
      <c r="L146">
        <v>1.82</v>
      </c>
      <c r="M146">
        <v>126770.2</v>
      </c>
      <c r="N146">
        <v>1.44</v>
      </c>
      <c r="O146">
        <v>73784</v>
      </c>
      <c r="P146" t="s">
        <v>86</v>
      </c>
      <c r="Q146" s="20">
        <v>45918</v>
      </c>
      <c r="R146" s="21">
        <v>0.909513888888889</v>
      </c>
      <c r="S146">
        <v>2</v>
      </c>
      <c r="T146">
        <v>0.288888888888889</v>
      </c>
      <c r="U146">
        <v>25.1</v>
      </c>
      <c r="V146" t="s">
        <v>283</v>
      </c>
      <c r="W146">
        <v>4.429</v>
      </c>
      <c r="X146">
        <v>0</v>
      </c>
      <c r="Y146" t="s">
        <v>147</v>
      </c>
      <c r="Z146">
        <v>0</v>
      </c>
    </row>
    <row r="147" spans="1:26">
      <c r="A147">
        <v>36</v>
      </c>
      <c r="B147">
        <v>36</v>
      </c>
      <c r="C147" t="s">
        <v>284</v>
      </c>
      <c r="D147" t="s">
        <v>178</v>
      </c>
      <c r="E147">
        <v>0</v>
      </c>
      <c r="F147">
        <v>4</v>
      </c>
      <c r="G147">
        <v>7.012</v>
      </c>
      <c r="H147">
        <v>0.0241</v>
      </c>
      <c r="I147">
        <v>75.3</v>
      </c>
      <c r="J147" t="s">
        <v>145</v>
      </c>
      <c r="K147">
        <v>3075</v>
      </c>
      <c r="L147">
        <v>1.82</v>
      </c>
      <c r="M147">
        <v>127480.9</v>
      </c>
      <c r="N147">
        <v>1.44</v>
      </c>
      <c r="O147">
        <v>105780</v>
      </c>
      <c r="P147" t="s">
        <v>86</v>
      </c>
      <c r="Q147" s="20">
        <v>45918</v>
      </c>
      <c r="R147" s="21">
        <v>0.911712962962963</v>
      </c>
      <c r="S147">
        <v>2</v>
      </c>
      <c r="T147">
        <v>0.1375</v>
      </c>
      <c r="U147">
        <v>38.246</v>
      </c>
      <c r="V147" t="s">
        <v>285</v>
      </c>
      <c r="W147">
        <v>6.03</v>
      </c>
      <c r="X147">
        <v>0.6</v>
      </c>
      <c r="Y147" t="s">
        <v>147</v>
      </c>
      <c r="Z147">
        <v>0</v>
      </c>
    </row>
    <row r="148" spans="1:26">
      <c r="A148">
        <v>37</v>
      </c>
      <c r="B148">
        <v>37</v>
      </c>
      <c r="C148" t="s">
        <v>286</v>
      </c>
      <c r="D148" t="s">
        <v>178</v>
      </c>
      <c r="E148">
        <v>0</v>
      </c>
      <c r="F148">
        <v>40</v>
      </c>
      <c r="G148">
        <v>37.484</v>
      </c>
      <c r="H148">
        <v>0.0963</v>
      </c>
      <c r="I148">
        <v>-6.3</v>
      </c>
      <c r="J148" t="s">
        <v>145</v>
      </c>
      <c r="K148">
        <v>12290.6</v>
      </c>
      <c r="L148">
        <v>1.82</v>
      </c>
      <c r="M148">
        <v>127578.8</v>
      </c>
      <c r="N148">
        <v>1.44</v>
      </c>
      <c r="O148">
        <v>424700</v>
      </c>
      <c r="P148" t="s">
        <v>86</v>
      </c>
      <c r="Q148" s="20">
        <v>45918</v>
      </c>
      <c r="R148" s="21">
        <v>0.913888888888889</v>
      </c>
      <c r="S148">
        <v>2</v>
      </c>
      <c r="T148">
        <v>0.159722222222222</v>
      </c>
      <c r="U148">
        <v>133.364</v>
      </c>
      <c r="V148" t="s">
        <v>287</v>
      </c>
      <c r="W148">
        <v>24.084</v>
      </c>
      <c r="X148">
        <v>27.9</v>
      </c>
      <c r="Y148" t="s">
        <v>147</v>
      </c>
      <c r="Z148">
        <v>0</v>
      </c>
    </row>
    <row r="149" spans="1:26">
      <c r="A149">
        <v>38</v>
      </c>
      <c r="B149">
        <v>38</v>
      </c>
      <c r="C149" t="s">
        <v>288</v>
      </c>
      <c r="D149" t="s">
        <v>178</v>
      </c>
      <c r="E149">
        <v>0</v>
      </c>
      <c r="F149">
        <v>400</v>
      </c>
      <c r="G149">
        <v>361.043</v>
      </c>
      <c r="H149">
        <v>0.8631</v>
      </c>
      <c r="I149">
        <v>-9.7</v>
      </c>
      <c r="J149" t="s">
        <v>145</v>
      </c>
      <c r="K149">
        <v>118450.3</v>
      </c>
      <c r="L149">
        <v>1.82</v>
      </c>
      <c r="M149">
        <v>137231.8</v>
      </c>
      <c r="N149">
        <v>1.44</v>
      </c>
      <c r="O149">
        <v>4085676</v>
      </c>
      <c r="P149" t="s">
        <v>86</v>
      </c>
      <c r="Q149" s="20">
        <v>45918</v>
      </c>
      <c r="R149" s="21">
        <v>0.916064814814815</v>
      </c>
      <c r="S149">
        <v>2</v>
      </c>
      <c r="T149">
        <v>0.181944444444444</v>
      </c>
      <c r="U149">
        <v>1173.742</v>
      </c>
      <c r="V149" t="s">
        <v>289</v>
      </c>
      <c r="W149">
        <v>215.785</v>
      </c>
      <c r="X149">
        <v>318.3</v>
      </c>
      <c r="Y149" t="s">
        <v>147</v>
      </c>
      <c r="Z149">
        <v>0</v>
      </c>
    </row>
    <row r="150" spans="1:26">
      <c r="A150">
        <v>39</v>
      </c>
      <c r="B150">
        <v>39</v>
      </c>
      <c r="C150" t="s">
        <v>290</v>
      </c>
      <c r="D150" t="s">
        <v>178</v>
      </c>
      <c r="E150">
        <v>0</v>
      </c>
      <c r="F150">
        <v>4000</v>
      </c>
      <c r="G150">
        <v>3717.172</v>
      </c>
      <c r="H150">
        <v>8.8168</v>
      </c>
      <c r="I150">
        <v>-7.1</v>
      </c>
      <c r="J150" t="s">
        <v>145</v>
      </c>
      <c r="K150">
        <v>1130915.4</v>
      </c>
      <c r="L150">
        <v>1.82</v>
      </c>
      <c r="M150">
        <v>128267.5</v>
      </c>
      <c r="N150">
        <v>1.44</v>
      </c>
      <c r="O150">
        <v>39061212</v>
      </c>
      <c r="P150" t="s">
        <v>86</v>
      </c>
      <c r="Q150" s="20">
        <v>45918</v>
      </c>
      <c r="R150" s="21">
        <v>0.918229166666667</v>
      </c>
      <c r="S150">
        <v>2</v>
      </c>
      <c r="T150">
        <v>0.204166666666667</v>
      </c>
      <c r="U150">
        <v>12462.684</v>
      </c>
      <c r="V150" t="s">
        <v>291</v>
      </c>
      <c r="W150">
        <v>2204.212</v>
      </c>
      <c r="X150">
        <v>3330.1</v>
      </c>
      <c r="Y150" t="s">
        <v>147</v>
      </c>
      <c r="Z150">
        <v>0</v>
      </c>
    </row>
    <row r="151" spans="1:26">
      <c r="A151">
        <v>40</v>
      </c>
      <c r="B151">
        <v>40</v>
      </c>
      <c r="C151" t="s">
        <v>143</v>
      </c>
      <c r="D151" t="s">
        <v>144</v>
      </c>
      <c r="E151">
        <v>0</v>
      </c>
      <c r="G151">
        <v>12434.105</v>
      </c>
      <c r="H151">
        <v>29.4752</v>
      </c>
      <c r="J151" t="s">
        <v>145</v>
      </c>
      <c r="K151">
        <v>5655.2</v>
      </c>
      <c r="L151">
        <v>1.82</v>
      </c>
      <c r="M151">
        <v>191.9</v>
      </c>
      <c r="N151">
        <v>1.43</v>
      </c>
      <c r="O151">
        <v>186322</v>
      </c>
      <c r="P151" t="s">
        <v>86</v>
      </c>
      <c r="Q151" s="20">
        <v>45918</v>
      </c>
      <c r="R151" s="21">
        <v>0.920439814814815</v>
      </c>
      <c r="S151">
        <v>2</v>
      </c>
      <c r="T151">
        <v>0.267361111111111</v>
      </c>
      <c r="U151">
        <v>48.818</v>
      </c>
      <c r="V151" t="s">
        <v>292</v>
      </c>
      <c r="W151">
        <v>7368.789</v>
      </c>
      <c r="X151">
        <v>0</v>
      </c>
      <c r="Y151" t="s">
        <v>147</v>
      </c>
      <c r="Z151">
        <v>0</v>
      </c>
    </row>
    <row r="152" spans="1:26">
      <c r="A152">
        <v>41</v>
      </c>
      <c r="B152">
        <v>41</v>
      </c>
      <c r="C152" t="s">
        <v>143</v>
      </c>
      <c r="D152" t="s">
        <v>144</v>
      </c>
      <c r="E152">
        <v>0</v>
      </c>
      <c r="J152" t="s">
        <v>145</v>
      </c>
      <c r="K152">
        <v>1522.2</v>
      </c>
      <c r="L152">
        <v>1.82</v>
      </c>
      <c r="O152">
        <v>53197</v>
      </c>
      <c r="P152" t="s">
        <v>86</v>
      </c>
      <c r="Q152" s="20">
        <v>45918</v>
      </c>
      <c r="R152" s="21">
        <v>0.922615740740741</v>
      </c>
      <c r="S152">
        <v>2</v>
      </c>
      <c r="T152">
        <v>0.267361111111111</v>
      </c>
      <c r="U152">
        <v>11.121</v>
      </c>
      <c r="V152" t="s">
        <v>293</v>
      </c>
      <c r="Y152" t="s">
        <v>147</v>
      </c>
      <c r="Z152">
        <v>0</v>
      </c>
    </row>
    <row r="153" spans="1:26">
      <c r="A153">
        <v>42</v>
      </c>
      <c r="B153">
        <v>42</v>
      </c>
      <c r="C153" t="s">
        <v>143</v>
      </c>
      <c r="D153" t="s">
        <v>144</v>
      </c>
      <c r="E153">
        <v>0</v>
      </c>
      <c r="J153" t="s">
        <v>145</v>
      </c>
      <c r="K153">
        <v>969.7</v>
      </c>
      <c r="L153">
        <v>1.82</v>
      </c>
      <c r="O153">
        <v>30965</v>
      </c>
      <c r="P153" t="s">
        <v>86</v>
      </c>
      <c r="Q153" s="20">
        <v>45918</v>
      </c>
      <c r="R153" s="21">
        <v>0.924803240740741</v>
      </c>
      <c r="S153">
        <v>2</v>
      </c>
      <c r="T153">
        <v>0.267361111111111</v>
      </c>
      <c r="U153">
        <v>11.114</v>
      </c>
      <c r="V153" t="s">
        <v>294</v>
      </c>
      <c r="Y153" t="s">
        <v>147</v>
      </c>
      <c r="Z153">
        <v>0</v>
      </c>
    </row>
    <row r="154" spans="1:26">
      <c r="A154">
        <v>43</v>
      </c>
      <c r="B154">
        <v>43</v>
      </c>
      <c r="C154" t="s">
        <v>295</v>
      </c>
      <c r="D154" t="s">
        <v>190</v>
      </c>
      <c r="E154">
        <v>4</v>
      </c>
      <c r="G154">
        <v>2042.917</v>
      </c>
      <c r="H154">
        <v>1.2179</v>
      </c>
      <c r="J154" t="s">
        <v>145</v>
      </c>
      <c r="K154">
        <v>322.5</v>
      </c>
      <c r="L154">
        <v>1.82</v>
      </c>
      <c r="M154">
        <v>264.8</v>
      </c>
      <c r="N154">
        <v>1.45</v>
      </c>
      <c r="O154">
        <v>11453</v>
      </c>
      <c r="P154" t="s">
        <v>86</v>
      </c>
      <c r="Q154" s="20">
        <v>45918</v>
      </c>
      <c r="R154" s="21">
        <v>0.927002314814815</v>
      </c>
      <c r="S154">
        <v>2</v>
      </c>
      <c r="T154" s="22">
        <v>0.0451388888888889</v>
      </c>
      <c r="U154">
        <v>3.486</v>
      </c>
      <c r="V154" t="s">
        <v>296</v>
      </c>
      <c r="W154">
        <v>304.471</v>
      </c>
      <c r="X154">
        <v>-1889.4</v>
      </c>
      <c r="Y154" t="s">
        <v>147</v>
      </c>
      <c r="Z154">
        <v>0</v>
      </c>
    </row>
    <row r="155" spans="1:26">
      <c r="A155">
        <v>44</v>
      </c>
      <c r="B155">
        <v>44</v>
      </c>
      <c r="C155" t="s">
        <v>297</v>
      </c>
      <c r="D155" t="s">
        <v>190</v>
      </c>
      <c r="E155">
        <v>4</v>
      </c>
      <c r="G155">
        <v>4000.752</v>
      </c>
      <c r="H155">
        <v>2.3779</v>
      </c>
      <c r="J155" t="s">
        <v>145</v>
      </c>
      <c r="K155">
        <v>485.6</v>
      </c>
      <c r="L155">
        <v>1.82</v>
      </c>
      <c r="M155">
        <v>204.2</v>
      </c>
      <c r="N155">
        <v>1.43</v>
      </c>
      <c r="O155">
        <v>13137</v>
      </c>
      <c r="P155" t="s">
        <v>86</v>
      </c>
      <c r="Q155" s="20">
        <v>45918</v>
      </c>
      <c r="R155" s="21">
        <v>0.929166666666667</v>
      </c>
      <c r="S155">
        <v>2</v>
      </c>
      <c r="T155" s="22">
        <v>0.0673611111111111</v>
      </c>
      <c r="U155">
        <v>3.932</v>
      </c>
      <c r="V155" t="s">
        <v>298</v>
      </c>
      <c r="W155">
        <v>594.463</v>
      </c>
      <c r="X155">
        <v>-132.4</v>
      </c>
      <c r="Y155" t="s">
        <v>147</v>
      </c>
      <c r="Z155">
        <v>0</v>
      </c>
    </row>
    <row r="156" spans="1:26">
      <c r="A156">
        <v>45</v>
      </c>
      <c r="B156">
        <v>45</v>
      </c>
      <c r="C156" t="s">
        <v>299</v>
      </c>
      <c r="D156" t="s">
        <v>190</v>
      </c>
      <c r="E156">
        <v>4</v>
      </c>
      <c r="J156" t="s">
        <v>145</v>
      </c>
      <c r="K156">
        <v>645.5</v>
      </c>
      <c r="L156">
        <v>1.82</v>
      </c>
      <c r="O156">
        <v>17000</v>
      </c>
      <c r="P156" t="s">
        <v>86</v>
      </c>
      <c r="Q156" s="20">
        <v>45918</v>
      </c>
      <c r="R156" s="21">
        <v>0.931342592592593</v>
      </c>
      <c r="S156">
        <v>2</v>
      </c>
      <c r="T156">
        <v>0.0895833333333333</v>
      </c>
      <c r="U156">
        <v>6.872</v>
      </c>
      <c r="V156" t="s">
        <v>300</v>
      </c>
      <c r="Y156" t="s">
        <v>147</v>
      </c>
      <c r="Z156">
        <v>0</v>
      </c>
    </row>
    <row r="157" spans="1:26">
      <c r="A157">
        <v>46</v>
      </c>
      <c r="B157">
        <v>46</v>
      </c>
      <c r="C157" t="s">
        <v>301</v>
      </c>
      <c r="D157" t="s">
        <v>190</v>
      </c>
      <c r="E157">
        <v>4</v>
      </c>
      <c r="G157">
        <v>2061.071</v>
      </c>
      <c r="H157">
        <v>1.2286</v>
      </c>
      <c r="J157" t="s">
        <v>145</v>
      </c>
      <c r="K157">
        <v>138.3</v>
      </c>
      <c r="L157">
        <v>1.81</v>
      </c>
      <c r="M157">
        <v>112.6</v>
      </c>
      <c r="N157">
        <v>1.45</v>
      </c>
      <c r="O157">
        <v>6444</v>
      </c>
      <c r="P157" t="s">
        <v>86</v>
      </c>
      <c r="Q157" s="20">
        <v>45918</v>
      </c>
      <c r="R157" s="21">
        <v>0.933518518518519</v>
      </c>
      <c r="S157">
        <v>2</v>
      </c>
      <c r="T157">
        <v>0.111805555555556</v>
      </c>
      <c r="U157">
        <v>1.367</v>
      </c>
      <c r="V157" t="s">
        <v>302</v>
      </c>
      <c r="W157">
        <v>307.16</v>
      </c>
      <c r="X157">
        <v>-1873.1</v>
      </c>
      <c r="Y157" t="s">
        <v>147</v>
      </c>
      <c r="Z157">
        <v>0</v>
      </c>
    </row>
    <row r="158" spans="1:26">
      <c r="A158">
        <v>47</v>
      </c>
      <c r="B158">
        <v>47</v>
      </c>
      <c r="C158" t="s">
        <v>303</v>
      </c>
      <c r="D158" t="s">
        <v>190</v>
      </c>
      <c r="E158">
        <v>4</v>
      </c>
      <c r="J158" t="s">
        <v>145</v>
      </c>
      <c r="K158">
        <v>325.9</v>
      </c>
      <c r="L158">
        <v>1.81</v>
      </c>
      <c r="O158">
        <v>7516</v>
      </c>
      <c r="P158" t="s">
        <v>86</v>
      </c>
      <c r="Q158" s="20">
        <v>45918</v>
      </c>
      <c r="R158" s="21">
        <v>0.935694444444444</v>
      </c>
      <c r="S158">
        <v>2</v>
      </c>
      <c r="T158">
        <v>0.134027777777778</v>
      </c>
      <c r="U158">
        <v>2.963</v>
      </c>
      <c r="V158" t="s">
        <v>304</v>
      </c>
      <c r="Y158" t="s">
        <v>147</v>
      </c>
      <c r="Z158">
        <v>0</v>
      </c>
    </row>
    <row r="159" spans="1:26">
      <c r="A159">
        <v>48</v>
      </c>
      <c r="B159">
        <v>48</v>
      </c>
      <c r="C159" t="s">
        <v>305</v>
      </c>
      <c r="D159" t="s">
        <v>190</v>
      </c>
      <c r="E159">
        <v>4</v>
      </c>
      <c r="G159">
        <v>6447.99</v>
      </c>
      <c r="H159">
        <v>3.8278</v>
      </c>
      <c r="J159" t="s">
        <v>145</v>
      </c>
      <c r="K159">
        <v>547.8</v>
      </c>
      <c r="L159">
        <v>1.82</v>
      </c>
      <c r="M159">
        <v>143.1</v>
      </c>
      <c r="N159">
        <v>1.45</v>
      </c>
      <c r="O159">
        <v>13448</v>
      </c>
      <c r="P159" t="s">
        <v>86</v>
      </c>
      <c r="Q159" s="20">
        <v>45918</v>
      </c>
      <c r="R159" s="21">
        <v>0.93787037037037</v>
      </c>
      <c r="S159">
        <v>2</v>
      </c>
      <c r="T159">
        <v>0.15625</v>
      </c>
      <c r="U159">
        <v>4.57</v>
      </c>
      <c r="V159" t="s">
        <v>306</v>
      </c>
      <c r="W159">
        <v>956.946</v>
      </c>
      <c r="X159">
        <v>2063.8</v>
      </c>
      <c r="Y159" t="s">
        <v>147</v>
      </c>
      <c r="Z159">
        <v>0</v>
      </c>
    </row>
    <row r="160" spans="1:26">
      <c r="A160">
        <v>49</v>
      </c>
      <c r="B160">
        <v>49</v>
      </c>
      <c r="C160" t="s">
        <v>307</v>
      </c>
      <c r="D160" t="s">
        <v>190</v>
      </c>
      <c r="E160">
        <v>4</v>
      </c>
      <c r="P160" t="s">
        <v>86</v>
      </c>
      <c r="Q160" s="20">
        <v>45918</v>
      </c>
      <c r="R160" s="21">
        <v>0.940046296296296</v>
      </c>
      <c r="S160">
        <v>2</v>
      </c>
      <c r="T160">
        <v>0.178472222222222</v>
      </c>
      <c r="V160" t="s">
        <v>308</v>
      </c>
      <c r="Y160" t="s">
        <v>147</v>
      </c>
      <c r="Z160">
        <v>0</v>
      </c>
    </row>
    <row r="161" spans="1:26">
      <c r="A161">
        <v>50</v>
      </c>
      <c r="B161">
        <v>50</v>
      </c>
      <c r="C161" t="s">
        <v>309</v>
      </c>
      <c r="D161" t="s">
        <v>190</v>
      </c>
      <c r="E161">
        <v>4</v>
      </c>
      <c r="P161" t="s">
        <v>86</v>
      </c>
      <c r="Q161" s="20">
        <v>45918</v>
      </c>
      <c r="R161" s="21">
        <v>0.94224537037037</v>
      </c>
      <c r="S161">
        <v>2</v>
      </c>
      <c r="T161">
        <v>0.200694444444444</v>
      </c>
      <c r="V161" t="s">
        <v>310</v>
      </c>
      <c r="Y161" t="s">
        <v>147</v>
      </c>
      <c r="Z161">
        <v>0</v>
      </c>
    </row>
    <row r="162" spans="1:26">
      <c r="A162">
        <v>51</v>
      </c>
      <c r="B162">
        <v>51</v>
      </c>
      <c r="C162" t="s">
        <v>311</v>
      </c>
      <c r="D162" t="s">
        <v>190</v>
      </c>
      <c r="E162">
        <v>4</v>
      </c>
      <c r="P162" t="s">
        <v>86</v>
      </c>
      <c r="Q162" s="20">
        <v>45918</v>
      </c>
      <c r="R162" s="21">
        <v>0.944421296296296</v>
      </c>
      <c r="S162">
        <v>2</v>
      </c>
      <c r="T162">
        <v>0.222916666666667</v>
      </c>
      <c r="V162" t="s">
        <v>312</v>
      </c>
      <c r="Y162" t="s">
        <v>147</v>
      </c>
      <c r="Z162">
        <v>0</v>
      </c>
    </row>
    <row r="163" spans="1:26">
      <c r="A163">
        <v>52</v>
      </c>
      <c r="B163">
        <v>52</v>
      </c>
      <c r="C163" t="s">
        <v>143</v>
      </c>
      <c r="D163" t="s">
        <v>144</v>
      </c>
      <c r="E163">
        <v>0</v>
      </c>
      <c r="M163">
        <v>108.6</v>
      </c>
      <c r="N163">
        <v>1.44</v>
      </c>
      <c r="P163" t="s">
        <v>86</v>
      </c>
      <c r="Q163" s="20">
        <v>45918</v>
      </c>
      <c r="R163" s="21">
        <v>0.946597222222222</v>
      </c>
      <c r="S163">
        <v>2</v>
      </c>
      <c r="T163">
        <v>0.267361111111111</v>
      </c>
      <c r="V163" t="s">
        <v>313</v>
      </c>
      <c r="Y163" t="s">
        <v>147</v>
      </c>
      <c r="Z163">
        <v>0</v>
      </c>
    </row>
    <row r="164" spans="1:26">
      <c r="A164">
        <v>53</v>
      </c>
      <c r="B164">
        <v>53</v>
      </c>
      <c r="C164" t="s">
        <v>143</v>
      </c>
      <c r="D164" t="s">
        <v>144</v>
      </c>
      <c r="E164">
        <v>0</v>
      </c>
      <c r="J164" t="s">
        <v>145</v>
      </c>
      <c r="K164">
        <v>109.1</v>
      </c>
      <c r="L164">
        <v>1.81</v>
      </c>
      <c r="O164">
        <v>4188</v>
      </c>
      <c r="P164" t="s">
        <v>86</v>
      </c>
      <c r="Q164" s="20">
        <v>45918</v>
      </c>
      <c r="R164" s="21">
        <v>0.948773148148148</v>
      </c>
      <c r="S164">
        <v>2</v>
      </c>
      <c r="T164">
        <v>0.267361111111111</v>
      </c>
      <c r="U164">
        <v>1.372</v>
      </c>
      <c r="V164" t="s">
        <v>314</v>
      </c>
      <c r="Y164" t="s">
        <v>147</v>
      </c>
      <c r="Z164">
        <v>0</v>
      </c>
    </row>
    <row r="165" spans="1:26">
      <c r="A165">
        <v>54</v>
      </c>
      <c r="B165">
        <v>54</v>
      </c>
      <c r="C165" t="s">
        <v>143</v>
      </c>
      <c r="D165" t="s">
        <v>144</v>
      </c>
      <c r="E165">
        <v>0</v>
      </c>
      <c r="M165">
        <v>146.5</v>
      </c>
      <c r="N165">
        <v>1.43</v>
      </c>
      <c r="P165" t="s">
        <v>86</v>
      </c>
      <c r="Q165" s="20">
        <v>45918</v>
      </c>
      <c r="R165" s="21">
        <v>0.950949074074074</v>
      </c>
      <c r="S165">
        <v>2</v>
      </c>
      <c r="T165">
        <v>0.267361111111111</v>
      </c>
      <c r="V165" t="s">
        <v>315</v>
      </c>
      <c r="Y165" t="s">
        <v>147</v>
      </c>
      <c r="Z165">
        <v>0</v>
      </c>
    </row>
    <row r="166" spans="1:26">
      <c r="A166">
        <v>55</v>
      </c>
      <c r="B166">
        <v>55</v>
      </c>
      <c r="C166" t="s">
        <v>252</v>
      </c>
      <c r="D166" t="s">
        <v>178</v>
      </c>
      <c r="E166">
        <v>0</v>
      </c>
      <c r="F166">
        <v>4</v>
      </c>
      <c r="G166">
        <v>2.877</v>
      </c>
      <c r="H166">
        <v>0.0143</v>
      </c>
      <c r="I166">
        <v>-28.1</v>
      </c>
      <c r="J166" t="s">
        <v>145</v>
      </c>
      <c r="K166">
        <v>1990.1</v>
      </c>
      <c r="L166">
        <v>1.82</v>
      </c>
      <c r="M166">
        <v>138952.7</v>
      </c>
      <c r="N166">
        <v>1.44</v>
      </c>
      <c r="O166">
        <v>67707</v>
      </c>
      <c r="P166" t="s">
        <v>86</v>
      </c>
      <c r="Q166" s="20">
        <v>45918</v>
      </c>
      <c r="R166" s="21">
        <v>0.953125</v>
      </c>
      <c r="S166">
        <v>2</v>
      </c>
      <c r="T166">
        <v>0.226388888888889</v>
      </c>
      <c r="U166">
        <v>31.514</v>
      </c>
      <c r="V166" t="s">
        <v>316</v>
      </c>
      <c r="W166">
        <v>3.581</v>
      </c>
      <c r="X166">
        <v>1.7</v>
      </c>
      <c r="Y166" t="s">
        <v>147</v>
      </c>
      <c r="Z166">
        <v>0</v>
      </c>
    </row>
    <row r="167" spans="1:26">
      <c r="A167">
        <v>56</v>
      </c>
      <c r="B167">
        <v>56</v>
      </c>
      <c r="C167" t="s">
        <v>254</v>
      </c>
      <c r="D167" t="s">
        <v>178</v>
      </c>
      <c r="E167">
        <v>0</v>
      </c>
      <c r="F167">
        <v>40</v>
      </c>
      <c r="G167">
        <v>39.578</v>
      </c>
      <c r="H167">
        <v>0.1013</v>
      </c>
      <c r="I167">
        <v>-1.1</v>
      </c>
      <c r="J167" t="s">
        <v>145</v>
      </c>
      <c r="K167">
        <v>13995.6</v>
      </c>
      <c r="L167">
        <v>1.82</v>
      </c>
      <c r="M167">
        <v>138161.3</v>
      </c>
      <c r="N167">
        <v>1.44</v>
      </c>
      <c r="O167">
        <v>488189</v>
      </c>
      <c r="P167" t="s">
        <v>86</v>
      </c>
      <c r="Q167" s="20">
        <v>45918</v>
      </c>
      <c r="R167" s="21">
        <v>0.955289351851852</v>
      </c>
      <c r="S167">
        <v>2</v>
      </c>
      <c r="T167">
        <v>0.248611111111111</v>
      </c>
      <c r="U167">
        <v>136.763</v>
      </c>
      <c r="V167" t="s">
        <v>317</v>
      </c>
      <c r="W167">
        <v>25.325</v>
      </c>
      <c r="X167">
        <v>34.6</v>
      </c>
      <c r="Y167" t="s">
        <v>147</v>
      </c>
      <c r="Z167">
        <v>0</v>
      </c>
    </row>
    <row r="168" spans="1:26">
      <c r="A168">
        <v>57</v>
      </c>
      <c r="B168">
        <v>57</v>
      </c>
      <c r="C168" t="s">
        <v>256</v>
      </c>
      <c r="D168" t="s">
        <v>178</v>
      </c>
      <c r="E168">
        <v>0</v>
      </c>
      <c r="F168">
        <v>400</v>
      </c>
      <c r="G168">
        <v>404.545</v>
      </c>
      <c r="H168">
        <v>0.9662</v>
      </c>
      <c r="I168">
        <v>1.1</v>
      </c>
      <c r="J168" t="s">
        <v>145</v>
      </c>
      <c r="K168">
        <v>124975.1</v>
      </c>
      <c r="L168">
        <v>1.82</v>
      </c>
      <c r="M168">
        <v>129342.2</v>
      </c>
      <c r="N168">
        <v>1.44</v>
      </c>
      <c r="O168">
        <v>4282126</v>
      </c>
      <c r="P168" t="s">
        <v>86</v>
      </c>
      <c r="Q168" s="20">
        <v>45918</v>
      </c>
      <c r="R168" s="21">
        <v>0.957465277777778</v>
      </c>
      <c r="S168">
        <v>2</v>
      </c>
      <c r="T168">
        <v>0.270833333333333</v>
      </c>
      <c r="U168">
        <v>1607.594</v>
      </c>
      <c r="V168" t="s">
        <v>318</v>
      </c>
      <c r="W168">
        <v>241.559</v>
      </c>
      <c r="X168">
        <v>362.2</v>
      </c>
      <c r="Y168" t="s">
        <v>147</v>
      </c>
      <c r="Z168">
        <v>0</v>
      </c>
    </row>
    <row r="169" spans="1:26">
      <c r="A169">
        <v>58</v>
      </c>
      <c r="B169">
        <v>58</v>
      </c>
      <c r="C169" t="s">
        <v>258</v>
      </c>
      <c r="D169" t="s">
        <v>178</v>
      </c>
      <c r="E169">
        <v>0</v>
      </c>
      <c r="F169">
        <v>4000</v>
      </c>
      <c r="G169">
        <v>3891.539</v>
      </c>
      <c r="H169">
        <v>9.2301</v>
      </c>
      <c r="I169">
        <v>-2.7</v>
      </c>
      <c r="J169" t="s">
        <v>145</v>
      </c>
      <c r="K169">
        <v>1319750.1</v>
      </c>
      <c r="L169">
        <v>1.82</v>
      </c>
      <c r="M169">
        <v>142983.6</v>
      </c>
      <c r="N169">
        <v>1.44</v>
      </c>
      <c r="O169">
        <v>45504356</v>
      </c>
      <c r="P169" t="s">
        <v>86</v>
      </c>
      <c r="Q169" s="20">
        <v>45918</v>
      </c>
      <c r="R169" s="21">
        <v>0.959641203703704</v>
      </c>
      <c r="S169">
        <v>2</v>
      </c>
      <c r="T169">
        <v>0.293055555555556</v>
      </c>
      <c r="U169">
        <v>13792.78</v>
      </c>
      <c r="V169" t="s">
        <v>319</v>
      </c>
      <c r="W169">
        <v>2307.52</v>
      </c>
      <c r="X169">
        <v>3491.4</v>
      </c>
      <c r="Y169" t="s">
        <v>147</v>
      </c>
      <c r="Z169">
        <v>0</v>
      </c>
    </row>
    <row r="170" spans="1:26">
      <c r="A170">
        <v>59</v>
      </c>
      <c r="B170">
        <v>59</v>
      </c>
      <c r="C170" t="s">
        <v>143</v>
      </c>
      <c r="D170" t="s">
        <v>144</v>
      </c>
      <c r="E170">
        <v>0</v>
      </c>
      <c r="G170">
        <v>15.623</v>
      </c>
      <c r="H170">
        <v>0.0445</v>
      </c>
      <c r="J170" t="s">
        <v>145</v>
      </c>
      <c r="K170">
        <v>10870.9</v>
      </c>
      <c r="L170">
        <v>1.82</v>
      </c>
      <c r="M170">
        <v>244130.9</v>
      </c>
      <c r="N170">
        <v>1.44</v>
      </c>
      <c r="O170">
        <v>360826</v>
      </c>
      <c r="P170" t="s">
        <v>86</v>
      </c>
      <c r="Q170" s="20">
        <v>45918</v>
      </c>
      <c r="R170" s="21">
        <v>0.961805555555555</v>
      </c>
      <c r="S170">
        <v>2</v>
      </c>
      <c r="T170">
        <v>0.290277777777778</v>
      </c>
      <c r="U170">
        <v>76.182</v>
      </c>
      <c r="V170" t="s">
        <v>320</v>
      </c>
      <c r="W170">
        <v>11.132</v>
      </c>
      <c r="X170">
        <v>0</v>
      </c>
      <c r="Y170" t="s">
        <v>147</v>
      </c>
      <c r="Z170">
        <v>0</v>
      </c>
    </row>
    <row r="171" spans="1:26">
      <c r="A171">
        <v>60</v>
      </c>
      <c r="B171">
        <v>60</v>
      </c>
      <c r="C171" t="s">
        <v>143</v>
      </c>
      <c r="D171" t="s">
        <v>144</v>
      </c>
      <c r="E171">
        <v>0</v>
      </c>
      <c r="G171">
        <v>7.015</v>
      </c>
      <c r="H171">
        <v>0.0241</v>
      </c>
      <c r="J171" t="s">
        <v>145</v>
      </c>
      <c r="K171">
        <v>5812.2</v>
      </c>
      <c r="L171">
        <v>1.82</v>
      </c>
      <c r="M171">
        <v>240886.6</v>
      </c>
      <c r="N171">
        <v>1.44</v>
      </c>
      <c r="O171">
        <v>194795</v>
      </c>
      <c r="P171" t="s">
        <v>86</v>
      </c>
      <c r="Q171" s="20">
        <v>45918</v>
      </c>
      <c r="R171" s="21">
        <v>0.963981481481481</v>
      </c>
      <c r="S171">
        <v>2</v>
      </c>
      <c r="T171">
        <v>0.290277777777778</v>
      </c>
      <c r="U171">
        <v>62.841</v>
      </c>
      <c r="V171" t="s">
        <v>321</v>
      </c>
      <c r="W171">
        <v>6.032</v>
      </c>
      <c r="X171">
        <v>0</v>
      </c>
      <c r="Y171" t="s">
        <v>147</v>
      </c>
      <c r="Z171">
        <v>0</v>
      </c>
    </row>
    <row r="172" spans="1:26">
      <c r="A172">
        <v>61</v>
      </c>
      <c r="B172">
        <v>61</v>
      </c>
      <c r="C172" t="s">
        <v>143</v>
      </c>
      <c r="D172" t="s">
        <v>144</v>
      </c>
      <c r="E172">
        <v>0</v>
      </c>
      <c r="G172">
        <v>4.926</v>
      </c>
      <c r="H172">
        <v>0.0192</v>
      </c>
      <c r="J172" t="s">
        <v>145</v>
      </c>
      <c r="K172">
        <v>4853.6</v>
      </c>
      <c r="L172">
        <v>1.82</v>
      </c>
      <c r="M172">
        <v>253092.4</v>
      </c>
      <c r="N172">
        <v>1.44</v>
      </c>
      <c r="O172">
        <v>164374</v>
      </c>
      <c r="P172" t="s">
        <v>86</v>
      </c>
      <c r="Q172" s="20">
        <v>45918</v>
      </c>
      <c r="R172" s="21">
        <v>0.966157407407407</v>
      </c>
      <c r="S172">
        <v>2</v>
      </c>
      <c r="T172">
        <v>0.290277777777778</v>
      </c>
      <c r="U172">
        <v>59.709</v>
      </c>
      <c r="V172" t="s">
        <v>322</v>
      </c>
      <c r="W172">
        <v>4.794</v>
      </c>
      <c r="X172">
        <v>0</v>
      </c>
      <c r="Y172" t="s">
        <v>147</v>
      </c>
      <c r="Z172">
        <v>0</v>
      </c>
    </row>
    <row r="173" spans="1:26">
      <c r="A173">
        <v>62</v>
      </c>
      <c r="B173">
        <v>62</v>
      </c>
      <c r="C173" t="s">
        <v>323</v>
      </c>
      <c r="D173" t="s">
        <v>190</v>
      </c>
      <c r="E173">
        <v>4</v>
      </c>
      <c r="G173">
        <v>13110.096</v>
      </c>
      <c r="H173">
        <v>7.7749</v>
      </c>
      <c r="J173" t="s">
        <v>145</v>
      </c>
      <c r="K173">
        <v>1094472.3</v>
      </c>
      <c r="L173">
        <v>1.82</v>
      </c>
      <c r="M173">
        <v>140769.5</v>
      </c>
      <c r="N173">
        <v>1.44</v>
      </c>
      <c r="O173">
        <v>37754640</v>
      </c>
      <c r="P173" t="s">
        <v>86</v>
      </c>
      <c r="Q173" s="20">
        <v>45918</v>
      </c>
      <c r="R173" s="21">
        <v>0.968333333333333</v>
      </c>
      <c r="S173">
        <v>2</v>
      </c>
      <c r="T173" s="22">
        <v>0.05</v>
      </c>
      <c r="U173">
        <v>14522.303</v>
      </c>
      <c r="V173" t="s">
        <v>324</v>
      </c>
      <c r="W173">
        <v>1943.731</v>
      </c>
      <c r="X173">
        <v>11754.3</v>
      </c>
      <c r="Y173" t="s">
        <v>147</v>
      </c>
      <c r="Z173">
        <v>0</v>
      </c>
    </row>
    <row r="174" spans="1:26">
      <c r="A174">
        <v>63</v>
      </c>
      <c r="B174">
        <v>63</v>
      </c>
      <c r="C174" t="s">
        <v>325</v>
      </c>
      <c r="D174" t="s">
        <v>190</v>
      </c>
      <c r="E174">
        <v>4</v>
      </c>
      <c r="G174">
        <v>7389.082</v>
      </c>
      <c r="H174">
        <v>4.3854</v>
      </c>
      <c r="J174" t="s">
        <v>145</v>
      </c>
      <c r="K174">
        <v>632894.9</v>
      </c>
      <c r="L174">
        <v>1.82</v>
      </c>
      <c r="M174">
        <v>144320</v>
      </c>
      <c r="N174">
        <v>1.44</v>
      </c>
      <c r="O174">
        <v>21861308</v>
      </c>
      <c r="P174" t="s">
        <v>86</v>
      </c>
      <c r="Q174" s="20">
        <v>45918</v>
      </c>
      <c r="R174" s="21">
        <v>0.970497685185185</v>
      </c>
      <c r="S174">
        <v>2</v>
      </c>
      <c r="T174" s="22">
        <v>0.0722222222222222</v>
      </c>
      <c r="U174">
        <v>7336.463</v>
      </c>
      <c r="V174" t="s">
        <v>326</v>
      </c>
      <c r="W174">
        <v>1096.34</v>
      </c>
      <c r="X174">
        <v>6620.2</v>
      </c>
      <c r="Y174" t="s">
        <v>147</v>
      </c>
      <c r="Z174">
        <v>0</v>
      </c>
    </row>
    <row r="175" spans="1:26">
      <c r="A175">
        <v>64</v>
      </c>
      <c r="B175">
        <v>64</v>
      </c>
      <c r="C175" t="s">
        <v>327</v>
      </c>
      <c r="D175" t="s">
        <v>190</v>
      </c>
      <c r="E175">
        <v>4</v>
      </c>
      <c r="G175">
        <v>13464.368</v>
      </c>
      <c r="H175">
        <v>7.9848</v>
      </c>
      <c r="J175" t="s">
        <v>145</v>
      </c>
      <c r="K175">
        <v>1085115.4</v>
      </c>
      <c r="L175">
        <v>1.82</v>
      </c>
      <c r="M175">
        <v>135897.3</v>
      </c>
      <c r="N175">
        <v>1.44</v>
      </c>
      <c r="O175">
        <v>37453256</v>
      </c>
      <c r="P175" t="s">
        <v>86</v>
      </c>
      <c r="Q175" s="20">
        <v>45918</v>
      </c>
      <c r="R175" s="21">
        <v>0.972673611111111</v>
      </c>
      <c r="S175">
        <v>2</v>
      </c>
      <c r="T175">
        <v>0.0944444444444444</v>
      </c>
      <c r="U175">
        <v>10162.941</v>
      </c>
      <c r="V175" t="s">
        <v>328</v>
      </c>
      <c r="W175">
        <v>1996.206</v>
      </c>
      <c r="X175">
        <v>12072.2</v>
      </c>
      <c r="Y175" t="s">
        <v>147</v>
      </c>
      <c r="Z175">
        <v>0</v>
      </c>
    </row>
    <row r="176" spans="1:26">
      <c r="A176">
        <v>65</v>
      </c>
      <c r="B176">
        <v>65</v>
      </c>
      <c r="C176" t="s">
        <v>329</v>
      </c>
      <c r="D176" t="s">
        <v>190</v>
      </c>
      <c r="E176">
        <v>4</v>
      </c>
      <c r="G176">
        <v>11029.075</v>
      </c>
      <c r="H176">
        <v>6.542</v>
      </c>
      <c r="J176" t="s">
        <v>145</v>
      </c>
      <c r="K176">
        <v>880747.8</v>
      </c>
      <c r="L176">
        <v>1.82</v>
      </c>
      <c r="M176">
        <v>134630.4</v>
      </c>
      <c r="N176">
        <v>1.44</v>
      </c>
      <c r="O176">
        <v>30406050</v>
      </c>
      <c r="P176" t="s">
        <v>86</v>
      </c>
      <c r="Q176" s="20">
        <v>45918</v>
      </c>
      <c r="R176" s="21">
        <v>0.974849537037037</v>
      </c>
      <c r="S176">
        <v>2</v>
      </c>
      <c r="T176">
        <v>0.116666666666667</v>
      </c>
      <c r="U176">
        <v>7616.318</v>
      </c>
      <c r="V176" t="s">
        <v>330</v>
      </c>
      <c r="W176">
        <v>1635.492</v>
      </c>
      <c r="X176">
        <v>9886.8</v>
      </c>
      <c r="Y176" t="s">
        <v>147</v>
      </c>
      <c r="Z176">
        <v>0</v>
      </c>
    </row>
    <row r="177" spans="1:26">
      <c r="A177">
        <v>66</v>
      </c>
      <c r="B177">
        <v>66</v>
      </c>
      <c r="C177" t="s">
        <v>331</v>
      </c>
      <c r="D177" t="s">
        <v>190</v>
      </c>
      <c r="E177">
        <v>4</v>
      </c>
      <c r="G177">
        <v>11317.627</v>
      </c>
      <c r="H177">
        <v>6.7129</v>
      </c>
      <c r="J177" t="s">
        <v>145</v>
      </c>
      <c r="K177">
        <v>931704.5</v>
      </c>
      <c r="L177">
        <v>1.82</v>
      </c>
      <c r="M177">
        <v>138792.5</v>
      </c>
      <c r="N177">
        <v>1.44</v>
      </c>
      <c r="O177">
        <v>32220218</v>
      </c>
      <c r="P177" t="s">
        <v>86</v>
      </c>
      <c r="Q177" s="20">
        <v>45918</v>
      </c>
      <c r="R177" s="21">
        <v>0.977025462962963</v>
      </c>
      <c r="S177">
        <v>2</v>
      </c>
      <c r="T177">
        <v>0.138888888888889</v>
      </c>
      <c r="U177">
        <v>10212.92</v>
      </c>
      <c r="V177" t="s">
        <v>332</v>
      </c>
      <c r="W177">
        <v>1678.232</v>
      </c>
      <c r="X177">
        <v>10145.7</v>
      </c>
      <c r="Y177" t="s">
        <v>147</v>
      </c>
      <c r="Z177">
        <v>0</v>
      </c>
    </row>
    <row r="178" spans="1:26">
      <c r="A178">
        <v>67</v>
      </c>
      <c r="B178">
        <v>67</v>
      </c>
      <c r="C178" t="s">
        <v>333</v>
      </c>
      <c r="D178" t="s">
        <v>190</v>
      </c>
      <c r="E178">
        <v>4</v>
      </c>
      <c r="G178">
        <v>8714.022</v>
      </c>
      <c r="H178">
        <v>5.1704</v>
      </c>
      <c r="J178" t="s">
        <v>145</v>
      </c>
      <c r="K178">
        <v>688621.6</v>
      </c>
      <c r="L178">
        <v>1.82</v>
      </c>
      <c r="M178">
        <v>133186.5</v>
      </c>
      <c r="N178">
        <v>1.44</v>
      </c>
      <c r="O178">
        <v>23568406</v>
      </c>
      <c r="P178" t="s">
        <v>86</v>
      </c>
      <c r="Q178" s="20">
        <v>45918</v>
      </c>
      <c r="R178" s="21">
        <v>0.979201388888889</v>
      </c>
      <c r="S178">
        <v>2</v>
      </c>
      <c r="T178">
        <v>0.161111111111111</v>
      </c>
      <c r="U178">
        <v>6428.375</v>
      </c>
      <c r="V178" t="s">
        <v>334</v>
      </c>
      <c r="W178">
        <v>1292.589</v>
      </c>
      <c r="X178">
        <v>7809.2</v>
      </c>
      <c r="Y178" t="s">
        <v>147</v>
      </c>
      <c r="Z178">
        <v>0</v>
      </c>
    </row>
    <row r="179" spans="1:26">
      <c r="A179">
        <v>68</v>
      </c>
      <c r="B179">
        <v>68</v>
      </c>
      <c r="C179" t="s">
        <v>335</v>
      </c>
      <c r="D179" t="s">
        <v>190</v>
      </c>
      <c r="E179">
        <v>4</v>
      </c>
      <c r="G179">
        <v>16659.492</v>
      </c>
      <c r="H179">
        <v>9.8779</v>
      </c>
      <c r="J179" t="s">
        <v>145</v>
      </c>
      <c r="K179">
        <v>1359709</v>
      </c>
      <c r="L179">
        <v>1.82</v>
      </c>
      <c r="M179">
        <v>137652.2</v>
      </c>
      <c r="N179">
        <v>1.44</v>
      </c>
      <c r="O179">
        <v>46538848</v>
      </c>
      <c r="P179" t="s">
        <v>86</v>
      </c>
      <c r="Q179" s="20">
        <v>45918</v>
      </c>
      <c r="R179" s="21">
        <v>0.981354166666667</v>
      </c>
      <c r="S179">
        <v>2</v>
      </c>
      <c r="T179">
        <v>0.183333333333333</v>
      </c>
      <c r="U179">
        <v>11460.94</v>
      </c>
      <c r="V179" t="s">
        <v>336</v>
      </c>
      <c r="W179">
        <v>2469.464</v>
      </c>
      <c r="X179">
        <v>14939.6</v>
      </c>
      <c r="Y179" t="s">
        <v>147</v>
      </c>
      <c r="Z179">
        <v>0</v>
      </c>
    </row>
    <row r="180" spans="1:26">
      <c r="A180">
        <v>69</v>
      </c>
      <c r="B180">
        <v>69</v>
      </c>
      <c r="C180" t="s">
        <v>337</v>
      </c>
      <c r="D180" t="s">
        <v>190</v>
      </c>
      <c r="E180">
        <v>4</v>
      </c>
      <c r="G180">
        <v>5110.928</v>
      </c>
      <c r="H180">
        <v>3.0356</v>
      </c>
      <c r="J180" t="s">
        <v>145</v>
      </c>
      <c r="K180">
        <v>388833.1</v>
      </c>
      <c r="L180">
        <v>1.82</v>
      </c>
      <c r="M180">
        <v>128090.7</v>
      </c>
      <c r="N180">
        <v>1.44</v>
      </c>
      <c r="O180">
        <v>13421326</v>
      </c>
      <c r="P180" t="s">
        <v>86</v>
      </c>
      <c r="Q180" s="20">
        <v>45918</v>
      </c>
      <c r="R180" s="21">
        <v>0.983530092592593</v>
      </c>
      <c r="S180">
        <v>2</v>
      </c>
      <c r="T180">
        <v>0.205555555555556</v>
      </c>
      <c r="U180">
        <v>4324.549</v>
      </c>
      <c r="V180" t="s">
        <v>338</v>
      </c>
      <c r="W180">
        <v>758.902</v>
      </c>
      <c r="X180">
        <v>4575.8</v>
      </c>
      <c r="Y180" t="s">
        <v>147</v>
      </c>
      <c r="Z180">
        <v>0</v>
      </c>
    </row>
    <row r="181" spans="1:26">
      <c r="A181">
        <v>70</v>
      </c>
      <c r="B181">
        <v>70</v>
      </c>
      <c r="C181" t="s">
        <v>339</v>
      </c>
      <c r="D181" t="s">
        <v>190</v>
      </c>
      <c r="E181">
        <v>4</v>
      </c>
      <c r="G181">
        <v>7596.258</v>
      </c>
      <c r="H181">
        <v>4.5081</v>
      </c>
      <c r="J181" t="s">
        <v>145</v>
      </c>
      <c r="K181">
        <v>616661.7</v>
      </c>
      <c r="L181">
        <v>1.82</v>
      </c>
      <c r="M181">
        <v>136789.5</v>
      </c>
      <c r="N181">
        <v>1.44</v>
      </c>
      <c r="O181">
        <v>21303780</v>
      </c>
      <c r="P181" t="s">
        <v>86</v>
      </c>
      <c r="Q181" s="20">
        <v>45918</v>
      </c>
      <c r="R181" s="21">
        <v>0.985706018518519</v>
      </c>
      <c r="S181">
        <v>2</v>
      </c>
      <c r="T181">
        <v>0.227777777777778</v>
      </c>
      <c r="U181">
        <v>4748.867</v>
      </c>
      <c r="V181" t="s">
        <v>340</v>
      </c>
      <c r="W181">
        <v>1127.027</v>
      </c>
      <c r="X181">
        <v>6806.1</v>
      </c>
      <c r="Y181" t="s">
        <v>147</v>
      </c>
      <c r="Z181">
        <v>0</v>
      </c>
    </row>
    <row r="182" spans="1:26">
      <c r="A182">
        <v>71</v>
      </c>
      <c r="B182">
        <v>71</v>
      </c>
      <c r="C182" t="s">
        <v>143</v>
      </c>
      <c r="D182" t="s">
        <v>144</v>
      </c>
      <c r="E182">
        <v>0</v>
      </c>
      <c r="G182">
        <v>11.744</v>
      </c>
      <c r="H182">
        <v>0.0353</v>
      </c>
      <c r="J182" t="s">
        <v>145</v>
      </c>
      <c r="K182">
        <v>8224.9</v>
      </c>
      <c r="L182">
        <v>1.82</v>
      </c>
      <c r="M182">
        <v>232763.7</v>
      </c>
      <c r="N182">
        <v>1.44</v>
      </c>
      <c r="O182">
        <v>278870</v>
      </c>
      <c r="P182" t="s">
        <v>86</v>
      </c>
      <c r="Q182" s="20">
        <v>45918</v>
      </c>
      <c r="R182" s="21">
        <v>0.98787037037037</v>
      </c>
      <c r="S182">
        <v>2</v>
      </c>
      <c r="T182">
        <v>0.268055555555556</v>
      </c>
      <c r="U182">
        <v>94.569</v>
      </c>
      <c r="V182" t="s">
        <v>341</v>
      </c>
      <c r="W182">
        <v>8.834</v>
      </c>
      <c r="X182">
        <v>0</v>
      </c>
      <c r="Y182" t="s">
        <v>147</v>
      </c>
      <c r="Z182">
        <v>0</v>
      </c>
    </row>
    <row r="183" spans="1:26">
      <c r="A183">
        <v>72</v>
      </c>
      <c r="B183">
        <v>72</v>
      </c>
      <c r="C183" t="s">
        <v>143</v>
      </c>
      <c r="D183" t="s">
        <v>144</v>
      </c>
      <c r="E183">
        <v>0</v>
      </c>
      <c r="G183">
        <v>7.476</v>
      </c>
      <c r="H183">
        <v>0.0252</v>
      </c>
      <c r="J183" t="s">
        <v>145</v>
      </c>
      <c r="K183">
        <v>5866.9</v>
      </c>
      <c r="L183">
        <v>1.82</v>
      </c>
      <c r="M183">
        <v>232626.7</v>
      </c>
      <c r="N183">
        <v>1.44</v>
      </c>
      <c r="O183">
        <v>202062</v>
      </c>
      <c r="P183" t="s">
        <v>86</v>
      </c>
      <c r="Q183" s="20">
        <v>45918</v>
      </c>
      <c r="R183" s="21">
        <v>0.99005787037037</v>
      </c>
      <c r="S183">
        <v>2</v>
      </c>
      <c r="T183">
        <v>0.268055555555556</v>
      </c>
      <c r="U183">
        <v>59.537</v>
      </c>
      <c r="V183" t="s">
        <v>342</v>
      </c>
      <c r="W183">
        <v>6.305</v>
      </c>
      <c r="X183">
        <v>0</v>
      </c>
      <c r="Y183" t="s">
        <v>147</v>
      </c>
      <c r="Z183">
        <v>0</v>
      </c>
    </row>
    <row r="184" spans="1:26">
      <c r="A184">
        <v>73</v>
      </c>
      <c r="B184">
        <v>73</v>
      </c>
      <c r="C184" t="s">
        <v>143</v>
      </c>
      <c r="D184" t="s">
        <v>144</v>
      </c>
      <c r="E184">
        <v>0</v>
      </c>
      <c r="G184">
        <v>5.86</v>
      </c>
      <c r="H184">
        <v>0.0214</v>
      </c>
      <c r="J184" t="s">
        <v>145</v>
      </c>
      <c r="K184">
        <v>5023.1</v>
      </c>
      <c r="L184">
        <v>1.82</v>
      </c>
      <c r="M184">
        <v>234816.5</v>
      </c>
      <c r="N184">
        <v>1.44</v>
      </c>
      <c r="O184">
        <v>168523</v>
      </c>
      <c r="P184" t="s">
        <v>86</v>
      </c>
      <c r="Q184" s="20">
        <v>45918</v>
      </c>
      <c r="R184" s="21">
        <v>0.992222222222222</v>
      </c>
      <c r="S184">
        <v>2</v>
      </c>
      <c r="T184">
        <v>0.268055555555556</v>
      </c>
      <c r="U184">
        <v>46.663</v>
      </c>
      <c r="V184" t="s">
        <v>343</v>
      </c>
      <c r="W184">
        <v>5.348</v>
      </c>
      <c r="X184">
        <v>0</v>
      </c>
      <c r="Y184" t="s">
        <v>147</v>
      </c>
      <c r="Z184">
        <v>0</v>
      </c>
    </row>
    <row r="185" spans="1:26">
      <c r="A185">
        <v>74</v>
      </c>
      <c r="B185">
        <v>74</v>
      </c>
      <c r="C185" t="s">
        <v>344</v>
      </c>
      <c r="D185" t="s">
        <v>178</v>
      </c>
      <c r="E185">
        <v>0</v>
      </c>
      <c r="F185">
        <v>4</v>
      </c>
      <c r="G185">
        <v>12.397</v>
      </c>
      <c r="H185">
        <v>0.0369</v>
      </c>
      <c r="I185">
        <v>209.9</v>
      </c>
      <c r="J185" t="s">
        <v>145</v>
      </c>
      <c r="K185">
        <v>4844.5</v>
      </c>
      <c r="L185">
        <v>1.82</v>
      </c>
      <c r="M185">
        <v>131352.2</v>
      </c>
      <c r="N185">
        <v>1.44</v>
      </c>
      <c r="O185">
        <v>161257</v>
      </c>
      <c r="P185" t="s">
        <v>86</v>
      </c>
      <c r="Q185" s="20">
        <v>45918</v>
      </c>
      <c r="R185" s="21">
        <v>0.994398148148148</v>
      </c>
      <c r="S185">
        <v>2</v>
      </c>
      <c r="T185" s="22">
        <v>0.0493055555555556</v>
      </c>
      <c r="U185">
        <v>47.238</v>
      </c>
      <c r="V185" t="s">
        <v>345</v>
      </c>
      <c r="W185">
        <v>9.22</v>
      </c>
      <c r="X185">
        <v>3.6</v>
      </c>
      <c r="Y185" t="s">
        <v>147</v>
      </c>
      <c r="Z185">
        <v>0</v>
      </c>
    </row>
    <row r="186" spans="1:26">
      <c r="A186">
        <v>75</v>
      </c>
      <c r="B186">
        <v>75</v>
      </c>
      <c r="C186" t="s">
        <v>346</v>
      </c>
      <c r="D186" t="s">
        <v>178</v>
      </c>
      <c r="E186">
        <v>0</v>
      </c>
      <c r="F186">
        <v>40</v>
      </c>
      <c r="G186">
        <v>42.783</v>
      </c>
      <c r="H186">
        <v>0.1089</v>
      </c>
      <c r="I186">
        <v>7</v>
      </c>
      <c r="J186" t="s">
        <v>145</v>
      </c>
      <c r="K186">
        <v>14957.1</v>
      </c>
      <c r="L186">
        <v>1.82</v>
      </c>
      <c r="M186">
        <v>137353.2</v>
      </c>
      <c r="N186">
        <v>1.44</v>
      </c>
      <c r="O186">
        <v>517082</v>
      </c>
      <c r="P186" t="s">
        <v>86</v>
      </c>
      <c r="Q186" s="20">
        <v>45918</v>
      </c>
      <c r="R186" s="21">
        <v>0.9965625</v>
      </c>
      <c r="S186">
        <v>2</v>
      </c>
      <c r="T186" s="22">
        <v>0.0715277777777778</v>
      </c>
      <c r="U186">
        <v>168.511</v>
      </c>
      <c r="V186" t="s">
        <v>347</v>
      </c>
      <c r="W186">
        <v>27.224</v>
      </c>
      <c r="X186">
        <v>30.9</v>
      </c>
      <c r="Y186" t="s">
        <v>147</v>
      </c>
      <c r="Z186">
        <v>0</v>
      </c>
    </row>
    <row r="187" spans="1:26">
      <c r="A187">
        <v>76</v>
      </c>
      <c r="B187">
        <v>76</v>
      </c>
      <c r="C187" t="s">
        <v>348</v>
      </c>
      <c r="D187" t="s">
        <v>178</v>
      </c>
      <c r="E187">
        <v>0</v>
      </c>
      <c r="F187">
        <v>400</v>
      </c>
      <c r="G187">
        <v>381.388</v>
      </c>
      <c r="H187">
        <v>0.9114</v>
      </c>
      <c r="I187">
        <v>-4.7</v>
      </c>
      <c r="J187" t="s">
        <v>145</v>
      </c>
      <c r="K187">
        <v>123596.9</v>
      </c>
      <c r="L187">
        <v>1.82</v>
      </c>
      <c r="M187">
        <v>135618.5</v>
      </c>
      <c r="N187">
        <v>1.44</v>
      </c>
      <c r="O187">
        <v>4276821</v>
      </c>
      <c r="P187" t="s">
        <v>86</v>
      </c>
      <c r="Q187" s="20">
        <v>45918</v>
      </c>
      <c r="R187" s="21">
        <v>0.998726851851852</v>
      </c>
      <c r="S187">
        <v>2</v>
      </c>
      <c r="T187">
        <v>0.09375</v>
      </c>
      <c r="U187">
        <v>1438.455</v>
      </c>
      <c r="V187" t="s">
        <v>349</v>
      </c>
      <c r="W187">
        <v>227.839</v>
      </c>
      <c r="X187">
        <v>334.8</v>
      </c>
      <c r="Y187" t="s">
        <v>147</v>
      </c>
      <c r="Z187">
        <v>0</v>
      </c>
    </row>
    <row r="188" spans="1:26">
      <c r="A188">
        <v>77</v>
      </c>
      <c r="B188">
        <v>77</v>
      </c>
      <c r="C188" t="s">
        <v>350</v>
      </c>
      <c r="D188" t="s">
        <v>178</v>
      </c>
      <c r="E188">
        <v>0</v>
      </c>
      <c r="F188">
        <v>4000</v>
      </c>
      <c r="G188">
        <v>3664.248</v>
      </c>
      <c r="H188">
        <v>8.6914</v>
      </c>
      <c r="I188">
        <v>-8.4</v>
      </c>
      <c r="J188" t="s">
        <v>145</v>
      </c>
      <c r="K188">
        <v>1171219.9</v>
      </c>
      <c r="L188">
        <v>1.82</v>
      </c>
      <c r="M188">
        <v>134755.8</v>
      </c>
      <c r="N188">
        <v>1.44</v>
      </c>
      <c r="O188">
        <v>40500916</v>
      </c>
      <c r="P188" t="s">
        <v>86</v>
      </c>
      <c r="Q188" s="20">
        <v>45919</v>
      </c>
      <c r="R188" s="21">
        <v>0.000902777777777778</v>
      </c>
      <c r="S188">
        <v>2</v>
      </c>
      <c r="T188">
        <v>0.115972222222222</v>
      </c>
      <c r="U188">
        <v>10897.443</v>
      </c>
      <c r="V188" t="s">
        <v>351</v>
      </c>
      <c r="W188">
        <v>2172.856</v>
      </c>
      <c r="X188">
        <v>3280.8</v>
      </c>
      <c r="Y188" t="s">
        <v>147</v>
      </c>
      <c r="Z188">
        <v>0</v>
      </c>
    </row>
    <row r="189" spans="1:26">
      <c r="A189">
        <v>78</v>
      </c>
      <c r="B189">
        <v>78</v>
      </c>
      <c r="C189" t="s">
        <v>143</v>
      </c>
      <c r="D189" t="s">
        <v>144</v>
      </c>
      <c r="E189">
        <v>0</v>
      </c>
      <c r="G189">
        <v>21.189</v>
      </c>
      <c r="H189">
        <v>0.0577</v>
      </c>
      <c r="J189" t="s">
        <v>145</v>
      </c>
      <c r="K189">
        <v>7503.5</v>
      </c>
      <c r="L189">
        <v>1.82</v>
      </c>
      <c r="M189">
        <v>129998.4</v>
      </c>
      <c r="N189">
        <v>1.44</v>
      </c>
      <c r="O189">
        <v>242015</v>
      </c>
      <c r="P189" t="s">
        <v>86</v>
      </c>
      <c r="Q189" s="20">
        <v>45919</v>
      </c>
      <c r="R189" s="21">
        <v>0.0030787037037037</v>
      </c>
      <c r="S189">
        <v>2</v>
      </c>
      <c r="T189">
        <v>0.290972222222222</v>
      </c>
      <c r="U189">
        <v>71.514</v>
      </c>
      <c r="V189" t="s">
        <v>352</v>
      </c>
      <c r="W189">
        <v>14.43</v>
      </c>
      <c r="X189">
        <v>0</v>
      </c>
      <c r="Y189" t="s">
        <v>147</v>
      </c>
      <c r="Z189">
        <v>0</v>
      </c>
    </row>
    <row r="190" spans="1:26">
      <c r="A190">
        <v>79</v>
      </c>
      <c r="B190">
        <v>79</v>
      </c>
      <c r="C190" t="s">
        <v>143</v>
      </c>
      <c r="D190" t="s">
        <v>144</v>
      </c>
      <c r="E190">
        <v>0</v>
      </c>
      <c r="G190">
        <v>5.412</v>
      </c>
      <c r="H190">
        <v>0.0203</v>
      </c>
      <c r="J190" t="s">
        <v>145</v>
      </c>
      <c r="K190">
        <v>2617.7</v>
      </c>
      <c r="L190">
        <v>1.82</v>
      </c>
      <c r="M190">
        <v>128762</v>
      </c>
      <c r="N190">
        <v>1.44</v>
      </c>
      <c r="O190">
        <v>92181</v>
      </c>
      <c r="P190" t="s">
        <v>86</v>
      </c>
      <c r="Q190" s="20">
        <v>45919</v>
      </c>
      <c r="R190" s="21">
        <v>0.00524305555555556</v>
      </c>
      <c r="S190">
        <v>2</v>
      </c>
      <c r="T190">
        <v>0.290972222222222</v>
      </c>
      <c r="U190">
        <v>27.951</v>
      </c>
      <c r="V190" t="s">
        <v>353</v>
      </c>
      <c r="W190">
        <v>5.082</v>
      </c>
      <c r="X190">
        <v>0</v>
      </c>
      <c r="Y190" t="s">
        <v>147</v>
      </c>
      <c r="Z190">
        <v>0</v>
      </c>
    </row>
    <row r="191" spans="1:26">
      <c r="A191">
        <v>80</v>
      </c>
      <c r="B191">
        <v>80</v>
      </c>
      <c r="C191" t="s">
        <v>143</v>
      </c>
      <c r="D191" t="s">
        <v>144</v>
      </c>
      <c r="E191">
        <v>0</v>
      </c>
      <c r="G191">
        <v>3.645</v>
      </c>
      <c r="H191">
        <v>0.0161</v>
      </c>
      <c r="J191" t="s">
        <v>145</v>
      </c>
      <c r="K191">
        <v>2146.7</v>
      </c>
      <c r="L191">
        <v>1.82</v>
      </c>
      <c r="M191">
        <v>132990.1</v>
      </c>
      <c r="N191">
        <v>1.44</v>
      </c>
      <c r="O191">
        <v>67460</v>
      </c>
      <c r="P191" t="s">
        <v>86</v>
      </c>
      <c r="Q191" s="20">
        <v>45919</v>
      </c>
      <c r="R191" s="21">
        <v>0.00741898148148148</v>
      </c>
      <c r="S191">
        <v>2</v>
      </c>
      <c r="T191">
        <v>0.290972222222222</v>
      </c>
      <c r="U191">
        <v>18.055</v>
      </c>
      <c r="V191" t="s">
        <v>354</v>
      </c>
      <c r="W191">
        <v>4.035</v>
      </c>
      <c r="X191">
        <v>0</v>
      </c>
      <c r="Y191" t="s">
        <v>147</v>
      </c>
      <c r="Z191">
        <v>0</v>
      </c>
    </row>
    <row r="192" spans="1:26">
      <c r="A192">
        <v>81</v>
      </c>
      <c r="B192">
        <v>81</v>
      </c>
      <c r="C192" t="s">
        <v>355</v>
      </c>
      <c r="D192" t="s">
        <v>190</v>
      </c>
      <c r="E192">
        <v>4</v>
      </c>
      <c r="G192">
        <v>6506.318</v>
      </c>
      <c r="H192">
        <v>3.8623</v>
      </c>
      <c r="J192" t="s">
        <v>145</v>
      </c>
      <c r="K192">
        <v>493223.7</v>
      </c>
      <c r="L192">
        <v>1.82</v>
      </c>
      <c r="M192">
        <v>127700.7</v>
      </c>
      <c r="N192">
        <v>1.44</v>
      </c>
      <c r="O192">
        <v>17023238</v>
      </c>
      <c r="P192" t="s">
        <v>86</v>
      </c>
      <c r="Q192" s="20">
        <v>45919</v>
      </c>
      <c r="R192" s="21">
        <v>0.00960648148148148</v>
      </c>
      <c r="S192">
        <v>2</v>
      </c>
      <c r="T192" s="22">
        <v>0.0465277777777778</v>
      </c>
      <c r="U192">
        <v>4578.999</v>
      </c>
      <c r="V192" t="s">
        <v>356</v>
      </c>
      <c r="W192">
        <v>965.586</v>
      </c>
      <c r="X192">
        <v>5827.2</v>
      </c>
      <c r="Y192" t="s">
        <v>147</v>
      </c>
      <c r="Z192">
        <v>0</v>
      </c>
    </row>
    <row r="193" spans="1:26">
      <c r="A193">
        <v>82</v>
      </c>
      <c r="B193">
        <v>82</v>
      </c>
      <c r="C193" t="s">
        <v>357</v>
      </c>
      <c r="D193" t="s">
        <v>190</v>
      </c>
      <c r="E193">
        <v>4</v>
      </c>
      <c r="G193">
        <v>17095.869</v>
      </c>
      <c r="H193">
        <v>10.1364</v>
      </c>
      <c r="J193" t="s">
        <v>145</v>
      </c>
      <c r="K193">
        <v>1324723.6</v>
      </c>
      <c r="L193">
        <v>1.82</v>
      </c>
      <c r="M193">
        <v>130689.7</v>
      </c>
      <c r="N193">
        <v>1.44</v>
      </c>
      <c r="O193">
        <v>45851308</v>
      </c>
      <c r="P193" t="s">
        <v>86</v>
      </c>
      <c r="Q193" s="20">
        <v>45919</v>
      </c>
      <c r="R193" s="21">
        <v>0.0117824074074074</v>
      </c>
      <c r="S193">
        <v>2</v>
      </c>
      <c r="T193" s="22">
        <v>0.06875</v>
      </c>
      <c r="U193">
        <v>11948.291</v>
      </c>
      <c r="V193" t="s">
        <v>358</v>
      </c>
      <c r="W193">
        <v>2534.1</v>
      </c>
      <c r="X193">
        <v>15330.4</v>
      </c>
      <c r="Y193" t="s">
        <v>147</v>
      </c>
      <c r="Z193">
        <v>0</v>
      </c>
    </row>
    <row r="194" spans="1:26">
      <c r="A194">
        <v>83</v>
      </c>
      <c r="B194">
        <v>83</v>
      </c>
      <c r="C194" t="s">
        <v>359</v>
      </c>
      <c r="D194" t="s">
        <v>190</v>
      </c>
      <c r="E194">
        <v>4</v>
      </c>
      <c r="G194">
        <v>10851.352</v>
      </c>
      <c r="H194">
        <v>6.4367</v>
      </c>
      <c r="J194" t="s">
        <v>145</v>
      </c>
      <c r="K194">
        <v>906762.1</v>
      </c>
      <c r="L194">
        <v>1.82</v>
      </c>
      <c r="M194">
        <v>140874.4</v>
      </c>
      <c r="N194">
        <v>1.44</v>
      </c>
      <c r="O194">
        <v>31318870</v>
      </c>
      <c r="P194" t="s">
        <v>86</v>
      </c>
      <c r="Q194" s="20">
        <v>45919</v>
      </c>
      <c r="R194" s="21">
        <v>0.0139583333333333</v>
      </c>
      <c r="S194">
        <v>2</v>
      </c>
      <c r="T194">
        <v>0.0909722222222222</v>
      </c>
      <c r="U194">
        <v>10451.624</v>
      </c>
      <c r="V194" t="s">
        <v>360</v>
      </c>
      <c r="W194">
        <v>1609.168</v>
      </c>
      <c r="X194">
        <v>9726.5</v>
      </c>
      <c r="Y194" t="s">
        <v>147</v>
      </c>
      <c r="Z194">
        <v>0</v>
      </c>
    </row>
    <row r="195" spans="1:26">
      <c r="A195">
        <v>84</v>
      </c>
      <c r="B195">
        <v>84</v>
      </c>
      <c r="C195" t="s">
        <v>361</v>
      </c>
      <c r="D195" t="s">
        <v>190</v>
      </c>
      <c r="E195">
        <v>4</v>
      </c>
      <c r="G195">
        <v>4972.4</v>
      </c>
      <c r="H195">
        <v>2.9535</v>
      </c>
      <c r="J195" t="s">
        <v>145</v>
      </c>
      <c r="K195">
        <v>412452.4</v>
      </c>
      <c r="L195">
        <v>1.82</v>
      </c>
      <c r="M195">
        <v>139647.1</v>
      </c>
      <c r="N195">
        <v>1.44</v>
      </c>
      <c r="O195">
        <v>14259676</v>
      </c>
      <c r="P195" t="s">
        <v>86</v>
      </c>
      <c r="Q195" s="20">
        <v>45919</v>
      </c>
      <c r="R195" s="21">
        <v>0.0161342592592593</v>
      </c>
      <c r="S195">
        <v>2</v>
      </c>
      <c r="T195">
        <v>0.113194444444444</v>
      </c>
      <c r="U195">
        <v>4355.788</v>
      </c>
      <c r="V195" t="s">
        <v>362</v>
      </c>
      <c r="W195">
        <v>738.383</v>
      </c>
      <c r="X195">
        <v>4450.6</v>
      </c>
      <c r="Y195" t="s">
        <v>147</v>
      </c>
      <c r="Z195">
        <v>0</v>
      </c>
    </row>
    <row r="196" spans="1:26">
      <c r="A196">
        <v>85</v>
      </c>
      <c r="B196">
        <v>85</v>
      </c>
      <c r="C196" t="s">
        <v>363</v>
      </c>
      <c r="D196" t="s">
        <v>190</v>
      </c>
      <c r="E196">
        <v>4</v>
      </c>
      <c r="G196">
        <v>4561.914</v>
      </c>
      <c r="H196">
        <v>2.7103</v>
      </c>
      <c r="J196" t="s">
        <v>145</v>
      </c>
      <c r="K196">
        <v>405768.6</v>
      </c>
      <c r="L196">
        <v>1.82</v>
      </c>
      <c r="M196">
        <v>149711.9</v>
      </c>
      <c r="N196">
        <v>1.44</v>
      </c>
      <c r="O196">
        <v>13905363</v>
      </c>
      <c r="P196" t="s">
        <v>86</v>
      </c>
      <c r="Q196" s="20">
        <v>45919</v>
      </c>
      <c r="R196" s="21">
        <v>0.0182986111111111</v>
      </c>
      <c r="S196">
        <v>2</v>
      </c>
      <c r="T196">
        <v>0.135416666666667</v>
      </c>
      <c r="U196">
        <v>2790.633</v>
      </c>
      <c r="V196" t="s">
        <v>364</v>
      </c>
      <c r="W196">
        <v>677.582</v>
      </c>
      <c r="X196">
        <v>4082.3</v>
      </c>
      <c r="Y196" t="s">
        <v>147</v>
      </c>
      <c r="Z196">
        <v>0</v>
      </c>
    </row>
    <row r="197" spans="1:26">
      <c r="A197">
        <v>86</v>
      </c>
      <c r="B197">
        <v>86</v>
      </c>
      <c r="C197" t="s">
        <v>365</v>
      </c>
      <c r="D197" t="s">
        <v>190</v>
      </c>
      <c r="E197">
        <v>4</v>
      </c>
      <c r="G197">
        <v>7713.947</v>
      </c>
      <c r="H197">
        <v>4.5778</v>
      </c>
      <c r="J197" t="s">
        <v>145</v>
      </c>
      <c r="K197">
        <v>649062.8</v>
      </c>
      <c r="L197">
        <v>1.82</v>
      </c>
      <c r="M197">
        <v>141783.8</v>
      </c>
      <c r="N197">
        <v>1.44</v>
      </c>
      <c r="O197">
        <v>22490724</v>
      </c>
      <c r="P197" t="s">
        <v>86</v>
      </c>
      <c r="Q197" s="20">
        <v>45919</v>
      </c>
      <c r="R197" s="21">
        <v>0.0204861111111111</v>
      </c>
      <c r="S197">
        <v>2</v>
      </c>
      <c r="T197">
        <v>0.157638888888889</v>
      </c>
      <c r="U197">
        <v>4124.547</v>
      </c>
      <c r="V197" t="s">
        <v>366</v>
      </c>
      <c r="W197">
        <v>1144.458</v>
      </c>
      <c r="X197">
        <v>6910.9</v>
      </c>
      <c r="Y197" t="s">
        <v>147</v>
      </c>
      <c r="Z197">
        <v>0</v>
      </c>
    </row>
    <row r="198" spans="1:26">
      <c r="A198">
        <v>87</v>
      </c>
      <c r="B198">
        <v>87</v>
      </c>
      <c r="C198" t="s">
        <v>367</v>
      </c>
      <c r="D198" t="s">
        <v>190</v>
      </c>
      <c r="E198">
        <v>4</v>
      </c>
      <c r="G198">
        <v>2940.379</v>
      </c>
      <c r="H198">
        <v>1.7496</v>
      </c>
      <c r="J198" t="s">
        <v>145</v>
      </c>
      <c r="K198">
        <v>245787.3</v>
      </c>
      <c r="L198">
        <v>1.82</v>
      </c>
      <c r="M198">
        <v>140481.4</v>
      </c>
      <c r="N198">
        <v>1.44</v>
      </c>
      <c r="O198">
        <v>8504460</v>
      </c>
      <c r="P198" t="s">
        <v>86</v>
      </c>
      <c r="Q198" s="20">
        <v>45919</v>
      </c>
      <c r="R198" s="21">
        <v>0.022662037037037</v>
      </c>
      <c r="S198">
        <v>2</v>
      </c>
      <c r="T198">
        <v>0.179861111111111</v>
      </c>
      <c r="U198">
        <v>2714.503</v>
      </c>
      <c r="V198" t="s">
        <v>368</v>
      </c>
      <c r="W198">
        <v>437.402</v>
      </c>
      <c r="X198">
        <v>2627.1</v>
      </c>
      <c r="Y198" t="s">
        <v>147</v>
      </c>
      <c r="Z198">
        <v>0</v>
      </c>
    </row>
    <row r="199" spans="1:26">
      <c r="A199">
        <v>88</v>
      </c>
      <c r="B199">
        <v>88</v>
      </c>
      <c r="C199" t="s">
        <v>369</v>
      </c>
      <c r="D199" t="s">
        <v>190</v>
      </c>
      <c r="E199">
        <v>4</v>
      </c>
      <c r="G199">
        <v>3772.137</v>
      </c>
      <c r="H199">
        <v>2.2424</v>
      </c>
      <c r="J199" t="s">
        <v>145</v>
      </c>
      <c r="K199">
        <v>311797.6</v>
      </c>
      <c r="L199">
        <v>1.82</v>
      </c>
      <c r="M199">
        <v>139046.1</v>
      </c>
      <c r="N199">
        <v>1.44</v>
      </c>
      <c r="O199">
        <v>10774421</v>
      </c>
      <c r="P199" t="s">
        <v>86</v>
      </c>
      <c r="Q199" s="20">
        <v>45919</v>
      </c>
      <c r="R199" s="21">
        <v>0.024837962962963</v>
      </c>
      <c r="S199">
        <v>2</v>
      </c>
      <c r="T199">
        <v>0.202083333333333</v>
      </c>
      <c r="U199">
        <v>2145.049</v>
      </c>
      <c r="V199" t="s">
        <v>370</v>
      </c>
      <c r="W199">
        <v>560.601</v>
      </c>
      <c r="X199">
        <v>3373.5</v>
      </c>
      <c r="Y199" t="s">
        <v>147</v>
      </c>
      <c r="Z199">
        <v>0</v>
      </c>
    </row>
    <row r="200" spans="1:26">
      <c r="A200">
        <v>89</v>
      </c>
      <c r="B200">
        <v>89</v>
      </c>
      <c r="C200" t="s">
        <v>371</v>
      </c>
      <c r="D200" t="s">
        <v>190</v>
      </c>
      <c r="E200">
        <v>4</v>
      </c>
      <c r="G200">
        <v>2776.73</v>
      </c>
      <c r="H200">
        <v>1.6527</v>
      </c>
      <c r="J200" t="s">
        <v>145</v>
      </c>
      <c r="K200">
        <v>233027.3</v>
      </c>
      <c r="L200">
        <v>1.82</v>
      </c>
      <c r="M200">
        <v>141002.2</v>
      </c>
      <c r="N200">
        <v>1.44</v>
      </c>
      <c r="O200">
        <v>7994706</v>
      </c>
      <c r="P200" t="s">
        <v>86</v>
      </c>
      <c r="Q200" s="20">
        <v>45919</v>
      </c>
      <c r="R200" s="21">
        <v>0.0270023148148148</v>
      </c>
      <c r="S200">
        <v>2</v>
      </c>
      <c r="T200">
        <v>0.224305555555556</v>
      </c>
      <c r="U200">
        <v>2388.322</v>
      </c>
      <c r="V200" t="s">
        <v>372</v>
      </c>
      <c r="W200">
        <v>413.163</v>
      </c>
      <c r="X200">
        <v>2480.2</v>
      </c>
      <c r="Y200" t="s">
        <v>147</v>
      </c>
      <c r="Z200">
        <v>0</v>
      </c>
    </row>
    <row r="201" spans="1:26">
      <c r="A201">
        <v>90</v>
      </c>
      <c r="B201">
        <v>90</v>
      </c>
      <c r="C201" t="s">
        <v>143</v>
      </c>
      <c r="D201" t="s">
        <v>144</v>
      </c>
      <c r="E201">
        <v>0</v>
      </c>
      <c r="G201">
        <v>7.653</v>
      </c>
      <c r="H201">
        <v>0.0256</v>
      </c>
      <c r="J201" t="s">
        <v>145</v>
      </c>
      <c r="K201">
        <v>3482.9</v>
      </c>
      <c r="L201">
        <v>1.82</v>
      </c>
      <c r="M201">
        <v>135835.7</v>
      </c>
      <c r="N201">
        <v>1.44</v>
      </c>
      <c r="O201">
        <v>118122</v>
      </c>
      <c r="P201" t="s">
        <v>86</v>
      </c>
      <c r="Q201" s="20">
        <v>45919</v>
      </c>
      <c r="R201" s="21">
        <v>0.0291782407407407</v>
      </c>
      <c r="S201">
        <v>2</v>
      </c>
      <c r="T201">
        <v>0.26875</v>
      </c>
      <c r="U201">
        <v>31.071</v>
      </c>
      <c r="V201" t="s">
        <v>373</v>
      </c>
      <c r="W201">
        <v>6.41</v>
      </c>
      <c r="X201">
        <v>0</v>
      </c>
      <c r="Y201" t="s">
        <v>147</v>
      </c>
      <c r="Z201">
        <v>0</v>
      </c>
    </row>
    <row r="202" spans="1:26">
      <c r="A202">
        <v>91</v>
      </c>
      <c r="B202">
        <v>91</v>
      </c>
      <c r="C202" t="s">
        <v>143</v>
      </c>
      <c r="D202" t="s">
        <v>144</v>
      </c>
      <c r="E202">
        <v>0</v>
      </c>
      <c r="G202">
        <v>4.471</v>
      </c>
      <c r="H202">
        <v>0.0181</v>
      </c>
      <c r="J202" t="s">
        <v>145</v>
      </c>
      <c r="K202">
        <v>2557.7</v>
      </c>
      <c r="L202">
        <v>1.82</v>
      </c>
      <c r="M202">
        <v>141320.7</v>
      </c>
      <c r="N202">
        <v>1.44</v>
      </c>
      <c r="O202">
        <v>81455</v>
      </c>
      <c r="P202" t="s">
        <v>86</v>
      </c>
      <c r="Q202" s="20">
        <v>45919</v>
      </c>
      <c r="R202" s="21">
        <v>0.0313773148148148</v>
      </c>
      <c r="S202">
        <v>2</v>
      </c>
      <c r="T202">
        <v>0.26875</v>
      </c>
      <c r="U202">
        <v>19.265</v>
      </c>
      <c r="V202" t="s">
        <v>374</v>
      </c>
      <c r="W202">
        <v>4.525</v>
      </c>
      <c r="X202">
        <v>0</v>
      </c>
      <c r="Y202" t="s">
        <v>147</v>
      </c>
      <c r="Z202">
        <v>0</v>
      </c>
    </row>
    <row r="203" spans="1:26">
      <c r="A203">
        <v>92</v>
      </c>
      <c r="B203">
        <v>92</v>
      </c>
      <c r="C203" t="s">
        <v>143</v>
      </c>
      <c r="D203" t="s">
        <v>144</v>
      </c>
      <c r="E203">
        <v>0</v>
      </c>
      <c r="G203">
        <v>3.176</v>
      </c>
      <c r="H203">
        <v>0.015</v>
      </c>
      <c r="J203" t="s">
        <v>145</v>
      </c>
      <c r="K203">
        <v>2134.8</v>
      </c>
      <c r="L203">
        <v>1.82</v>
      </c>
      <c r="M203">
        <v>142033.8</v>
      </c>
      <c r="N203">
        <v>1.44</v>
      </c>
      <c r="O203">
        <v>70009</v>
      </c>
      <c r="P203" t="s">
        <v>86</v>
      </c>
      <c r="Q203" s="20">
        <v>45919</v>
      </c>
      <c r="R203" s="21">
        <v>0.0335532407407407</v>
      </c>
      <c r="S203">
        <v>2</v>
      </c>
      <c r="T203">
        <v>0.26875</v>
      </c>
      <c r="U203">
        <v>18.752</v>
      </c>
      <c r="V203" t="s">
        <v>375</v>
      </c>
      <c r="W203">
        <v>3.758</v>
      </c>
      <c r="X203">
        <v>0</v>
      </c>
      <c r="Y203" t="s">
        <v>147</v>
      </c>
      <c r="Z203">
        <v>0</v>
      </c>
    </row>
    <row r="204" spans="1:26">
      <c r="A204">
        <v>93</v>
      </c>
      <c r="B204">
        <v>93</v>
      </c>
      <c r="C204" t="s">
        <v>376</v>
      </c>
      <c r="D204" t="s">
        <v>178</v>
      </c>
      <c r="E204">
        <v>0</v>
      </c>
      <c r="F204">
        <v>4</v>
      </c>
      <c r="G204">
        <v>6.361</v>
      </c>
      <c r="H204">
        <v>0.0226</v>
      </c>
      <c r="I204">
        <v>59</v>
      </c>
      <c r="J204" t="s">
        <v>145</v>
      </c>
      <c r="K204">
        <v>3006.4</v>
      </c>
      <c r="L204">
        <v>1.82</v>
      </c>
      <c r="M204">
        <v>133157.5</v>
      </c>
      <c r="N204">
        <v>1.44</v>
      </c>
      <c r="O204">
        <v>96675</v>
      </c>
      <c r="P204" t="s">
        <v>86</v>
      </c>
      <c r="Q204" s="20">
        <v>45919</v>
      </c>
      <c r="R204" s="21">
        <v>0.0357291666666667</v>
      </c>
      <c r="S204">
        <v>2</v>
      </c>
      <c r="T204">
        <v>0.138194444444444</v>
      </c>
      <c r="U204">
        <v>29.519</v>
      </c>
      <c r="V204" t="s">
        <v>377</v>
      </c>
      <c r="W204">
        <v>5.645</v>
      </c>
      <c r="X204">
        <v>1.1</v>
      </c>
      <c r="Y204" t="s">
        <v>147</v>
      </c>
      <c r="Z204">
        <v>0</v>
      </c>
    </row>
    <row r="205" spans="1:26">
      <c r="A205">
        <v>94</v>
      </c>
      <c r="B205">
        <v>94</v>
      </c>
      <c r="C205" t="s">
        <v>378</v>
      </c>
      <c r="D205" t="s">
        <v>178</v>
      </c>
      <c r="E205">
        <v>0</v>
      </c>
      <c r="F205">
        <v>40</v>
      </c>
      <c r="G205">
        <v>43.536</v>
      </c>
      <c r="H205">
        <v>0.1107</v>
      </c>
      <c r="I205">
        <v>8.8</v>
      </c>
      <c r="J205" t="s">
        <v>145</v>
      </c>
      <c r="K205">
        <v>15382.8</v>
      </c>
      <c r="L205">
        <v>1.82</v>
      </c>
      <c r="M205">
        <v>138984.9</v>
      </c>
      <c r="N205">
        <v>1.44</v>
      </c>
      <c r="O205">
        <v>528866</v>
      </c>
      <c r="P205" t="s">
        <v>86</v>
      </c>
      <c r="Q205" s="20">
        <v>45919</v>
      </c>
      <c r="R205" s="21">
        <v>0.0378935185185185</v>
      </c>
      <c r="S205">
        <v>2</v>
      </c>
      <c r="T205">
        <v>0.160416666666667</v>
      </c>
      <c r="U205">
        <v>177.061</v>
      </c>
      <c r="V205" t="s">
        <v>379</v>
      </c>
      <c r="W205">
        <v>27.67</v>
      </c>
      <c r="X205">
        <v>34.5</v>
      </c>
      <c r="Y205" t="s">
        <v>147</v>
      </c>
      <c r="Z205">
        <v>0</v>
      </c>
    </row>
    <row r="206" spans="1:26">
      <c r="A206">
        <v>95</v>
      </c>
      <c r="B206">
        <v>95</v>
      </c>
      <c r="C206" t="s">
        <v>380</v>
      </c>
      <c r="D206" t="s">
        <v>178</v>
      </c>
      <c r="E206">
        <v>0</v>
      </c>
      <c r="F206">
        <v>400</v>
      </c>
      <c r="G206">
        <v>432.272</v>
      </c>
      <c r="H206">
        <v>1.0319</v>
      </c>
      <c r="I206">
        <v>8.1</v>
      </c>
      <c r="J206" t="s">
        <v>145</v>
      </c>
      <c r="K206">
        <v>141609.9</v>
      </c>
      <c r="L206">
        <v>1.82</v>
      </c>
      <c r="M206">
        <v>137226.1</v>
      </c>
      <c r="N206">
        <v>1.44</v>
      </c>
      <c r="O206">
        <v>4842892</v>
      </c>
      <c r="P206" t="s">
        <v>86</v>
      </c>
      <c r="Q206" s="20">
        <v>45919</v>
      </c>
      <c r="R206" s="21">
        <v>0.0400462962962963</v>
      </c>
      <c r="S206">
        <v>2</v>
      </c>
      <c r="T206">
        <v>0.182638888888889</v>
      </c>
      <c r="U206">
        <v>1166.713</v>
      </c>
      <c r="V206" t="s">
        <v>381</v>
      </c>
      <c r="W206">
        <v>257.987</v>
      </c>
      <c r="X206">
        <v>383.3</v>
      </c>
      <c r="Y206" t="s">
        <v>147</v>
      </c>
      <c r="Z206">
        <v>0</v>
      </c>
    </row>
    <row r="207" spans="1:26">
      <c r="A207">
        <v>96</v>
      </c>
      <c r="B207">
        <v>96</v>
      </c>
      <c r="C207" t="s">
        <v>382</v>
      </c>
      <c r="D207" t="s">
        <v>178</v>
      </c>
      <c r="E207">
        <v>0</v>
      </c>
      <c r="F207">
        <v>4000</v>
      </c>
      <c r="G207">
        <v>3916.929</v>
      </c>
      <c r="H207">
        <v>9.2903</v>
      </c>
      <c r="I207">
        <v>-2.1</v>
      </c>
      <c r="J207" t="s">
        <v>145</v>
      </c>
      <c r="K207">
        <v>1233713.9</v>
      </c>
      <c r="L207">
        <v>1.82</v>
      </c>
      <c r="M207">
        <v>132796.6</v>
      </c>
      <c r="N207">
        <v>1.44</v>
      </c>
      <c r="O207">
        <v>42568048</v>
      </c>
      <c r="P207" t="s">
        <v>86</v>
      </c>
      <c r="Q207" s="20">
        <v>45919</v>
      </c>
      <c r="R207" s="21">
        <v>0.0422222222222222</v>
      </c>
      <c r="S207">
        <v>2</v>
      </c>
      <c r="T207">
        <v>0.204861111111111</v>
      </c>
      <c r="U207">
        <v>13611.803</v>
      </c>
      <c r="V207" t="s">
        <v>383</v>
      </c>
      <c r="W207">
        <v>2322.564</v>
      </c>
      <c r="X207">
        <v>3510.5</v>
      </c>
      <c r="Y207" t="s">
        <v>147</v>
      </c>
      <c r="Z207">
        <v>0</v>
      </c>
    </row>
    <row r="208" spans="1:26">
      <c r="A208">
        <v>97</v>
      </c>
      <c r="B208">
        <v>97</v>
      </c>
      <c r="C208" t="s">
        <v>143</v>
      </c>
      <c r="D208" t="s">
        <v>144</v>
      </c>
      <c r="E208">
        <v>0</v>
      </c>
      <c r="G208">
        <v>19.09</v>
      </c>
      <c r="H208">
        <v>0.0527</v>
      </c>
      <c r="J208" t="s">
        <v>145</v>
      </c>
      <c r="K208">
        <v>7501.5</v>
      </c>
      <c r="L208">
        <v>1.82</v>
      </c>
      <c r="M208">
        <v>142221.6</v>
      </c>
      <c r="N208">
        <v>1.44</v>
      </c>
      <c r="O208">
        <v>253581</v>
      </c>
      <c r="P208" t="s">
        <v>86</v>
      </c>
      <c r="Q208" s="20">
        <v>45919</v>
      </c>
      <c r="R208" s="21">
        <v>0.0443981481481482</v>
      </c>
      <c r="S208">
        <v>2</v>
      </c>
      <c r="T208">
        <v>0.291666666666667</v>
      </c>
      <c r="U208">
        <v>77.24</v>
      </c>
      <c r="V208" t="s">
        <v>384</v>
      </c>
      <c r="W208">
        <v>13.186</v>
      </c>
      <c r="X208">
        <v>0</v>
      </c>
      <c r="Y208" t="s">
        <v>147</v>
      </c>
      <c r="Z208">
        <v>0</v>
      </c>
    </row>
    <row r="209" spans="1:26">
      <c r="A209">
        <v>98</v>
      </c>
      <c r="B209">
        <v>98</v>
      </c>
      <c r="C209" t="s">
        <v>143</v>
      </c>
      <c r="D209" t="s">
        <v>144</v>
      </c>
      <c r="E209">
        <v>0</v>
      </c>
      <c r="G209">
        <v>5.502</v>
      </c>
      <c r="H209">
        <v>0.0205</v>
      </c>
      <c r="J209" t="s">
        <v>145</v>
      </c>
      <c r="K209">
        <v>2899</v>
      </c>
      <c r="L209">
        <v>1.82</v>
      </c>
      <c r="M209">
        <v>141117.4</v>
      </c>
      <c r="N209">
        <v>1.44</v>
      </c>
      <c r="O209">
        <v>97881</v>
      </c>
      <c r="P209" t="s">
        <v>86</v>
      </c>
      <c r="Q209" s="20">
        <v>45919</v>
      </c>
      <c r="R209" s="21">
        <v>0.0465740740740741</v>
      </c>
      <c r="S209">
        <v>2</v>
      </c>
      <c r="T209">
        <v>0.291666666666667</v>
      </c>
      <c r="U209">
        <v>25.631</v>
      </c>
      <c r="V209" t="s">
        <v>385</v>
      </c>
      <c r="W209">
        <v>5.136</v>
      </c>
      <c r="X209">
        <v>0</v>
      </c>
      <c r="Y209" t="s">
        <v>147</v>
      </c>
      <c r="Z209">
        <v>0</v>
      </c>
    </row>
    <row r="210" spans="1:26">
      <c r="A210">
        <v>99</v>
      </c>
      <c r="B210">
        <v>99</v>
      </c>
      <c r="C210" t="s">
        <v>143</v>
      </c>
      <c r="D210" t="s">
        <v>144</v>
      </c>
      <c r="E210">
        <v>0</v>
      </c>
      <c r="G210">
        <v>3.728</v>
      </c>
      <c r="H210">
        <v>0.0163</v>
      </c>
      <c r="J210" t="s">
        <v>145</v>
      </c>
      <c r="K210">
        <v>2383.3</v>
      </c>
      <c r="L210">
        <v>1.82</v>
      </c>
      <c r="M210">
        <v>145872.4</v>
      </c>
      <c r="N210">
        <v>1.44</v>
      </c>
      <c r="O210">
        <v>74183</v>
      </c>
      <c r="P210" t="s">
        <v>86</v>
      </c>
      <c r="Q210" s="20">
        <v>45919</v>
      </c>
      <c r="R210" s="21">
        <v>0.04875</v>
      </c>
      <c r="S210">
        <v>2</v>
      </c>
      <c r="T210">
        <v>0.291666666666667</v>
      </c>
      <c r="U210">
        <v>21.988</v>
      </c>
      <c r="V210" t="s">
        <v>386</v>
      </c>
      <c r="W210">
        <v>4.085</v>
      </c>
      <c r="X210">
        <v>0</v>
      </c>
      <c r="Y210" t="s">
        <v>147</v>
      </c>
      <c r="Z210">
        <v>0</v>
      </c>
    </row>
    <row r="211" spans="1:26">
      <c r="A211">
        <v>100</v>
      </c>
      <c r="B211">
        <v>100</v>
      </c>
      <c r="C211" t="s">
        <v>387</v>
      </c>
      <c r="D211" t="s">
        <v>190</v>
      </c>
      <c r="E211">
        <v>4</v>
      </c>
      <c r="G211">
        <v>29751.537</v>
      </c>
      <c r="H211">
        <v>17.6346</v>
      </c>
      <c r="J211" t="s">
        <v>145</v>
      </c>
      <c r="K211">
        <v>2476433.8</v>
      </c>
      <c r="L211">
        <v>1.82</v>
      </c>
      <c r="M211">
        <v>140430.5</v>
      </c>
      <c r="N211">
        <v>1.44</v>
      </c>
      <c r="O211">
        <v>84899416</v>
      </c>
      <c r="P211" t="s">
        <v>86</v>
      </c>
      <c r="Q211" s="20">
        <v>45919</v>
      </c>
      <c r="R211" s="21">
        <v>0.0509143518518519</v>
      </c>
      <c r="S211">
        <v>2</v>
      </c>
      <c r="T211" s="22">
        <v>0.0472222222222222</v>
      </c>
      <c r="U211">
        <v>30720.516</v>
      </c>
      <c r="V211" t="s">
        <v>388</v>
      </c>
      <c r="W211">
        <v>4408.646</v>
      </c>
      <c r="X211">
        <v>26688.3</v>
      </c>
      <c r="Y211" t="s">
        <v>147</v>
      </c>
      <c r="Z211">
        <v>0</v>
      </c>
    </row>
    <row r="212" spans="1:26">
      <c r="A212">
        <v>101</v>
      </c>
      <c r="B212">
        <v>101</v>
      </c>
      <c r="C212" t="s">
        <v>389</v>
      </c>
      <c r="D212" t="s">
        <v>190</v>
      </c>
      <c r="E212">
        <v>4</v>
      </c>
      <c r="G212">
        <v>14486.967</v>
      </c>
      <c r="H212">
        <v>8.5907</v>
      </c>
      <c r="J212" t="s">
        <v>145</v>
      </c>
      <c r="K212">
        <v>1204138.6</v>
      </c>
      <c r="L212">
        <v>1.82</v>
      </c>
      <c r="M212">
        <v>140167.9</v>
      </c>
      <c r="N212">
        <v>1.44</v>
      </c>
      <c r="O212">
        <v>41574380</v>
      </c>
      <c r="P212" t="s">
        <v>86</v>
      </c>
      <c r="Q212" s="20">
        <v>45919</v>
      </c>
      <c r="R212" s="21">
        <v>0.0530902777777778</v>
      </c>
      <c r="S212">
        <v>2</v>
      </c>
      <c r="T212" s="22">
        <v>0.0694444444444444</v>
      </c>
      <c r="U212">
        <v>16163.804</v>
      </c>
      <c r="V212" t="s">
        <v>390</v>
      </c>
      <c r="W212">
        <v>2147.672</v>
      </c>
      <c r="X212">
        <v>12989.7</v>
      </c>
      <c r="Y212" t="s">
        <v>147</v>
      </c>
      <c r="Z212">
        <v>0</v>
      </c>
    </row>
    <row r="213" spans="1:26">
      <c r="A213">
        <v>102</v>
      </c>
      <c r="B213">
        <v>102</v>
      </c>
      <c r="C213" t="s">
        <v>391</v>
      </c>
      <c r="D213" t="s">
        <v>190</v>
      </c>
      <c r="E213">
        <v>4</v>
      </c>
      <c r="G213">
        <v>17091.365</v>
      </c>
      <c r="H213">
        <v>10.1337</v>
      </c>
      <c r="J213" t="s">
        <v>145</v>
      </c>
      <c r="K213">
        <v>1401863.5</v>
      </c>
      <c r="L213">
        <v>1.82</v>
      </c>
      <c r="M213">
        <v>138336.3</v>
      </c>
      <c r="N213">
        <v>1.44</v>
      </c>
      <c r="O213">
        <v>48312240</v>
      </c>
      <c r="P213" t="s">
        <v>86</v>
      </c>
      <c r="Q213" s="20">
        <v>45919</v>
      </c>
      <c r="R213" s="21">
        <v>0.0552662037037037</v>
      </c>
      <c r="S213">
        <v>2</v>
      </c>
      <c r="T213">
        <v>0.0916666666666667</v>
      </c>
      <c r="U213">
        <v>10411.444</v>
      </c>
      <c r="V213" t="s">
        <v>392</v>
      </c>
      <c r="W213">
        <v>2533.433</v>
      </c>
      <c r="X213">
        <v>15326.9</v>
      </c>
      <c r="Y213" t="s">
        <v>147</v>
      </c>
      <c r="Z213">
        <v>0</v>
      </c>
    </row>
    <row r="214" spans="1:26">
      <c r="A214">
        <v>103</v>
      </c>
      <c r="B214">
        <v>103</v>
      </c>
      <c r="C214" t="s">
        <v>393</v>
      </c>
      <c r="D214" t="s">
        <v>190</v>
      </c>
      <c r="E214">
        <v>4</v>
      </c>
      <c r="G214">
        <v>15819.954</v>
      </c>
      <c r="H214">
        <v>9.3805</v>
      </c>
      <c r="J214" t="s">
        <v>145</v>
      </c>
      <c r="K214">
        <v>1306110.8</v>
      </c>
      <c r="L214">
        <v>1.82</v>
      </c>
      <c r="M214">
        <v>139237.5</v>
      </c>
      <c r="N214">
        <v>1.44</v>
      </c>
      <c r="O214">
        <v>44994996</v>
      </c>
      <c r="P214" t="s">
        <v>86</v>
      </c>
      <c r="Q214" s="20">
        <v>45919</v>
      </c>
      <c r="R214" s="21">
        <v>0.0574421296296296</v>
      </c>
      <c r="S214">
        <v>2</v>
      </c>
      <c r="T214">
        <v>0.113888888888889</v>
      </c>
      <c r="U214">
        <v>12439.233</v>
      </c>
      <c r="V214" t="s">
        <v>394</v>
      </c>
      <c r="W214">
        <v>2345.113</v>
      </c>
      <c r="X214">
        <v>14186</v>
      </c>
      <c r="Y214" t="s">
        <v>147</v>
      </c>
      <c r="Z214">
        <v>0</v>
      </c>
    </row>
    <row r="215" spans="1:26">
      <c r="A215">
        <v>104</v>
      </c>
      <c r="B215">
        <v>104</v>
      </c>
      <c r="C215" t="s">
        <v>395</v>
      </c>
      <c r="D215" t="s">
        <v>190</v>
      </c>
      <c r="E215">
        <v>4</v>
      </c>
      <c r="G215">
        <v>18837.531</v>
      </c>
      <c r="H215">
        <v>11.1683</v>
      </c>
      <c r="J215" t="s">
        <v>145</v>
      </c>
      <c r="K215">
        <v>1535428.8</v>
      </c>
      <c r="L215">
        <v>1.82</v>
      </c>
      <c r="M215">
        <v>137481</v>
      </c>
      <c r="N215">
        <v>1.44</v>
      </c>
      <c r="O215">
        <v>52849636</v>
      </c>
      <c r="P215" t="s">
        <v>86</v>
      </c>
      <c r="Q215" s="20">
        <v>45919</v>
      </c>
      <c r="R215" s="21">
        <v>0.0596064814814815</v>
      </c>
      <c r="S215">
        <v>2</v>
      </c>
      <c r="T215">
        <v>0.136111111111111</v>
      </c>
      <c r="U215">
        <v>13560.894</v>
      </c>
      <c r="V215" t="s">
        <v>396</v>
      </c>
      <c r="W215">
        <v>2792.073</v>
      </c>
      <c r="X215">
        <v>16894</v>
      </c>
      <c r="Y215" t="s">
        <v>147</v>
      </c>
      <c r="Z215">
        <v>0</v>
      </c>
    </row>
    <row r="216" spans="1:26">
      <c r="A216">
        <v>105</v>
      </c>
      <c r="B216">
        <v>105</v>
      </c>
      <c r="C216" t="s">
        <v>397</v>
      </c>
      <c r="D216" t="s">
        <v>190</v>
      </c>
      <c r="E216">
        <v>4</v>
      </c>
      <c r="G216">
        <v>14008.789</v>
      </c>
      <c r="H216">
        <v>8.3074</v>
      </c>
      <c r="J216" t="s">
        <v>145</v>
      </c>
      <c r="K216">
        <v>1201591.6</v>
      </c>
      <c r="L216">
        <v>1.82</v>
      </c>
      <c r="M216">
        <v>144641.5</v>
      </c>
      <c r="N216">
        <v>1.44</v>
      </c>
      <c r="O216">
        <v>41463340</v>
      </c>
      <c r="P216" t="s">
        <v>86</v>
      </c>
      <c r="Q216" s="20">
        <v>45919</v>
      </c>
      <c r="R216" s="21">
        <v>0.0617592592592593</v>
      </c>
      <c r="S216">
        <v>2</v>
      </c>
      <c r="T216">
        <v>0.158333333333333</v>
      </c>
      <c r="U216">
        <v>13034.799</v>
      </c>
      <c r="V216" t="s">
        <v>398</v>
      </c>
      <c r="W216">
        <v>2076.845</v>
      </c>
      <c r="X216">
        <v>12560.6</v>
      </c>
      <c r="Y216" t="s">
        <v>147</v>
      </c>
      <c r="Z216">
        <v>0</v>
      </c>
    </row>
    <row r="217" spans="1:26">
      <c r="A217">
        <v>106</v>
      </c>
      <c r="B217">
        <v>106</v>
      </c>
      <c r="C217" t="s">
        <v>399</v>
      </c>
      <c r="D217" t="s">
        <v>190</v>
      </c>
      <c r="E217">
        <v>4</v>
      </c>
      <c r="G217">
        <v>9849.068</v>
      </c>
      <c r="H217">
        <v>5.8428</v>
      </c>
      <c r="J217" t="s">
        <v>145</v>
      </c>
      <c r="K217">
        <v>869875.9</v>
      </c>
      <c r="L217">
        <v>1.82</v>
      </c>
      <c r="M217">
        <v>148878.9</v>
      </c>
      <c r="N217">
        <v>1.44</v>
      </c>
      <c r="O217">
        <v>29941010</v>
      </c>
      <c r="P217" t="s">
        <v>86</v>
      </c>
      <c r="Q217" s="20">
        <v>45919</v>
      </c>
      <c r="R217" s="21">
        <v>0.0639351851851852</v>
      </c>
      <c r="S217">
        <v>2</v>
      </c>
      <c r="T217">
        <v>0.180555555555556</v>
      </c>
      <c r="U217">
        <v>8754.063</v>
      </c>
      <c r="V217" t="s">
        <v>400</v>
      </c>
      <c r="W217">
        <v>1460.711</v>
      </c>
      <c r="X217">
        <v>8827.6</v>
      </c>
      <c r="Y217" t="s">
        <v>147</v>
      </c>
      <c r="Z217">
        <v>0</v>
      </c>
    </row>
    <row r="218" spans="1:26">
      <c r="A218">
        <v>107</v>
      </c>
      <c r="B218">
        <v>107</v>
      </c>
      <c r="C218" t="s">
        <v>401</v>
      </c>
      <c r="D218" t="s">
        <v>190</v>
      </c>
      <c r="E218">
        <v>4</v>
      </c>
      <c r="G218">
        <v>8015.699</v>
      </c>
      <c r="H218">
        <v>4.7566</v>
      </c>
      <c r="J218" t="s">
        <v>145</v>
      </c>
      <c r="K218">
        <v>689981</v>
      </c>
      <c r="L218">
        <v>1.82</v>
      </c>
      <c r="M218">
        <v>145057.1</v>
      </c>
      <c r="N218">
        <v>1.44</v>
      </c>
      <c r="O218">
        <v>23660116</v>
      </c>
      <c r="P218" t="s">
        <v>86</v>
      </c>
      <c r="Q218" s="20">
        <v>45919</v>
      </c>
      <c r="R218" s="21">
        <v>0.0661111111111111</v>
      </c>
      <c r="S218">
        <v>2</v>
      </c>
      <c r="T218">
        <v>0.202777777777778</v>
      </c>
      <c r="U218">
        <v>5874.773</v>
      </c>
      <c r="V218" t="s">
        <v>402</v>
      </c>
      <c r="W218">
        <v>1189.154</v>
      </c>
      <c r="X218">
        <v>7182.3</v>
      </c>
      <c r="Y218" t="s">
        <v>147</v>
      </c>
      <c r="Z218">
        <v>0</v>
      </c>
    </row>
    <row r="219" spans="1:26">
      <c r="A219">
        <v>108</v>
      </c>
      <c r="B219">
        <v>108</v>
      </c>
      <c r="C219" t="s">
        <v>403</v>
      </c>
      <c r="D219" t="s">
        <v>190</v>
      </c>
      <c r="E219">
        <v>4</v>
      </c>
      <c r="G219">
        <v>6242.241</v>
      </c>
      <c r="H219">
        <v>3.7059</v>
      </c>
      <c r="J219" t="s">
        <v>145</v>
      </c>
      <c r="K219">
        <v>532137.9</v>
      </c>
      <c r="L219">
        <v>1.82</v>
      </c>
      <c r="M219">
        <v>143592.8</v>
      </c>
      <c r="N219">
        <v>1.44</v>
      </c>
      <c r="O219">
        <v>18293740</v>
      </c>
      <c r="P219" t="s">
        <v>86</v>
      </c>
      <c r="Q219" s="20">
        <v>45919</v>
      </c>
      <c r="R219" s="21">
        <v>0.068287037037037</v>
      </c>
      <c r="S219">
        <v>2</v>
      </c>
      <c r="T219">
        <v>0.225</v>
      </c>
      <c r="U219">
        <v>3947.821</v>
      </c>
      <c r="V219" t="s">
        <v>404</v>
      </c>
      <c r="W219">
        <v>926.471</v>
      </c>
      <c r="X219">
        <v>5590.8</v>
      </c>
      <c r="Y219" t="s">
        <v>147</v>
      </c>
      <c r="Z219">
        <v>0</v>
      </c>
    </row>
    <row r="220" spans="1:26">
      <c r="A220">
        <v>109</v>
      </c>
      <c r="B220">
        <v>109</v>
      </c>
      <c r="C220" t="s">
        <v>143</v>
      </c>
      <c r="D220" t="s">
        <v>144</v>
      </c>
      <c r="E220">
        <v>0</v>
      </c>
      <c r="G220">
        <v>15.647</v>
      </c>
      <c r="H220">
        <v>0.0446</v>
      </c>
      <c r="J220" t="s">
        <v>145</v>
      </c>
      <c r="K220">
        <v>6441.1</v>
      </c>
      <c r="L220">
        <v>1.82</v>
      </c>
      <c r="M220">
        <v>144470.9</v>
      </c>
      <c r="N220">
        <v>1.44</v>
      </c>
      <c r="O220">
        <v>216265</v>
      </c>
      <c r="P220" t="s">
        <v>86</v>
      </c>
      <c r="Q220" s="20">
        <v>45919</v>
      </c>
      <c r="R220" s="21">
        <v>0.070462962962963</v>
      </c>
      <c r="S220">
        <v>2</v>
      </c>
      <c r="T220">
        <v>0.269444444444444</v>
      </c>
      <c r="U220">
        <v>55.692</v>
      </c>
      <c r="V220" t="s">
        <v>405</v>
      </c>
      <c r="W220">
        <v>11.146</v>
      </c>
      <c r="X220">
        <v>0</v>
      </c>
      <c r="Y220" t="s">
        <v>147</v>
      </c>
      <c r="Z220">
        <v>0</v>
      </c>
    </row>
    <row r="221" spans="1:26">
      <c r="A221">
        <v>110</v>
      </c>
      <c r="B221">
        <v>110</v>
      </c>
      <c r="C221" t="s">
        <v>143</v>
      </c>
      <c r="D221" t="s">
        <v>144</v>
      </c>
      <c r="E221">
        <v>0</v>
      </c>
      <c r="G221">
        <v>8.42</v>
      </c>
      <c r="H221">
        <v>0.0275</v>
      </c>
      <c r="J221" t="s">
        <v>145</v>
      </c>
      <c r="K221">
        <v>3961.1</v>
      </c>
      <c r="L221">
        <v>1.82</v>
      </c>
      <c r="M221">
        <v>144256</v>
      </c>
      <c r="N221">
        <v>1.44</v>
      </c>
      <c r="O221">
        <v>126139</v>
      </c>
      <c r="P221" t="s">
        <v>86</v>
      </c>
      <c r="Q221" s="20">
        <v>45919</v>
      </c>
      <c r="R221" s="21">
        <v>0.072662037037037</v>
      </c>
      <c r="S221">
        <v>2</v>
      </c>
      <c r="T221">
        <v>0.269444444444444</v>
      </c>
      <c r="U221">
        <v>29.849</v>
      </c>
      <c r="V221" t="s">
        <v>406</v>
      </c>
      <c r="W221">
        <v>6.865</v>
      </c>
      <c r="X221">
        <v>0</v>
      </c>
      <c r="Y221" t="s">
        <v>147</v>
      </c>
      <c r="Z221">
        <v>0</v>
      </c>
    </row>
    <row r="222" spans="1:26">
      <c r="A222">
        <v>111</v>
      </c>
      <c r="B222">
        <v>111</v>
      </c>
      <c r="C222" t="s">
        <v>143</v>
      </c>
      <c r="D222" t="s">
        <v>144</v>
      </c>
      <c r="E222">
        <v>0</v>
      </c>
      <c r="G222">
        <v>4.414</v>
      </c>
      <c r="H222">
        <v>0.018</v>
      </c>
      <c r="J222" t="s">
        <v>145</v>
      </c>
      <c r="K222">
        <v>2678.1</v>
      </c>
      <c r="L222">
        <v>1.82</v>
      </c>
      <c r="M222">
        <v>149078.2</v>
      </c>
      <c r="N222">
        <v>1.44</v>
      </c>
      <c r="O222">
        <v>90311</v>
      </c>
      <c r="P222" t="s">
        <v>86</v>
      </c>
      <c r="Q222" s="20">
        <v>45919</v>
      </c>
      <c r="R222" s="21">
        <v>0.074837962962963</v>
      </c>
      <c r="S222">
        <v>2</v>
      </c>
      <c r="T222">
        <v>0.269444444444444</v>
      </c>
      <c r="U222">
        <v>33.456</v>
      </c>
      <c r="V222" t="s">
        <v>407</v>
      </c>
      <c r="W222">
        <v>4.491</v>
      </c>
      <c r="X222">
        <v>0</v>
      </c>
      <c r="Y222" t="s">
        <v>147</v>
      </c>
      <c r="Z222">
        <v>0</v>
      </c>
    </row>
    <row r="223" spans="1:26">
      <c r="A223">
        <v>112</v>
      </c>
      <c r="B223">
        <v>112</v>
      </c>
      <c r="C223" t="s">
        <v>408</v>
      </c>
      <c r="D223" t="s">
        <v>178</v>
      </c>
      <c r="E223">
        <v>0</v>
      </c>
      <c r="F223">
        <v>4</v>
      </c>
      <c r="G223">
        <v>8.027</v>
      </c>
      <c r="H223">
        <v>0.0265</v>
      </c>
      <c r="I223">
        <v>100.7</v>
      </c>
      <c r="J223" t="s">
        <v>145</v>
      </c>
      <c r="K223">
        <v>3828.3</v>
      </c>
      <c r="L223">
        <v>1.82</v>
      </c>
      <c r="M223">
        <v>144316.9</v>
      </c>
      <c r="N223">
        <v>1.44</v>
      </c>
      <c r="O223">
        <v>130530</v>
      </c>
      <c r="P223" t="s">
        <v>86</v>
      </c>
      <c r="Q223" s="20">
        <v>45919</v>
      </c>
      <c r="R223" s="21">
        <v>0.0770023148148148</v>
      </c>
      <c r="S223">
        <v>2</v>
      </c>
      <c r="T223">
        <v>0.227083333333333</v>
      </c>
      <c r="U223">
        <v>40.994</v>
      </c>
      <c r="V223" t="s">
        <v>409</v>
      </c>
      <c r="W223">
        <v>6.632</v>
      </c>
      <c r="X223">
        <v>-1.3</v>
      </c>
      <c r="Y223" t="s">
        <v>147</v>
      </c>
      <c r="Z223">
        <v>0</v>
      </c>
    </row>
    <row r="224" spans="1:26">
      <c r="A224">
        <v>113</v>
      </c>
      <c r="B224">
        <v>113</v>
      </c>
      <c r="C224" t="s">
        <v>410</v>
      </c>
      <c r="D224" t="s">
        <v>178</v>
      </c>
      <c r="E224">
        <v>0</v>
      </c>
      <c r="F224">
        <v>40</v>
      </c>
      <c r="G224">
        <v>53.442</v>
      </c>
      <c r="H224">
        <v>0.1342</v>
      </c>
      <c r="I224">
        <v>33.6</v>
      </c>
      <c r="J224" t="s">
        <v>145</v>
      </c>
      <c r="K224">
        <v>16866.5</v>
      </c>
      <c r="L224">
        <v>1.82</v>
      </c>
      <c r="M224">
        <v>125724.3</v>
      </c>
      <c r="N224">
        <v>1.44</v>
      </c>
      <c r="O224">
        <v>581997</v>
      </c>
      <c r="P224" t="s">
        <v>86</v>
      </c>
      <c r="Q224" s="20">
        <v>45919</v>
      </c>
      <c r="R224" s="21">
        <v>0.0791782407407407</v>
      </c>
      <c r="S224">
        <v>2</v>
      </c>
      <c r="T224">
        <v>0.249305555555556</v>
      </c>
      <c r="U224">
        <v>170.432</v>
      </c>
      <c r="V224" t="s">
        <v>411</v>
      </c>
      <c r="W224">
        <v>33.539</v>
      </c>
      <c r="X224">
        <v>39.4</v>
      </c>
      <c r="Y224" t="s">
        <v>147</v>
      </c>
      <c r="Z224">
        <v>0</v>
      </c>
    </row>
    <row r="225" spans="1:26">
      <c r="A225">
        <v>114</v>
      </c>
      <c r="B225">
        <v>114</v>
      </c>
      <c r="C225" t="s">
        <v>412</v>
      </c>
      <c r="D225" t="s">
        <v>178</v>
      </c>
      <c r="E225">
        <v>0</v>
      </c>
      <c r="F225">
        <v>400</v>
      </c>
      <c r="G225">
        <v>398.691</v>
      </c>
      <c r="H225">
        <v>0.9524</v>
      </c>
      <c r="I225">
        <v>-0.3</v>
      </c>
      <c r="J225" t="s">
        <v>145</v>
      </c>
      <c r="K225">
        <v>127542.3</v>
      </c>
      <c r="L225">
        <v>1.82</v>
      </c>
      <c r="M225">
        <v>133922</v>
      </c>
      <c r="N225">
        <v>1.44</v>
      </c>
      <c r="O225">
        <v>4410261</v>
      </c>
      <c r="P225" t="s">
        <v>86</v>
      </c>
      <c r="Q225" s="20">
        <v>45919</v>
      </c>
      <c r="R225" s="21">
        <v>0.0813541666666667</v>
      </c>
      <c r="S225">
        <v>2</v>
      </c>
      <c r="T225">
        <v>0.271527777777778</v>
      </c>
      <c r="U225">
        <v>1207.629</v>
      </c>
      <c r="V225" t="s">
        <v>413</v>
      </c>
      <c r="W225">
        <v>238.091</v>
      </c>
      <c r="X225">
        <v>349.3</v>
      </c>
      <c r="Y225" t="s">
        <v>147</v>
      </c>
      <c r="Z225">
        <v>0</v>
      </c>
    </row>
    <row r="226" spans="1:26">
      <c r="A226">
        <v>115</v>
      </c>
      <c r="B226">
        <v>115</v>
      </c>
      <c r="C226" t="s">
        <v>414</v>
      </c>
      <c r="D226" t="s">
        <v>178</v>
      </c>
      <c r="E226">
        <v>0</v>
      </c>
      <c r="F226">
        <v>4000</v>
      </c>
      <c r="G226">
        <v>3700.997</v>
      </c>
      <c r="H226">
        <v>8.7785</v>
      </c>
      <c r="I226">
        <v>-7.5</v>
      </c>
      <c r="J226" t="s">
        <v>145</v>
      </c>
      <c r="K226">
        <v>1254583.9</v>
      </c>
      <c r="L226">
        <v>1.82</v>
      </c>
      <c r="M226">
        <v>142915.3</v>
      </c>
      <c r="N226">
        <v>1.44</v>
      </c>
      <c r="O226">
        <v>43323968</v>
      </c>
      <c r="P226" t="s">
        <v>86</v>
      </c>
      <c r="Q226" s="20">
        <v>45919</v>
      </c>
      <c r="R226" s="21">
        <v>0.0835300925925926</v>
      </c>
      <c r="S226">
        <v>2</v>
      </c>
      <c r="T226">
        <v>0.29375</v>
      </c>
      <c r="U226">
        <v>12126.497</v>
      </c>
      <c r="V226" t="s">
        <v>415</v>
      </c>
      <c r="W226">
        <v>2194.629</v>
      </c>
      <c r="X226">
        <v>3312.8</v>
      </c>
      <c r="Y226" t="s">
        <v>147</v>
      </c>
      <c r="Z226">
        <v>0</v>
      </c>
    </row>
    <row r="228" spans="1:1">
      <c r="A228" t="s">
        <v>223</v>
      </c>
    </row>
    <row r="230" spans="2:26">
      <c r="B230" t="s">
        <v>119</v>
      </c>
      <c r="C230" t="s">
        <v>120</v>
      </c>
      <c r="D230" t="s">
        <v>121</v>
      </c>
      <c r="E230" t="s">
        <v>122</v>
      </c>
      <c r="F230" t="s">
        <v>123</v>
      </c>
      <c r="G230" t="s">
        <v>58</v>
      </c>
      <c r="H230" t="s">
        <v>124</v>
      </c>
      <c r="I230" t="s">
        <v>125</v>
      </c>
      <c r="J230" t="s">
        <v>126</v>
      </c>
      <c r="K230" t="s">
        <v>127</v>
      </c>
      <c r="L230" t="s">
        <v>128</v>
      </c>
      <c r="M230" t="s">
        <v>129</v>
      </c>
      <c r="N230" t="s">
        <v>130</v>
      </c>
      <c r="O230" t="s">
        <v>131</v>
      </c>
      <c r="P230" t="s">
        <v>132</v>
      </c>
      <c r="Q230" t="s">
        <v>133</v>
      </c>
      <c r="R230" t="s">
        <v>134</v>
      </c>
      <c r="S230" t="s">
        <v>135</v>
      </c>
      <c r="T230" t="s">
        <v>136</v>
      </c>
      <c r="U230" t="s">
        <v>137</v>
      </c>
      <c r="V230" t="s">
        <v>138</v>
      </c>
      <c r="W230" t="s">
        <v>139</v>
      </c>
      <c r="X230" t="s">
        <v>140</v>
      </c>
      <c r="Y230" t="s">
        <v>141</v>
      </c>
      <c r="Z230" t="s">
        <v>142</v>
      </c>
    </row>
    <row r="231" spans="1:26">
      <c r="A231">
        <v>1</v>
      </c>
      <c r="B231">
        <v>1</v>
      </c>
      <c r="C231" t="s">
        <v>143</v>
      </c>
      <c r="D231" t="s">
        <v>144</v>
      </c>
      <c r="E231">
        <v>1</v>
      </c>
      <c r="F231">
        <v>250</v>
      </c>
      <c r="G231">
        <v>0.816</v>
      </c>
      <c r="I231">
        <v>-99.7</v>
      </c>
      <c r="J231" t="s">
        <v>145</v>
      </c>
      <c r="K231">
        <v>432.4</v>
      </c>
      <c r="L231">
        <v>1.44</v>
      </c>
      <c r="O231">
        <v>8076</v>
      </c>
      <c r="P231" t="s">
        <v>87</v>
      </c>
      <c r="Q231" s="20">
        <v>45918</v>
      </c>
      <c r="R231" s="21">
        <v>0.835474537037037</v>
      </c>
      <c r="S231">
        <v>2</v>
      </c>
      <c r="T231">
        <v>0.289583333333333</v>
      </c>
      <c r="U231">
        <v>3.604</v>
      </c>
      <c r="V231" t="s">
        <v>225</v>
      </c>
      <c r="W231">
        <v>432.355</v>
      </c>
      <c r="X231">
        <v>0</v>
      </c>
      <c r="Y231" t="s">
        <v>147</v>
      </c>
      <c r="Z231">
        <v>0</v>
      </c>
    </row>
    <row r="232" spans="1:26">
      <c r="A232">
        <v>2</v>
      </c>
      <c r="B232">
        <v>2</v>
      </c>
      <c r="C232" t="s">
        <v>143</v>
      </c>
      <c r="D232" t="s">
        <v>144</v>
      </c>
      <c r="E232">
        <v>1</v>
      </c>
      <c r="F232">
        <v>250</v>
      </c>
      <c r="G232">
        <v>0.69</v>
      </c>
      <c r="I232">
        <v>-99.7</v>
      </c>
      <c r="J232" t="s">
        <v>145</v>
      </c>
      <c r="K232">
        <v>365.2</v>
      </c>
      <c r="L232">
        <v>1.43</v>
      </c>
      <c r="O232">
        <v>7524</v>
      </c>
      <c r="P232" t="s">
        <v>87</v>
      </c>
      <c r="Q232" s="20">
        <v>45918</v>
      </c>
      <c r="R232" s="21">
        <v>0.837650462962963</v>
      </c>
      <c r="S232">
        <v>2</v>
      </c>
      <c r="T232">
        <v>0.289583333333333</v>
      </c>
      <c r="U232">
        <v>2.274</v>
      </c>
      <c r="V232" t="s">
        <v>226</v>
      </c>
      <c r="W232">
        <v>365.204</v>
      </c>
      <c r="X232">
        <v>0</v>
      </c>
      <c r="Y232" t="s">
        <v>147</v>
      </c>
      <c r="Z232">
        <v>0</v>
      </c>
    </row>
    <row r="233" spans="1:26">
      <c r="A233">
        <v>3</v>
      </c>
      <c r="B233">
        <v>3</v>
      </c>
      <c r="C233" t="s">
        <v>143</v>
      </c>
      <c r="D233" t="s">
        <v>144</v>
      </c>
      <c r="E233">
        <v>1</v>
      </c>
      <c r="F233">
        <v>250</v>
      </c>
      <c r="G233">
        <v>0.248</v>
      </c>
      <c r="I233">
        <v>-99.9</v>
      </c>
      <c r="J233" t="s">
        <v>145</v>
      </c>
      <c r="K233">
        <v>131.4</v>
      </c>
      <c r="L233">
        <v>1.45</v>
      </c>
      <c r="O233">
        <v>5614</v>
      </c>
      <c r="P233" t="s">
        <v>87</v>
      </c>
      <c r="Q233" s="20">
        <v>45918</v>
      </c>
      <c r="R233" s="21">
        <v>0.839837962962963</v>
      </c>
      <c r="S233">
        <v>2</v>
      </c>
      <c r="T233">
        <v>0.289583333333333</v>
      </c>
      <c r="U233">
        <v>1.606</v>
      </c>
      <c r="V233" t="s">
        <v>227</v>
      </c>
      <c r="W233">
        <v>131.389</v>
      </c>
      <c r="X233">
        <v>0</v>
      </c>
      <c r="Y233" t="s">
        <v>147</v>
      </c>
      <c r="Z233">
        <v>0</v>
      </c>
    </row>
    <row r="234" spans="1:26">
      <c r="A234">
        <v>4</v>
      </c>
      <c r="B234">
        <v>4</v>
      </c>
      <c r="C234" t="s">
        <v>228</v>
      </c>
      <c r="D234" t="s">
        <v>154</v>
      </c>
      <c r="E234">
        <v>1</v>
      </c>
      <c r="F234">
        <v>250</v>
      </c>
      <c r="G234">
        <v>251.354</v>
      </c>
      <c r="I234">
        <v>0.5</v>
      </c>
      <c r="J234" t="s">
        <v>145</v>
      </c>
      <c r="K234">
        <v>133100.8</v>
      </c>
      <c r="L234">
        <v>1.44</v>
      </c>
      <c r="O234">
        <v>4717449</v>
      </c>
      <c r="P234" t="s">
        <v>87</v>
      </c>
      <c r="Q234" s="20">
        <v>45918</v>
      </c>
      <c r="R234" s="21">
        <v>0.842002314814815</v>
      </c>
      <c r="S234">
        <v>2</v>
      </c>
      <c r="T234" s="22">
        <v>0.0479166666666667</v>
      </c>
      <c r="U234">
        <v>1484.372</v>
      </c>
      <c r="V234" t="s">
        <v>229</v>
      </c>
      <c r="W234">
        <v>133100.828</v>
      </c>
      <c r="X234">
        <v>250.8</v>
      </c>
      <c r="Y234" t="s">
        <v>147</v>
      </c>
      <c r="Z234">
        <v>0</v>
      </c>
    </row>
    <row r="235" spans="1:26">
      <c r="A235">
        <v>5</v>
      </c>
      <c r="B235">
        <v>5</v>
      </c>
      <c r="C235" t="s">
        <v>230</v>
      </c>
      <c r="D235" t="s">
        <v>154</v>
      </c>
      <c r="E235">
        <v>1</v>
      </c>
      <c r="F235">
        <v>250</v>
      </c>
      <c r="G235">
        <v>247.698</v>
      </c>
      <c r="I235">
        <v>-0.9</v>
      </c>
      <c r="J235" t="s">
        <v>145</v>
      </c>
      <c r="K235">
        <v>131164.8</v>
      </c>
      <c r="L235">
        <v>1.44</v>
      </c>
      <c r="O235">
        <v>4638386</v>
      </c>
      <c r="P235" t="s">
        <v>87</v>
      </c>
      <c r="Q235" s="20">
        <v>45918</v>
      </c>
      <c r="R235" s="21">
        <v>0.844178240740741</v>
      </c>
      <c r="S235">
        <v>2</v>
      </c>
      <c r="T235" s="22">
        <v>0.0701388888888889</v>
      </c>
      <c r="U235">
        <v>1149.291</v>
      </c>
      <c r="V235" t="s">
        <v>232</v>
      </c>
      <c r="W235">
        <v>131164.75</v>
      </c>
      <c r="X235">
        <v>247.1</v>
      </c>
      <c r="Y235" t="s">
        <v>147</v>
      </c>
      <c r="Z235">
        <v>0</v>
      </c>
    </row>
    <row r="236" spans="1:26">
      <c r="A236">
        <v>6</v>
      </c>
      <c r="B236">
        <v>6</v>
      </c>
      <c r="C236" t="s">
        <v>233</v>
      </c>
      <c r="D236" t="s">
        <v>154</v>
      </c>
      <c r="E236">
        <v>1</v>
      </c>
      <c r="F236">
        <v>250</v>
      </c>
      <c r="G236">
        <v>251.396</v>
      </c>
      <c r="I236">
        <v>0.6</v>
      </c>
      <c r="J236" t="s">
        <v>145</v>
      </c>
      <c r="K236">
        <v>133123</v>
      </c>
      <c r="L236">
        <v>1.44</v>
      </c>
      <c r="O236">
        <v>4722983</v>
      </c>
      <c r="P236" t="s">
        <v>87</v>
      </c>
      <c r="Q236" s="20">
        <v>45918</v>
      </c>
      <c r="R236" s="21">
        <v>0.846342592592593</v>
      </c>
      <c r="S236">
        <v>2</v>
      </c>
      <c r="T236">
        <v>0.0923611111111111</v>
      </c>
      <c r="U236">
        <v>1823.704</v>
      </c>
      <c r="V236" t="s">
        <v>234</v>
      </c>
      <c r="W236">
        <v>133122.984</v>
      </c>
      <c r="X236">
        <v>250.8</v>
      </c>
      <c r="Y236" t="s">
        <v>147</v>
      </c>
      <c r="Z236">
        <v>0</v>
      </c>
    </row>
    <row r="237" spans="1:26">
      <c r="A237">
        <v>7</v>
      </c>
      <c r="B237">
        <v>7</v>
      </c>
      <c r="C237" t="s">
        <v>235</v>
      </c>
      <c r="D237" t="s">
        <v>154</v>
      </c>
      <c r="E237">
        <v>1</v>
      </c>
      <c r="F237">
        <v>250</v>
      </c>
      <c r="G237">
        <v>250.703</v>
      </c>
      <c r="I237">
        <v>0.3</v>
      </c>
      <c r="J237" t="s">
        <v>145</v>
      </c>
      <c r="K237">
        <v>132755.7</v>
      </c>
      <c r="L237">
        <v>1.44</v>
      </c>
      <c r="O237">
        <v>4702913</v>
      </c>
      <c r="P237" t="s">
        <v>87</v>
      </c>
      <c r="Q237" s="20">
        <v>45918</v>
      </c>
      <c r="R237" s="21">
        <v>0.848506944444444</v>
      </c>
      <c r="S237">
        <v>2</v>
      </c>
      <c r="T237">
        <v>0.114583333333333</v>
      </c>
      <c r="U237">
        <v>1731.384</v>
      </c>
      <c r="V237" t="s">
        <v>236</v>
      </c>
      <c r="W237">
        <v>132755.719</v>
      </c>
      <c r="X237">
        <v>250.1</v>
      </c>
      <c r="Y237" t="s">
        <v>147</v>
      </c>
      <c r="Z237">
        <v>0</v>
      </c>
    </row>
    <row r="238" spans="1:26">
      <c r="A238">
        <v>8</v>
      </c>
      <c r="B238">
        <v>8</v>
      </c>
      <c r="C238" t="s">
        <v>237</v>
      </c>
      <c r="D238" t="s">
        <v>154</v>
      </c>
      <c r="E238">
        <v>1</v>
      </c>
      <c r="F238">
        <v>250</v>
      </c>
      <c r="G238">
        <v>245.634</v>
      </c>
      <c r="I238">
        <v>-1.7</v>
      </c>
      <c r="J238" t="s">
        <v>145</v>
      </c>
      <c r="K238">
        <v>130071.7</v>
      </c>
      <c r="L238">
        <v>1.44</v>
      </c>
      <c r="O238">
        <v>4626858</v>
      </c>
      <c r="P238" t="s">
        <v>87</v>
      </c>
      <c r="Q238" s="20">
        <v>45918</v>
      </c>
      <c r="R238" s="21">
        <v>0.85068287037037</v>
      </c>
      <c r="S238">
        <v>2</v>
      </c>
      <c r="T238">
        <v>0.136805555555556</v>
      </c>
      <c r="U238">
        <v>1072.209</v>
      </c>
      <c r="V238" t="s">
        <v>238</v>
      </c>
      <c r="W238">
        <v>130071.672</v>
      </c>
      <c r="X238">
        <v>245</v>
      </c>
      <c r="Y238" t="s">
        <v>147</v>
      </c>
      <c r="Z238">
        <v>0</v>
      </c>
    </row>
    <row r="239" spans="1:26">
      <c r="A239">
        <v>9</v>
      </c>
      <c r="B239">
        <v>9</v>
      </c>
      <c r="C239" t="s">
        <v>239</v>
      </c>
      <c r="D239" t="s">
        <v>154</v>
      </c>
      <c r="E239">
        <v>1</v>
      </c>
      <c r="F239">
        <v>250</v>
      </c>
      <c r="G239">
        <v>256.957</v>
      </c>
      <c r="I239">
        <v>2.8</v>
      </c>
      <c r="J239" t="s">
        <v>145</v>
      </c>
      <c r="K239">
        <v>136067.6</v>
      </c>
      <c r="L239">
        <v>1.44</v>
      </c>
      <c r="O239">
        <v>4840479</v>
      </c>
      <c r="P239" t="s">
        <v>87</v>
      </c>
      <c r="Q239" s="20">
        <v>45918</v>
      </c>
      <c r="R239" s="21">
        <v>0.852858796296296</v>
      </c>
      <c r="S239">
        <v>2</v>
      </c>
      <c r="T239">
        <v>0.159027777777778</v>
      </c>
      <c r="U239">
        <v>1254.955</v>
      </c>
      <c r="V239" t="s">
        <v>240</v>
      </c>
      <c r="W239">
        <v>136067.563</v>
      </c>
      <c r="X239">
        <v>256.4</v>
      </c>
      <c r="Y239" t="s">
        <v>147</v>
      </c>
      <c r="Z239">
        <v>0</v>
      </c>
    </row>
    <row r="240" spans="1:26">
      <c r="A240">
        <v>10</v>
      </c>
      <c r="B240">
        <v>10</v>
      </c>
      <c r="C240" t="s">
        <v>241</v>
      </c>
      <c r="D240" t="s">
        <v>154</v>
      </c>
      <c r="E240">
        <v>1</v>
      </c>
      <c r="F240">
        <v>250</v>
      </c>
      <c r="G240">
        <v>249.173</v>
      </c>
      <c r="I240">
        <v>-0.3</v>
      </c>
      <c r="J240" t="s">
        <v>145</v>
      </c>
      <c r="K240">
        <v>131946</v>
      </c>
      <c r="L240">
        <v>1.44</v>
      </c>
      <c r="O240">
        <v>4674385</v>
      </c>
      <c r="P240" t="s">
        <v>87</v>
      </c>
      <c r="Q240" s="20">
        <v>45918</v>
      </c>
      <c r="R240" s="21">
        <v>0.855034722222222</v>
      </c>
      <c r="S240">
        <v>2</v>
      </c>
      <c r="T240">
        <v>0.18125</v>
      </c>
      <c r="U240">
        <v>1236.436</v>
      </c>
      <c r="V240" t="s">
        <v>242</v>
      </c>
      <c r="W240">
        <v>131946.016</v>
      </c>
      <c r="X240">
        <v>248.6</v>
      </c>
      <c r="Y240" t="s">
        <v>147</v>
      </c>
      <c r="Z240">
        <v>0</v>
      </c>
    </row>
    <row r="241" spans="1:26">
      <c r="A241">
        <v>11</v>
      </c>
      <c r="B241">
        <v>11</v>
      </c>
      <c r="C241" t="s">
        <v>243</v>
      </c>
      <c r="D241" t="s">
        <v>154</v>
      </c>
      <c r="E241">
        <v>1</v>
      </c>
      <c r="F241">
        <v>250</v>
      </c>
      <c r="G241">
        <v>251.676</v>
      </c>
      <c r="I241">
        <v>0.7</v>
      </c>
      <c r="J241" t="s">
        <v>145</v>
      </c>
      <c r="K241">
        <v>133271</v>
      </c>
      <c r="L241">
        <v>1.44</v>
      </c>
      <c r="O241">
        <v>4745368</v>
      </c>
      <c r="P241" t="s">
        <v>87</v>
      </c>
      <c r="Q241" s="20">
        <v>45918</v>
      </c>
      <c r="R241" s="21">
        <v>0.857199074074074</v>
      </c>
      <c r="S241">
        <v>2</v>
      </c>
      <c r="T241">
        <v>0.203472222222222</v>
      </c>
      <c r="U241">
        <v>1184.177</v>
      </c>
      <c r="V241" t="s">
        <v>244</v>
      </c>
      <c r="W241">
        <v>133270.953</v>
      </c>
      <c r="X241">
        <v>251.1</v>
      </c>
      <c r="Y241" t="s">
        <v>147</v>
      </c>
      <c r="Z241">
        <v>0</v>
      </c>
    </row>
    <row r="242" spans="1:26">
      <c r="A242">
        <v>12</v>
      </c>
      <c r="B242">
        <v>12</v>
      </c>
      <c r="C242" t="s">
        <v>245</v>
      </c>
      <c r="D242" t="s">
        <v>154</v>
      </c>
      <c r="E242">
        <v>1</v>
      </c>
      <c r="F242">
        <v>250</v>
      </c>
      <c r="G242">
        <v>251.896</v>
      </c>
      <c r="I242">
        <v>0.8</v>
      </c>
      <c r="J242" t="s">
        <v>145</v>
      </c>
      <c r="K242">
        <v>133387.8</v>
      </c>
      <c r="L242">
        <v>1.44</v>
      </c>
      <c r="O242">
        <v>4731763</v>
      </c>
      <c r="P242" t="s">
        <v>87</v>
      </c>
      <c r="Q242" s="20">
        <v>45918</v>
      </c>
      <c r="R242" s="21">
        <v>0.859375</v>
      </c>
      <c r="S242">
        <v>2</v>
      </c>
      <c r="T242">
        <v>0.225694444444444</v>
      </c>
      <c r="U242">
        <v>1570.155</v>
      </c>
      <c r="V242" t="s">
        <v>246</v>
      </c>
      <c r="W242">
        <v>133387.813</v>
      </c>
      <c r="X242">
        <v>251.3</v>
      </c>
      <c r="Y242" t="s">
        <v>147</v>
      </c>
      <c r="Z242">
        <v>0</v>
      </c>
    </row>
    <row r="243" spans="1:26">
      <c r="A243">
        <v>13</v>
      </c>
      <c r="B243">
        <v>13</v>
      </c>
      <c r="C243" t="s">
        <v>247</v>
      </c>
      <c r="D243" t="s">
        <v>154</v>
      </c>
      <c r="E243">
        <v>1</v>
      </c>
      <c r="F243">
        <v>250</v>
      </c>
      <c r="G243">
        <v>243.513</v>
      </c>
      <c r="I243">
        <v>-2.6</v>
      </c>
      <c r="J243" t="s">
        <v>145</v>
      </c>
      <c r="K243">
        <v>128948.6</v>
      </c>
      <c r="L243">
        <v>1.44</v>
      </c>
      <c r="O243">
        <v>4569602</v>
      </c>
      <c r="P243" t="s">
        <v>87</v>
      </c>
      <c r="Q243" s="20">
        <v>45918</v>
      </c>
      <c r="R243" s="21">
        <v>0.861550925925926</v>
      </c>
      <c r="S243">
        <v>2</v>
      </c>
      <c r="T243">
        <v>0.247916666666667</v>
      </c>
      <c r="U243">
        <v>1672.797</v>
      </c>
      <c r="V243" t="s">
        <v>248</v>
      </c>
      <c r="W243">
        <v>128948.563</v>
      </c>
      <c r="X243">
        <v>242.9</v>
      </c>
      <c r="Y243" t="s">
        <v>147</v>
      </c>
      <c r="Z243">
        <v>0</v>
      </c>
    </row>
    <row r="244" spans="1:26">
      <c r="A244">
        <v>14</v>
      </c>
      <c r="B244">
        <v>14</v>
      </c>
      <c r="C244" t="s">
        <v>143</v>
      </c>
      <c r="D244" t="s">
        <v>144</v>
      </c>
      <c r="E244">
        <v>1</v>
      </c>
      <c r="F244">
        <v>250</v>
      </c>
      <c r="P244" t="s">
        <v>87</v>
      </c>
      <c r="Q244" s="20">
        <v>45918</v>
      </c>
      <c r="R244" s="21">
        <v>0.863726851851852</v>
      </c>
      <c r="S244">
        <v>2</v>
      </c>
      <c r="T244">
        <v>0.289583333333333</v>
      </c>
      <c r="V244" t="s">
        <v>249</v>
      </c>
      <c r="Y244" t="s">
        <v>147</v>
      </c>
      <c r="Z244">
        <v>0</v>
      </c>
    </row>
    <row r="245" spans="1:26">
      <c r="A245">
        <v>15</v>
      </c>
      <c r="B245">
        <v>15</v>
      </c>
      <c r="C245" t="s">
        <v>143</v>
      </c>
      <c r="D245" t="s">
        <v>144</v>
      </c>
      <c r="E245">
        <v>1</v>
      </c>
      <c r="F245">
        <v>250</v>
      </c>
      <c r="P245" t="s">
        <v>87</v>
      </c>
      <c r="Q245" s="20">
        <v>45918</v>
      </c>
      <c r="R245" s="21">
        <v>0.865925925925926</v>
      </c>
      <c r="S245">
        <v>2</v>
      </c>
      <c r="T245">
        <v>0.289583333333333</v>
      </c>
      <c r="V245" t="s">
        <v>250</v>
      </c>
      <c r="Y245" t="s">
        <v>147</v>
      </c>
      <c r="Z245">
        <v>0</v>
      </c>
    </row>
    <row r="246" spans="1:26">
      <c r="A246">
        <v>16</v>
      </c>
      <c r="B246">
        <v>16</v>
      </c>
      <c r="C246" t="s">
        <v>143</v>
      </c>
      <c r="D246" t="s">
        <v>144</v>
      </c>
      <c r="E246">
        <v>1</v>
      </c>
      <c r="F246">
        <v>250</v>
      </c>
      <c r="P246" t="s">
        <v>87</v>
      </c>
      <c r="Q246" s="20">
        <v>45918</v>
      </c>
      <c r="R246" s="21">
        <v>0.868113425925926</v>
      </c>
      <c r="S246">
        <v>2</v>
      </c>
      <c r="T246">
        <v>0.289583333333333</v>
      </c>
      <c r="V246" t="s">
        <v>251</v>
      </c>
      <c r="Y246" t="s">
        <v>147</v>
      </c>
      <c r="Z246">
        <v>0</v>
      </c>
    </row>
    <row r="247" spans="1:26">
      <c r="A247">
        <v>17</v>
      </c>
      <c r="B247">
        <v>17</v>
      </c>
      <c r="C247" t="s">
        <v>252</v>
      </c>
      <c r="D247" t="s">
        <v>178</v>
      </c>
      <c r="E247">
        <v>1</v>
      </c>
      <c r="F247">
        <v>250</v>
      </c>
      <c r="G247">
        <v>250.563</v>
      </c>
      <c r="I247">
        <v>0.2</v>
      </c>
      <c r="J247" t="s">
        <v>145</v>
      </c>
      <c r="K247">
        <v>132681.6</v>
      </c>
      <c r="L247">
        <v>1.44</v>
      </c>
      <c r="O247">
        <v>4713187</v>
      </c>
      <c r="P247" t="s">
        <v>87</v>
      </c>
      <c r="Q247" s="20">
        <v>45918</v>
      </c>
      <c r="R247" s="21">
        <v>0.870289351851852</v>
      </c>
      <c r="S247">
        <v>2</v>
      </c>
      <c r="T247" s="22">
        <v>0.0486111111111111</v>
      </c>
      <c r="U247">
        <v>1818.561</v>
      </c>
      <c r="V247" t="s">
        <v>253</v>
      </c>
      <c r="W247">
        <v>132681.578</v>
      </c>
      <c r="X247">
        <v>250.6</v>
      </c>
      <c r="Y247" t="s">
        <v>147</v>
      </c>
      <c r="Z247">
        <v>0</v>
      </c>
    </row>
    <row r="248" spans="1:26">
      <c r="A248">
        <v>18</v>
      </c>
      <c r="B248">
        <v>18</v>
      </c>
      <c r="C248" t="s">
        <v>254</v>
      </c>
      <c r="D248" t="s">
        <v>178</v>
      </c>
      <c r="E248">
        <v>1</v>
      </c>
      <c r="F248">
        <v>250</v>
      </c>
      <c r="G248">
        <v>243.161</v>
      </c>
      <c r="I248">
        <v>-2.7</v>
      </c>
      <c r="J248" t="s">
        <v>145</v>
      </c>
      <c r="K248">
        <v>128762.3</v>
      </c>
      <c r="L248">
        <v>1.44</v>
      </c>
      <c r="O248">
        <v>4567509</v>
      </c>
      <c r="P248" t="s">
        <v>87</v>
      </c>
      <c r="Q248" s="20">
        <v>45918</v>
      </c>
      <c r="R248" s="21">
        <v>0.872453703703704</v>
      </c>
      <c r="S248">
        <v>2</v>
      </c>
      <c r="T248" s="22">
        <v>0.0708333333333333</v>
      </c>
      <c r="U248">
        <v>1716.57</v>
      </c>
      <c r="V248" t="s">
        <v>255</v>
      </c>
      <c r="W248">
        <v>128762.273</v>
      </c>
      <c r="X248">
        <v>243.2</v>
      </c>
      <c r="Y248" t="s">
        <v>147</v>
      </c>
      <c r="Z248">
        <v>0</v>
      </c>
    </row>
    <row r="249" spans="1:26">
      <c r="A249">
        <v>19</v>
      </c>
      <c r="B249">
        <v>19</v>
      </c>
      <c r="C249" t="s">
        <v>256</v>
      </c>
      <c r="D249" t="s">
        <v>178</v>
      </c>
      <c r="E249">
        <v>1</v>
      </c>
      <c r="F249">
        <v>250</v>
      </c>
      <c r="G249">
        <v>239.456</v>
      </c>
      <c r="I249">
        <v>-4.2</v>
      </c>
      <c r="J249" t="s">
        <v>145</v>
      </c>
      <c r="K249">
        <v>126800</v>
      </c>
      <c r="L249">
        <v>1.44</v>
      </c>
      <c r="O249">
        <v>4495794</v>
      </c>
      <c r="P249" t="s">
        <v>87</v>
      </c>
      <c r="Q249" s="20">
        <v>45918</v>
      </c>
      <c r="R249" s="21">
        <v>0.874652777777778</v>
      </c>
      <c r="S249">
        <v>2</v>
      </c>
      <c r="T249">
        <v>0.0930555555555556</v>
      </c>
      <c r="U249">
        <v>1322.088</v>
      </c>
      <c r="V249" t="s">
        <v>257</v>
      </c>
      <c r="W249">
        <v>126800.016</v>
      </c>
      <c r="X249">
        <v>239.5</v>
      </c>
      <c r="Y249" t="s">
        <v>147</v>
      </c>
      <c r="Z249">
        <v>0</v>
      </c>
    </row>
    <row r="250" spans="1:26">
      <c r="A250">
        <v>20</v>
      </c>
      <c r="B250">
        <v>20</v>
      </c>
      <c r="C250" t="s">
        <v>258</v>
      </c>
      <c r="D250" t="s">
        <v>178</v>
      </c>
      <c r="E250">
        <v>1</v>
      </c>
      <c r="F250">
        <v>250</v>
      </c>
      <c r="G250">
        <v>244.232</v>
      </c>
      <c r="I250">
        <v>-2.3</v>
      </c>
      <c r="J250" t="s">
        <v>145</v>
      </c>
      <c r="K250">
        <v>129329.4</v>
      </c>
      <c r="L250">
        <v>1.44</v>
      </c>
      <c r="O250">
        <v>4591357</v>
      </c>
      <c r="P250" t="s">
        <v>87</v>
      </c>
      <c r="Q250" s="20">
        <v>45918</v>
      </c>
      <c r="R250" s="21">
        <v>0.876828703703704</v>
      </c>
      <c r="S250">
        <v>2</v>
      </c>
      <c r="T250">
        <v>0.115277777777778</v>
      </c>
      <c r="U250">
        <v>1277.226</v>
      </c>
      <c r="V250" t="s">
        <v>259</v>
      </c>
      <c r="W250">
        <v>129329.391</v>
      </c>
      <c r="X250">
        <v>244.2</v>
      </c>
      <c r="Y250" t="s">
        <v>147</v>
      </c>
      <c r="Z250">
        <v>0</v>
      </c>
    </row>
    <row r="251" spans="1:26">
      <c r="A251">
        <v>21</v>
      </c>
      <c r="B251">
        <v>21</v>
      </c>
      <c r="C251" t="s">
        <v>143</v>
      </c>
      <c r="D251" t="s">
        <v>144</v>
      </c>
      <c r="E251">
        <v>1</v>
      </c>
      <c r="F251">
        <v>250</v>
      </c>
      <c r="G251">
        <v>214.888</v>
      </c>
      <c r="I251">
        <v>-14</v>
      </c>
      <c r="J251" t="s">
        <v>145</v>
      </c>
      <c r="K251">
        <v>113790.6</v>
      </c>
      <c r="L251">
        <v>1.44</v>
      </c>
      <c r="O251">
        <v>4055899</v>
      </c>
      <c r="P251" t="s">
        <v>87</v>
      </c>
      <c r="Q251" s="20">
        <v>45918</v>
      </c>
      <c r="R251" s="21">
        <v>0.878993055555556</v>
      </c>
      <c r="S251">
        <v>2</v>
      </c>
      <c r="T251">
        <v>0.266666666666667</v>
      </c>
      <c r="U251">
        <v>1261.873</v>
      </c>
      <c r="V251" t="s">
        <v>260</v>
      </c>
      <c r="W251">
        <v>113790.57</v>
      </c>
      <c r="X251">
        <v>0</v>
      </c>
      <c r="Y251" t="s">
        <v>147</v>
      </c>
      <c r="Z251">
        <v>0</v>
      </c>
    </row>
    <row r="252" spans="1:26">
      <c r="A252">
        <v>22</v>
      </c>
      <c r="B252">
        <v>22</v>
      </c>
      <c r="C252" t="s">
        <v>143</v>
      </c>
      <c r="D252" t="s">
        <v>144</v>
      </c>
      <c r="E252">
        <v>1</v>
      </c>
      <c r="F252">
        <v>250</v>
      </c>
      <c r="G252">
        <v>222.63</v>
      </c>
      <c r="I252">
        <v>-10.9</v>
      </c>
      <c r="J252" t="s">
        <v>145</v>
      </c>
      <c r="K252">
        <v>117890.2</v>
      </c>
      <c r="L252">
        <v>1.44</v>
      </c>
      <c r="O252">
        <v>4179701</v>
      </c>
      <c r="P252" t="s">
        <v>87</v>
      </c>
      <c r="Q252" s="20">
        <v>45918</v>
      </c>
      <c r="R252" s="21">
        <v>0.881168981481481</v>
      </c>
      <c r="S252">
        <v>2</v>
      </c>
      <c r="T252">
        <v>0.266666666666667</v>
      </c>
      <c r="U252">
        <v>1742.454</v>
      </c>
      <c r="V252" t="s">
        <v>261</v>
      </c>
      <c r="W252">
        <v>117890.227</v>
      </c>
      <c r="X252">
        <v>0</v>
      </c>
      <c r="Y252" t="s">
        <v>147</v>
      </c>
      <c r="Z252">
        <v>0</v>
      </c>
    </row>
    <row r="253" spans="1:26">
      <c r="A253">
        <v>23</v>
      </c>
      <c r="B253">
        <v>23</v>
      </c>
      <c r="C253" t="s">
        <v>143</v>
      </c>
      <c r="D253" t="s">
        <v>144</v>
      </c>
      <c r="E253">
        <v>1</v>
      </c>
      <c r="F253">
        <v>250</v>
      </c>
      <c r="G253">
        <v>229.749</v>
      </c>
      <c r="I253">
        <v>-8.1</v>
      </c>
      <c r="J253" t="s">
        <v>145</v>
      </c>
      <c r="K253">
        <v>121660.2</v>
      </c>
      <c r="L253">
        <v>1.44</v>
      </c>
      <c r="O253">
        <v>4314572</v>
      </c>
      <c r="P253" t="s">
        <v>87</v>
      </c>
      <c r="Q253" s="20">
        <v>45918</v>
      </c>
      <c r="R253" s="21">
        <v>0.883356481481481</v>
      </c>
      <c r="S253">
        <v>2</v>
      </c>
      <c r="T253">
        <v>0.266666666666667</v>
      </c>
      <c r="U253">
        <v>1320.393</v>
      </c>
      <c r="V253" t="s">
        <v>262</v>
      </c>
      <c r="W253">
        <v>121660.188</v>
      </c>
      <c r="X253">
        <v>0</v>
      </c>
      <c r="Y253" t="s">
        <v>147</v>
      </c>
      <c r="Z253">
        <v>0</v>
      </c>
    </row>
    <row r="254" spans="1:26">
      <c r="A254">
        <v>24</v>
      </c>
      <c r="B254">
        <v>24</v>
      </c>
      <c r="C254" t="s">
        <v>263</v>
      </c>
      <c r="D254" t="s">
        <v>190</v>
      </c>
      <c r="E254">
        <v>1</v>
      </c>
      <c r="F254">
        <v>250</v>
      </c>
      <c r="G254">
        <v>234.239</v>
      </c>
      <c r="I254">
        <v>-6.3</v>
      </c>
      <c r="J254" t="s">
        <v>145</v>
      </c>
      <c r="K254">
        <v>124037.8</v>
      </c>
      <c r="L254">
        <v>1.44</v>
      </c>
      <c r="O254">
        <v>4381981</v>
      </c>
      <c r="P254" t="s">
        <v>87</v>
      </c>
      <c r="Q254" s="20">
        <v>45918</v>
      </c>
      <c r="R254" s="21">
        <v>0.885543981481482</v>
      </c>
      <c r="S254">
        <v>2</v>
      </c>
      <c r="T254" s="22">
        <v>0.0444444444444444</v>
      </c>
      <c r="U254">
        <v>1295.587</v>
      </c>
      <c r="V254" t="s">
        <v>264</v>
      </c>
      <c r="W254">
        <v>124037.789</v>
      </c>
      <c r="X254">
        <v>11.8</v>
      </c>
      <c r="Y254" t="s">
        <v>147</v>
      </c>
      <c r="Z254">
        <v>0</v>
      </c>
    </row>
    <row r="255" spans="1:26">
      <c r="A255">
        <v>25</v>
      </c>
      <c r="B255">
        <v>25</v>
      </c>
      <c r="C255" t="s">
        <v>265</v>
      </c>
      <c r="D255" t="s">
        <v>190</v>
      </c>
      <c r="E255">
        <v>1</v>
      </c>
      <c r="F255">
        <v>250</v>
      </c>
      <c r="G255">
        <v>251.223</v>
      </c>
      <c r="I255">
        <v>0.5</v>
      </c>
      <c r="J255" t="s">
        <v>145</v>
      </c>
      <c r="K255">
        <v>133031.3</v>
      </c>
      <c r="L255">
        <v>1.44</v>
      </c>
      <c r="O255">
        <v>4725815</v>
      </c>
      <c r="P255" t="s">
        <v>87</v>
      </c>
      <c r="Q255" s="20">
        <v>45918</v>
      </c>
      <c r="R255" s="21">
        <v>0.887708333333333</v>
      </c>
      <c r="S255">
        <v>2</v>
      </c>
      <c r="T255" s="22">
        <v>0.0666666666666667</v>
      </c>
      <c r="U255">
        <v>1293.776</v>
      </c>
      <c r="V255" t="s">
        <v>266</v>
      </c>
      <c r="W255">
        <v>133031.313</v>
      </c>
      <c r="X255">
        <v>28.8</v>
      </c>
      <c r="Y255" t="s">
        <v>147</v>
      </c>
      <c r="Z255">
        <v>0</v>
      </c>
    </row>
    <row r="256" spans="1:26">
      <c r="A256">
        <v>26</v>
      </c>
      <c r="B256">
        <v>26</v>
      </c>
      <c r="C256" t="s">
        <v>267</v>
      </c>
      <c r="D256" t="s">
        <v>190</v>
      </c>
      <c r="E256">
        <v>1</v>
      </c>
      <c r="F256">
        <v>250</v>
      </c>
      <c r="G256">
        <v>253.719</v>
      </c>
      <c r="I256">
        <v>1.5</v>
      </c>
      <c r="J256" t="s">
        <v>145</v>
      </c>
      <c r="K256">
        <v>134353.2</v>
      </c>
      <c r="L256">
        <v>1.44</v>
      </c>
      <c r="O256">
        <v>4757634</v>
      </c>
      <c r="P256" t="s">
        <v>87</v>
      </c>
      <c r="Q256" s="20">
        <v>45918</v>
      </c>
      <c r="R256" s="21">
        <v>0.889884259259259</v>
      </c>
      <c r="S256">
        <v>2</v>
      </c>
      <c r="T256">
        <v>0.0888888888888889</v>
      </c>
      <c r="U256">
        <v>1448.667</v>
      </c>
      <c r="V256" t="s">
        <v>268</v>
      </c>
      <c r="W256">
        <v>134353.156</v>
      </c>
      <c r="X256">
        <v>31.3</v>
      </c>
      <c r="Y256" t="s">
        <v>147</v>
      </c>
      <c r="Z256">
        <v>0</v>
      </c>
    </row>
    <row r="257" spans="1:26">
      <c r="A257">
        <v>27</v>
      </c>
      <c r="B257">
        <v>27</v>
      </c>
      <c r="C257" t="s">
        <v>269</v>
      </c>
      <c r="D257" t="s">
        <v>190</v>
      </c>
      <c r="E257">
        <v>1</v>
      </c>
      <c r="F257">
        <v>250</v>
      </c>
      <c r="G257">
        <v>246.14</v>
      </c>
      <c r="I257">
        <v>-1.5</v>
      </c>
      <c r="J257" t="s">
        <v>145</v>
      </c>
      <c r="K257">
        <v>130339.8</v>
      </c>
      <c r="L257">
        <v>1.44</v>
      </c>
      <c r="O257">
        <v>4599028</v>
      </c>
      <c r="P257" t="s">
        <v>87</v>
      </c>
      <c r="Q257" s="20">
        <v>45918</v>
      </c>
      <c r="R257" s="21">
        <v>0.892060185185185</v>
      </c>
      <c r="S257">
        <v>2</v>
      </c>
      <c r="T257">
        <v>0.111111111111111</v>
      </c>
      <c r="U257">
        <v>1079.587</v>
      </c>
      <c r="V257" t="s">
        <v>270</v>
      </c>
      <c r="W257">
        <v>130339.773</v>
      </c>
      <c r="X257">
        <v>23.7</v>
      </c>
      <c r="Y257" t="s">
        <v>147</v>
      </c>
      <c r="Z257">
        <v>0</v>
      </c>
    </row>
    <row r="258" spans="1:26">
      <c r="A258">
        <v>28</v>
      </c>
      <c r="B258">
        <v>28</v>
      </c>
      <c r="C258" t="s">
        <v>271</v>
      </c>
      <c r="D258" t="s">
        <v>190</v>
      </c>
      <c r="E258">
        <v>1</v>
      </c>
      <c r="F258">
        <v>250</v>
      </c>
      <c r="G258">
        <v>250.84</v>
      </c>
      <c r="I258">
        <v>0.3</v>
      </c>
      <c r="J258" t="s">
        <v>145</v>
      </c>
      <c r="K258">
        <v>132828.3</v>
      </c>
      <c r="L258">
        <v>1.44</v>
      </c>
      <c r="O258">
        <v>4710183</v>
      </c>
      <c r="P258" t="s">
        <v>87</v>
      </c>
      <c r="Q258" s="20">
        <v>45918</v>
      </c>
      <c r="R258" s="21">
        <v>0.894236111111111</v>
      </c>
      <c r="S258">
        <v>2</v>
      </c>
      <c r="T258">
        <v>0.133333333333333</v>
      </c>
      <c r="U258">
        <v>1428.943</v>
      </c>
      <c r="V258" t="s">
        <v>272</v>
      </c>
      <c r="W258">
        <v>132828.328</v>
      </c>
      <c r="X258">
        <v>28.4</v>
      </c>
      <c r="Y258" t="s">
        <v>147</v>
      </c>
      <c r="Z258">
        <v>0</v>
      </c>
    </row>
    <row r="259" spans="1:26">
      <c r="A259">
        <v>29</v>
      </c>
      <c r="B259">
        <v>29</v>
      </c>
      <c r="C259" t="s">
        <v>273</v>
      </c>
      <c r="D259" t="s">
        <v>190</v>
      </c>
      <c r="E259">
        <v>1</v>
      </c>
      <c r="F259">
        <v>250</v>
      </c>
      <c r="G259">
        <v>259.473</v>
      </c>
      <c r="I259">
        <v>3.8</v>
      </c>
      <c r="J259" t="s">
        <v>145</v>
      </c>
      <c r="K259">
        <v>137399.8</v>
      </c>
      <c r="L259">
        <v>1.44</v>
      </c>
      <c r="O259">
        <v>4884730</v>
      </c>
      <c r="P259" t="s">
        <v>87</v>
      </c>
      <c r="Q259" s="20">
        <v>45918</v>
      </c>
      <c r="R259" s="21">
        <v>0.896412037037037</v>
      </c>
      <c r="S259">
        <v>2</v>
      </c>
      <c r="T259">
        <v>0.155555555555556</v>
      </c>
      <c r="U259">
        <v>1374.841</v>
      </c>
      <c r="V259" t="s">
        <v>274</v>
      </c>
      <c r="W259">
        <v>137399.797</v>
      </c>
      <c r="X259">
        <v>37.1</v>
      </c>
      <c r="Y259" t="s">
        <v>147</v>
      </c>
      <c r="Z259">
        <v>0</v>
      </c>
    </row>
    <row r="260" spans="1:26">
      <c r="A260">
        <v>30</v>
      </c>
      <c r="B260">
        <v>30</v>
      </c>
      <c r="C260" t="s">
        <v>275</v>
      </c>
      <c r="D260" t="s">
        <v>190</v>
      </c>
      <c r="E260">
        <v>1</v>
      </c>
      <c r="F260">
        <v>250</v>
      </c>
      <c r="G260">
        <v>253.267</v>
      </c>
      <c r="I260">
        <v>1.3</v>
      </c>
      <c r="J260" t="s">
        <v>145</v>
      </c>
      <c r="K260">
        <v>134113.7</v>
      </c>
      <c r="L260">
        <v>1.44</v>
      </c>
      <c r="O260">
        <v>4757549</v>
      </c>
      <c r="P260" t="s">
        <v>87</v>
      </c>
      <c r="Q260" s="20">
        <v>45918</v>
      </c>
      <c r="R260" s="21">
        <v>0.898587962962963</v>
      </c>
      <c r="S260">
        <v>2</v>
      </c>
      <c r="T260">
        <v>0.177777777777778</v>
      </c>
      <c r="U260">
        <v>1062.82</v>
      </c>
      <c r="V260" t="s">
        <v>276</v>
      </c>
      <c r="W260">
        <v>134113.703</v>
      </c>
      <c r="X260">
        <v>30.8</v>
      </c>
      <c r="Y260" t="s">
        <v>147</v>
      </c>
      <c r="Z260">
        <v>0</v>
      </c>
    </row>
    <row r="261" spans="1:26">
      <c r="A261">
        <v>31</v>
      </c>
      <c r="B261">
        <v>31</v>
      </c>
      <c r="C261" t="s">
        <v>277</v>
      </c>
      <c r="D261" t="s">
        <v>190</v>
      </c>
      <c r="E261">
        <v>1</v>
      </c>
      <c r="F261">
        <v>250</v>
      </c>
      <c r="G261">
        <v>263.403</v>
      </c>
      <c r="I261">
        <v>5.4</v>
      </c>
      <c r="J261" t="s">
        <v>145</v>
      </c>
      <c r="K261">
        <v>139481</v>
      </c>
      <c r="L261">
        <v>1.44</v>
      </c>
      <c r="O261">
        <v>4941006</v>
      </c>
      <c r="P261" t="s">
        <v>87</v>
      </c>
      <c r="Q261" s="20">
        <v>45918</v>
      </c>
      <c r="R261" s="21">
        <v>0.900763888888889</v>
      </c>
      <c r="S261">
        <v>2</v>
      </c>
      <c r="T261">
        <v>0.2</v>
      </c>
      <c r="U261">
        <v>1519.513</v>
      </c>
      <c r="V261" t="s">
        <v>278</v>
      </c>
      <c r="W261">
        <v>139481.031</v>
      </c>
      <c r="X261">
        <v>41</v>
      </c>
      <c r="Y261" t="s">
        <v>147</v>
      </c>
      <c r="Z261">
        <v>0</v>
      </c>
    </row>
    <row r="262" spans="1:26">
      <c r="A262">
        <v>32</v>
      </c>
      <c r="B262">
        <v>32</v>
      </c>
      <c r="C262" t="s">
        <v>279</v>
      </c>
      <c r="D262" t="s">
        <v>190</v>
      </c>
      <c r="E262">
        <v>1</v>
      </c>
      <c r="F262">
        <v>250</v>
      </c>
      <c r="G262">
        <v>257.429</v>
      </c>
      <c r="I262">
        <v>3</v>
      </c>
      <c r="J262" t="s">
        <v>145</v>
      </c>
      <c r="K262">
        <v>136317.8</v>
      </c>
      <c r="L262">
        <v>1.44</v>
      </c>
      <c r="O262">
        <v>4827783</v>
      </c>
      <c r="P262" t="s">
        <v>87</v>
      </c>
      <c r="Q262" s="20">
        <v>45918</v>
      </c>
      <c r="R262" s="21">
        <v>0.902939814814815</v>
      </c>
      <c r="S262">
        <v>2</v>
      </c>
      <c r="T262">
        <v>0.222222222222222</v>
      </c>
      <c r="U262">
        <v>985.04</v>
      </c>
      <c r="V262" t="s">
        <v>280</v>
      </c>
      <c r="W262">
        <v>136317.766</v>
      </c>
      <c r="X262">
        <v>35</v>
      </c>
      <c r="Y262" t="s">
        <v>147</v>
      </c>
      <c r="Z262">
        <v>0</v>
      </c>
    </row>
    <row r="263" spans="1:26">
      <c r="A263">
        <v>33</v>
      </c>
      <c r="B263">
        <v>33</v>
      </c>
      <c r="C263" t="s">
        <v>143</v>
      </c>
      <c r="D263" t="s">
        <v>144</v>
      </c>
      <c r="E263">
        <v>1</v>
      </c>
      <c r="F263">
        <v>250</v>
      </c>
      <c r="G263">
        <v>238.158</v>
      </c>
      <c r="I263">
        <v>-4.7</v>
      </c>
      <c r="J263" t="s">
        <v>145</v>
      </c>
      <c r="K263">
        <v>126112.9</v>
      </c>
      <c r="L263">
        <v>1.44</v>
      </c>
      <c r="O263">
        <v>4480112</v>
      </c>
      <c r="P263" t="s">
        <v>87</v>
      </c>
      <c r="Q263" s="20">
        <v>45918</v>
      </c>
      <c r="R263" s="21">
        <v>0.905150462962963</v>
      </c>
      <c r="S263">
        <v>2</v>
      </c>
      <c r="T263">
        <v>0.288888888888889</v>
      </c>
      <c r="U263">
        <v>1496.168</v>
      </c>
      <c r="V263" t="s">
        <v>281</v>
      </c>
      <c r="W263">
        <v>126112.906</v>
      </c>
      <c r="X263">
        <v>0</v>
      </c>
      <c r="Y263" t="s">
        <v>147</v>
      </c>
      <c r="Z263">
        <v>0</v>
      </c>
    </row>
    <row r="264" spans="1:26">
      <c r="A264">
        <v>34</v>
      </c>
      <c r="B264">
        <v>34</v>
      </c>
      <c r="C264" t="s">
        <v>143</v>
      </c>
      <c r="D264" t="s">
        <v>144</v>
      </c>
      <c r="E264">
        <v>1</v>
      </c>
      <c r="F264">
        <v>250</v>
      </c>
      <c r="G264">
        <v>239.926</v>
      </c>
      <c r="I264">
        <v>-4</v>
      </c>
      <c r="J264" t="s">
        <v>145</v>
      </c>
      <c r="K264">
        <v>127048.9</v>
      </c>
      <c r="L264">
        <v>1.44</v>
      </c>
      <c r="O264">
        <v>4521716</v>
      </c>
      <c r="P264" t="s">
        <v>87</v>
      </c>
      <c r="Q264" s="20">
        <v>45918</v>
      </c>
      <c r="R264" s="21">
        <v>0.907326388888889</v>
      </c>
      <c r="S264">
        <v>2</v>
      </c>
      <c r="T264">
        <v>0.288888888888889</v>
      </c>
      <c r="U264">
        <v>1203.944</v>
      </c>
      <c r="V264" t="s">
        <v>282</v>
      </c>
      <c r="W264">
        <v>127048.914</v>
      </c>
      <c r="X264">
        <v>0</v>
      </c>
      <c r="Y264" t="s">
        <v>147</v>
      </c>
      <c r="Z264">
        <v>0</v>
      </c>
    </row>
    <row r="265" spans="1:26">
      <c r="A265">
        <v>35</v>
      </c>
      <c r="B265">
        <v>35</v>
      </c>
      <c r="C265" t="s">
        <v>143</v>
      </c>
      <c r="D265" t="s">
        <v>144</v>
      </c>
      <c r="E265">
        <v>1</v>
      </c>
      <c r="F265">
        <v>250</v>
      </c>
      <c r="G265">
        <v>239.399</v>
      </c>
      <c r="I265">
        <v>-4.2</v>
      </c>
      <c r="J265" t="s">
        <v>145</v>
      </c>
      <c r="K265">
        <v>126770.2</v>
      </c>
      <c r="L265">
        <v>1.44</v>
      </c>
      <c r="O265">
        <v>4510137</v>
      </c>
      <c r="P265" t="s">
        <v>87</v>
      </c>
      <c r="Q265" s="20">
        <v>45918</v>
      </c>
      <c r="R265" s="21">
        <v>0.909513888888889</v>
      </c>
      <c r="S265">
        <v>2</v>
      </c>
      <c r="T265">
        <v>0.288888888888889</v>
      </c>
      <c r="U265">
        <v>1913.796</v>
      </c>
      <c r="V265" t="s">
        <v>283</v>
      </c>
      <c r="W265">
        <v>126770.242</v>
      </c>
      <c r="X265">
        <v>0</v>
      </c>
      <c r="Y265" t="s">
        <v>147</v>
      </c>
      <c r="Z265">
        <v>0</v>
      </c>
    </row>
    <row r="266" spans="1:26">
      <c r="A266">
        <v>36</v>
      </c>
      <c r="B266">
        <v>36</v>
      </c>
      <c r="C266" t="s">
        <v>284</v>
      </c>
      <c r="D266" t="s">
        <v>178</v>
      </c>
      <c r="E266">
        <v>1</v>
      </c>
      <c r="F266">
        <v>250</v>
      </c>
      <c r="G266">
        <v>240.741</v>
      </c>
      <c r="I266">
        <v>-3.7</v>
      </c>
      <c r="J266" t="s">
        <v>145</v>
      </c>
      <c r="K266">
        <v>127480.9</v>
      </c>
      <c r="L266">
        <v>1.44</v>
      </c>
      <c r="O266">
        <v>4519533</v>
      </c>
      <c r="P266" t="s">
        <v>87</v>
      </c>
      <c r="Q266" s="20">
        <v>45918</v>
      </c>
      <c r="R266" s="21">
        <v>0.911712962962963</v>
      </c>
      <c r="S266">
        <v>2</v>
      </c>
      <c r="T266">
        <v>0.1375</v>
      </c>
      <c r="U266">
        <v>1284.334</v>
      </c>
      <c r="V266" t="s">
        <v>285</v>
      </c>
      <c r="W266">
        <v>127480.891</v>
      </c>
      <c r="X266">
        <v>1.6</v>
      </c>
      <c r="Y266" t="s">
        <v>147</v>
      </c>
      <c r="Z266">
        <v>0</v>
      </c>
    </row>
    <row r="267" spans="1:26">
      <c r="A267">
        <v>37</v>
      </c>
      <c r="B267">
        <v>37</v>
      </c>
      <c r="C267" t="s">
        <v>286</v>
      </c>
      <c r="D267" t="s">
        <v>178</v>
      </c>
      <c r="E267">
        <v>1</v>
      </c>
      <c r="F267">
        <v>250</v>
      </c>
      <c r="G267">
        <v>240.926</v>
      </c>
      <c r="I267">
        <v>-3.6</v>
      </c>
      <c r="J267" t="s">
        <v>145</v>
      </c>
      <c r="K267">
        <v>127578.8</v>
      </c>
      <c r="L267">
        <v>1.44</v>
      </c>
      <c r="O267">
        <v>4534902</v>
      </c>
      <c r="P267" t="s">
        <v>87</v>
      </c>
      <c r="Q267" s="20">
        <v>45918</v>
      </c>
      <c r="R267" s="21">
        <v>0.913888888888889</v>
      </c>
      <c r="S267">
        <v>2</v>
      </c>
      <c r="T267">
        <v>0.159722222222222</v>
      </c>
      <c r="U267">
        <v>1958.189</v>
      </c>
      <c r="V267" t="s">
        <v>287</v>
      </c>
      <c r="W267">
        <v>127578.797</v>
      </c>
      <c r="X267">
        <v>1.8</v>
      </c>
      <c r="Y267" t="s">
        <v>147</v>
      </c>
      <c r="Z267">
        <v>0</v>
      </c>
    </row>
    <row r="268" spans="1:26">
      <c r="A268">
        <v>38</v>
      </c>
      <c r="B268">
        <v>38</v>
      </c>
      <c r="C268" t="s">
        <v>288</v>
      </c>
      <c r="D268" t="s">
        <v>178</v>
      </c>
      <c r="E268">
        <v>1</v>
      </c>
      <c r="F268">
        <v>250</v>
      </c>
      <c r="G268">
        <v>259.155</v>
      </c>
      <c r="I268">
        <v>3.7</v>
      </c>
      <c r="J268" t="s">
        <v>145</v>
      </c>
      <c r="K268">
        <v>137231.8</v>
      </c>
      <c r="L268">
        <v>1.44</v>
      </c>
      <c r="O268">
        <v>4871821</v>
      </c>
      <c r="P268" t="s">
        <v>87</v>
      </c>
      <c r="Q268" s="20">
        <v>45918</v>
      </c>
      <c r="R268" s="21">
        <v>0.916064814814815</v>
      </c>
      <c r="S268">
        <v>2</v>
      </c>
      <c r="T268">
        <v>0.181944444444444</v>
      </c>
      <c r="U268">
        <v>1575.502</v>
      </c>
      <c r="V268" t="s">
        <v>289</v>
      </c>
      <c r="W268">
        <v>137231.828</v>
      </c>
      <c r="X268">
        <v>20</v>
      </c>
      <c r="Y268" t="s">
        <v>147</v>
      </c>
      <c r="Z268">
        <v>0</v>
      </c>
    </row>
    <row r="269" spans="1:26">
      <c r="A269">
        <v>39</v>
      </c>
      <c r="B269">
        <v>39</v>
      </c>
      <c r="C269" t="s">
        <v>290</v>
      </c>
      <c r="D269" t="s">
        <v>178</v>
      </c>
      <c r="E269">
        <v>1</v>
      </c>
      <c r="F269">
        <v>250</v>
      </c>
      <c r="G269">
        <v>242.227</v>
      </c>
      <c r="I269">
        <v>-3.1</v>
      </c>
      <c r="J269" t="s">
        <v>145</v>
      </c>
      <c r="K269">
        <v>128267.5</v>
      </c>
      <c r="L269">
        <v>1.44</v>
      </c>
      <c r="O269">
        <v>4551833</v>
      </c>
      <c r="P269" t="s">
        <v>87</v>
      </c>
      <c r="Q269" s="20">
        <v>45918</v>
      </c>
      <c r="R269" s="21">
        <v>0.918229166666667</v>
      </c>
      <c r="S269">
        <v>2</v>
      </c>
      <c r="T269">
        <v>0.204166666666667</v>
      </c>
      <c r="U269">
        <v>1331.837</v>
      </c>
      <c r="V269" t="s">
        <v>291</v>
      </c>
      <c r="W269">
        <v>128267.516</v>
      </c>
      <c r="X269">
        <v>3.1</v>
      </c>
      <c r="Y269" t="s">
        <v>147</v>
      </c>
      <c r="Z269">
        <v>0</v>
      </c>
    </row>
    <row r="270" spans="1:26">
      <c r="A270">
        <v>40</v>
      </c>
      <c r="B270">
        <v>40</v>
      </c>
      <c r="C270" t="s">
        <v>143</v>
      </c>
      <c r="D270" t="s">
        <v>144</v>
      </c>
      <c r="E270">
        <v>1</v>
      </c>
      <c r="F270">
        <v>250</v>
      </c>
      <c r="G270">
        <v>0.362</v>
      </c>
      <c r="I270">
        <v>-99.9</v>
      </c>
      <c r="J270" t="s">
        <v>145</v>
      </c>
      <c r="K270">
        <v>191.9</v>
      </c>
      <c r="L270">
        <v>1.43</v>
      </c>
      <c r="O270">
        <v>4109</v>
      </c>
      <c r="P270" t="s">
        <v>87</v>
      </c>
      <c r="Q270" s="20">
        <v>45918</v>
      </c>
      <c r="R270" s="21">
        <v>0.920439814814815</v>
      </c>
      <c r="S270">
        <v>2</v>
      </c>
      <c r="T270">
        <v>0.267361111111111</v>
      </c>
      <c r="U270">
        <v>1.214</v>
      </c>
      <c r="V270" t="s">
        <v>292</v>
      </c>
      <c r="W270">
        <v>191.862</v>
      </c>
      <c r="X270">
        <v>0</v>
      </c>
      <c r="Y270" t="s">
        <v>147</v>
      </c>
      <c r="Z270">
        <v>0</v>
      </c>
    </row>
    <row r="271" spans="1:26">
      <c r="A271">
        <v>41</v>
      </c>
      <c r="B271">
        <v>41</v>
      </c>
      <c r="C271" t="s">
        <v>143</v>
      </c>
      <c r="D271" t="s">
        <v>144</v>
      </c>
      <c r="E271">
        <v>1</v>
      </c>
      <c r="F271">
        <v>250</v>
      </c>
      <c r="P271" t="s">
        <v>87</v>
      </c>
      <c r="Q271" s="20">
        <v>45918</v>
      </c>
      <c r="R271" s="21">
        <v>0.922615740740741</v>
      </c>
      <c r="S271">
        <v>2</v>
      </c>
      <c r="T271">
        <v>0.267361111111111</v>
      </c>
      <c r="V271" t="s">
        <v>293</v>
      </c>
      <c r="Y271" t="s">
        <v>147</v>
      </c>
      <c r="Z271">
        <v>0</v>
      </c>
    </row>
    <row r="272" spans="1:26">
      <c r="A272">
        <v>42</v>
      </c>
      <c r="B272">
        <v>42</v>
      </c>
      <c r="C272" t="s">
        <v>143</v>
      </c>
      <c r="D272" t="s">
        <v>144</v>
      </c>
      <c r="E272">
        <v>1</v>
      </c>
      <c r="F272">
        <v>250</v>
      </c>
      <c r="P272" t="s">
        <v>87</v>
      </c>
      <c r="Q272" s="20">
        <v>45918</v>
      </c>
      <c r="R272" s="21">
        <v>0.924803240740741</v>
      </c>
      <c r="S272">
        <v>2</v>
      </c>
      <c r="T272">
        <v>0.267361111111111</v>
      </c>
      <c r="V272" t="s">
        <v>294</v>
      </c>
      <c r="Y272" t="s">
        <v>147</v>
      </c>
      <c r="Z272">
        <v>0</v>
      </c>
    </row>
    <row r="273" spans="1:26">
      <c r="A273">
        <v>43</v>
      </c>
      <c r="B273">
        <v>43</v>
      </c>
      <c r="C273" t="s">
        <v>295</v>
      </c>
      <c r="D273" t="s">
        <v>190</v>
      </c>
      <c r="E273">
        <v>1</v>
      </c>
      <c r="F273">
        <v>250</v>
      </c>
      <c r="G273">
        <v>0.5</v>
      </c>
      <c r="I273">
        <v>-99.8</v>
      </c>
      <c r="J273" t="s">
        <v>145</v>
      </c>
      <c r="K273">
        <v>264.8</v>
      </c>
      <c r="L273">
        <v>1.45</v>
      </c>
      <c r="O273">
        <v>10654</v>
      </c>
      <c r="P273" t="s">
        <v>87</v>
      </c>
      <c r="Q273" s="20">
        <v>45918</v>
      </c>
      <c r="R273" s="21">
        <v>0.927002314814815</v>
      </c>
      <c r="S273">
        <v>2</v>
      </c>
      <c r="T273" s="22">
        <v>0.0451388888888889</v>
      </c>
      <c r="U273">
        <v>2.709</v>
      </c>
      <c r="V273" t="s">
        <v>296</v>
      </c>
      <c r="W273">
        <v>264.844</v>
      </c>
      <c r="X273">
        <v>0.4</v>
      </c>
      <c r="Y273" t="s">
        <v>147</v>
      </c>
      <c r="Z273">
        <v>0</v>
      </c>
    </row>
    <row r="274" spans="1:26">
      <c r="A274">
        <v>44</v>
      </c>
      <c r="B274">
        <v>44</v>
      </c>
      <c r="C274" t="s">
        <v>297</v>
      </c>
      <c r="D274" t="s">
        <v>190</v>
      </c>
      <c r="E274">
        <v>1</v>
      </c>
      <c r="F274">
        <v>250</v>
      </c>
      <c r="G274">
        <v>0.386</v>
      </c>
      <c r="I274">
        <v>-99.8</v>
      </c>
      <c r="J274" t="s">
        <v>145</v>
      </c>
      <c r="K274">
        <v>204.2</v>
      </c>
      <c r="L274">
        <v>1.43</v>
      </c>
      <c r="O274">
        <v>5773</v>
      </c>
      <c r="P274" t="s">
        <v>87</v>
      </c>
      <c r="Q274" s="20">
        <v>45918</v>
      </c>
      <c r="R274" s="21">
        <v>0.929166666666667</v>
      </c>
      <c r="S274">
        <v>2</v>
      </c>
      <c r="T274" s="22">
        <v>0.0673611111111111</v>
      </c>
      <c r="U274">
        <v>1.546</v>
      </c>
      <c r="V274" t="s">
        <v>298</v>
      </c>
      <c r="W274">
        <v>204.235</v>
      </c>
      <c r="X274">
        <v>0.3</v>
      </c>
      <c r="Y274" t="s">
        <v>147</v>
      </c>
      <c r="Z274">
        <v>0</v>
      </c>
    </row>
    <row r="275" spans="1:26">
      <c r="A275">
        <v>45</v>
      </c>
      <c r="B275">
        <v>45</v>
      </c>
      <c r="C275" t="s">
        <v>299</v>
      </c>
      <c r="D275" t="s">
        <v>190</v>
      </c>
      <c r="E275">
        <v>1</v>
      </c>
      <c r="F275">
        <v>250</v>
      </c>
      <c r="P275" t="s">
        <v>87</v>
      </c>
      <c r="Q275" s="20">
        <v>45918</v>
      </c>
      <c r="R275" s="21">
        <v>0.931342592592593</v>
      </c>
      <c r="S275">
        <v>2</v>
      </c>
      <c r="T275">
        <v>0.0895833333333333</v>
      </c>
      <c r="V275" t="s">
        <v>300</v>
      </c>
      <c r="Y275" t="s">
        <v>147</v>
      </c>
      <c r="Z275">
        <v>0</v>
      </c>
    </row>
    <row r="276" spans="1:26">
      <c r="A276">
        <v>46</v>
      </c>
      <c r="B276">
        <v>46</v>
      </c>
      <c r="C276" t="s">
        <v>301</v>
      </c>
      <c r="D276" t="s">
        <v>190</v>
      </c>
      <c r="E276">
        <v>1</v>
      </c>
      <c r="F276">
        <v>250</v>
      </c>
      <c r="G276">
        <v>0.213</v>
      </c>
      <c r="I276">
        <v>-99.9</v>
      </c>
      <c r="J276" t="s">
        <v>145</v>
      </c>
      <c r="K276">
        <v>112.6</v>
      </c>
      <c r="L276">
        <v>1.45</v>
      </c>
      <c r="O276">
        <v>4620</v>
      </c>
      <c r="P276" t="s">
        <v>87</v>
      </c>
      <c r="Q276" s="20">
        <v>45918</v>
      </c>
      <c r="R276" s="21">
        <v>0.933518518518519</v>
      </c>
      <c r="S276">
        <v>2</v>
      </c>
      <c r="T276">
        <v>0.111805555555556</v>
      </c>
      <c r="U276">
        <v>1.002</v>
      </c>
      <c r="V276" t="s">
        <v>302</v>
      </c>
      <c r="W276">
        <v>112.601</v>
      </c>
      <c r="X276">
        <v>0.1</v>
      </c>
      <c r="Y276" t="s">
        <v>147</v>
      </c>
      <c r="Z276">
        <v>0</v>
      </c>
    </row>
    <row r="277" spans="1:26">
      <c r="A277">
        <v>47</v>
      </c>
      <c r="B277">
        <v>47</v>
      </c>
      <c r="C277" t="s">
        <v>303</v>
      </c>
      <c r="D277" t="s">
        <v>190</v>
      </c>
      <c r="E277">
        <v>1</v>
      </c>
      <c r="F277">
        <v>250</v>
      </c>
      <c r="P277" t="s">
        <v>87</v>
      </c>
      <c r="Q277" s="20">
        <v>45918</v>
      </c>
      <c r="R277" s="21">
        <v>0.935694444444444</v>
      </c>
      <c r="S277">
        <v>2</v>
      </c>
      <c r="T277">
        <v>0.134027777777778</v>
      </c>
      <c r="V277" t="s">
        <v>304</v>
      </c>
      <c r="Y277" t="s">
        <v>147</v>
      </c>
      <c r="Z277">
        <v>0</v>
      </c>
    </row>
    <row r="278" spans="1:26">
      <c r="A278">
        <v>48</v>
      </c>
      <c r="B278">
        <v>48</v>
      </c>
      <c r="C278" t="s">
        <v>305</v>
      </c>
      <c r="D278" t="s">
        <v>190</v>
      </c>
      <c r="E278">
        <v>1</v>
      </c>
      <c r="F278">
        <v>250</v>
      </c>
      <c r="G278">
        <v>0.27</v>
      </c>
      <c r="I278">
        <v>-99.9</v>
      </c>
      <c r="J278" t="s">
        <v>145</v>
      </c>
      <c r="K278">
        <v>143.1</v>
      </c>
      <c r="L278">
        <v>1.45</v>
      </c>
      <c r="O278">
        <v>5008</v>
      </c>
      <c r="P278" t="s">
        <v>87</v>
      </c>
      <c r="Q278" s="20">
        <v>45918</v>
      </c>
      <c r="R278" s="21">
        <v>0.93787037037037</v>
      </c>
      <c r="S278">
        <v>2</v>
      </c>
      <c r="T278">
        <v>0.15625</v>
      </c>
      <c r="U278">
        <v>2.592</v>
      </c>
      <c r="V278" t="s">
        <v>306</v>
      </c>
      <c r="W278">
        <v>143.117</v>
      </c>
      <c r="X278">
        <v>0.1</v>
      </c>
      <c r="Y278" t="s">
        <v>147</v>
      </c>
      <c r="Z278">
        <v>0</v>
      </c>
    </row>
    <row r="279" spans="1:26">
      <c r="A279">
        <v>49</v>
      </c>
      <c r="B279">
        <v>49</v>
      </c>
      <c r="C279" t="s">
        <v>307</v>
      </c>
      <c r="D279" t="s">
        <v>190</v>
      </c>
      <c r="E279">
        <v>1</v>
      </c>
      <c r="F279">
        <v>250</v>
      </c>
      <c r="P279" t="s">
        <v>87</v>
      </c>
      <c r="Q279" s="20">
        <v>45918</v>
      </c>
      <c r="R279" s="21">
        <v>0.940046296296296</v>
      </c>
      <c r="S279">
        <v>2</v>
      </c>
      <c r="T279">
        <v>0.178472222222222</v>
      </c>
      <c r="V279" t="s">
        <v>308</v>
      </c>
      <c r="Y279" t="s">
        <v>147</v>
      </c>
      <c r="Z279">
        <v>0</v>
      </c>
    </row>
    <row r="280" spans="1:26">
      <c r="A280">
        <v>50</v>
      </c>
      <c r="B280">
        <v>50</v>
      </c>
      <c r="C280" t="s">
        <v>309</v>
      </c>
      <c r="D280" t="s">
        <v>190</v>
      </c>
      <c r="E280">
        <v>1</v>
      </c>
      <c r="F280">
        <v>250</v>
      </c>
      <c r="P280" t="s">
        <v>87</v>
      </c>
      <c r="Q280" s="20">
        <v>45918</v>
      </c>
      <c r="R280" s="21">
        <v>0.94224537037037</v>
      </c>
      <c r="S280">
        <v>2</v>
      </c>
      <c r="T280">
        <v>0.200694444444444</v>
      </c>
      <c r="V280" t="s">
        <v>310</v>
      </c>
      <c r="Y280" t="s">
        <v>147</v>
      </c>
      <c r="Z280">
        <v>0</v>
      </c>
    </row>
    <row r="281" spans="1:26">
      <c r="A281">
        <v>51</v>
      </c>
      <c r="B281">
        <v>51</v>
      </c>
      <c r="C281" t="s">
        <v>311</v>
      </c>
      <c r="D281" t="s">
        <v>190</v>
      </c>
      <c r="E281">
        <v>1</v>
      </c>
      <c r="F281">
        <v>250</v>
      </c>
      <c r="P281" t="s">
        <v>87</v>
      </c>
      <c r="Q281" s="20">
        <v>45918</v>
      </c>
      <c r="R281" s="21">
        <v>0.944421296296296</v>
      </c>
      <c r="S281">
        <v>2</v>
      </c>
      <c r="T281">
        <v>0.222916666666667</v>
      </c>
      <c r="V281" t="s">
        <v>312</v>
      </c>
      <c r="Y281" t="s">
        <v>147</v>
      </c>
      <c r="Z281">
        <v>0</v>
      </c>
    </row>
    <row r="282" spans="1:26">
      <c r="A282">
        <v>52</v>
      </c>
      <c r="B282">
        <v>52</v>
      </c>
      <c r="C282" t="s">
        <v>143</v>
      </c>
      <c r="D282" t="s">
        <v>144</v>
      </c>
      <c r="E282">
        <v>1</v>
      </c>
      <c r="F282">
        <v>250</v>
      </c>
      <c r="G282">
        <v>0.205</v>
      </c>
      <c r="I282">
        <v>-99.9</v>
      </c>
      <c r="J282" t="s">
        <v>145</v>
      </c>
      <c r="K282">
        <v>108.6</v>
      </c>
      <c r="L282">
        <v>1.44</v>
      </c>
      <c r="O282">
        <v>4053</v>
      </c>
      <c r="P282" t="s">
        <v>87</v>
      </c>
      <c r="Q282" s="20">
        <v>45918</v>
      </c>
      <c r="R282" s="21">
        <v>0.946597222222222</v>
      </c>
      <c r="S282">
        <v>2</v>
      </c>
      <c r="T282">
        <v>0.267361111111111</v>
      </c>
      <c r="U282">
        <v>1.488</v>
      </c>
      <c r="V282" t="s">
        <v>313</v>
      </c>
      <c r="W282">
        <v>108.648</v>
      </c>
      <c r="X282">
        <v>0</v>
      </c>
      <c r="Y282" t="s">
        <v>147</v>
      </c>
      <c r="Z282">
        <v>0</v>
      </c>
    </row>
    <row r="283" spans="1:26">
      <c r="A283">
        <v>53</v>
      </c>
      <c r="B283">
        <v>53</v>
      </c>
      <c r="C283" t="s">
        <v>143</v>
      </c>
      <c r="D283" t="s">
        <v>144</v>
      </c>
      <c r="E283">
        <v>1</v>
      </c>
      <c r="F283">
        <v>250</v>
      </c>
      <c r="P283" t="s">
        <v>87</v>
      </c>
      <c r="Q283" s="20">
        <v>45918</v>
      </c>
      <c r="R283" s="21">
        <v>0.948773148148148</v>
      </c>
      <c r="S283">
        <v>2</v>
      </c>
      <c r="T283">
        <v>0.267361111111111</v>
      </c>
      <c r="V283" t="s">
        <v>314</v>
      </c>
      <c r="Y283" t="s">
        <v>147</v>
      </c>
      <c r="Z283">
        <v>0</v>
      </c>
    </row>
    <row r="284" spans="1:26">
      <c r="A284">
        <v>54</v>
      </c>
      <c r="B284">
        <v>54</v>
      </c>
      <c r="C284" t="s">
        <v>143</v>
      </c>
      <c r="D284" t="s">
        <v>144</v>
      </c>
      <c r="E284">
        <v>1</v>
      </c>
      <c r="F284">
        <v>250</v>
      </c>
      <c r="G284">
        <v>0.277</v>
      </c>
      <c r="I284">
        <v>-99.9</v>
      </c>
      <c r="J284" t="s">
        <v>145</v>
      </c>
      <c r="K284">
        <v>146.5</v>
      </c>
      <c r="L284">
        <v>1.43</v>
      </c>
      <c r="O284">
        <v>5979</v>
      </c>
      <c r="P284" t="s">
        <v>87</v>
      </c>
      <c r="Q284" s="20">
        <v>45918</v>
      </c>
      <c r="R284" s="21">
        <v>0.950949074074074</v>
      </c>
      <c r="S284">
        <v>2</v>
      </c>
      <c r="T284">
        <v>0.267361111111111</v>
      </c>
      <c r="U284">
        <v>1.672</v>
      </c>
      <c r="V284" t="s">
        <v>315</v>
      </c>
      <c r="W284">
        <v>146.549</v>
      </c>
      <c r="X284">
        <v>0</v>
      </c>
      <c r="Y284" t="s">
        <v>147</v>
      </c>
      <c r="Z284">
        <v>0</v>
      </c>
    </row>
    <row r="285" spans="1:26">
      <c r="A285">
        <v>55</v>
      </c>
      <c r="B285">
        <v>55</v>
      </c>
      <c r="C285" t="s">
        <v>252</v>
      </c>
      <c r="D285" t="s">
        <v>178</v>
      </c>
      <c r="E285">
        <v>1</v>
      </c>
      <c r="F285">
        <v>250</v>
      </c>
      <c r="G285">
        <v>262.405</v>
      </c>
      <c r="I285">
        <v>5</v>
      </c>
      <c r="J285" t="s">
        <v>145</v>
      </c>
      <c r="K285">
        <v>138952.7</v>
      </c>
      <c r="L285">
        <v>1.44</v>
      </c>
      <c r="O285">
        <v>4956351</v>
      </c>
      <c r="P285" t="s">
        <v>87</v>
      </c>
      <c r="Q285" s="20">
        <v>45918</v>
      </c>
      <c r="R285" s="21">
        <v>0.953125</v>
      </c>
      <c r="S285">
        <v>2</v>
      </c>
      <c r="T285">
        <v>0.226388888888889</v>
      </c>
      <c r="U285">
        <v>1487.514</v>
      </c>
      <c r="V285" t="s">
        <v>316</v>
      </c>
      <c r="W285">
        <v>138952.656</v>
      </c>
      <c r="X285">
        <v>262.2</v>
      </c>
      <c r="Y285" t="s">
        <v>147</v>
      </c>
      <c r="Z285">
        <v>0</v>
      </c>
    </row>
    <row r="286" spans="1:26">
      <c r="A286">
        <v>56</v>
      </c>
      <c r="B286">
        <v>56</v>
      </c>
      <c r="C286" t="s">
        <v>254</v>
      </c>
      <c r="D286" t="s">
        <v>178</v>
      </c>
      <c r="E286">
        <v>1</v>
      </c>
      <c r="F286">
        <v>250</v>
      </c>
      <c r="G286">
        <v>260.911</v>
      </c>
      <c r="I286">
        <v>4.4</v>
      </c>
      <c r="J286" t="s">
        <v>145</v>
      </c>
      <c r="K286">
        <v>138161.3</v>
      </c>
      <c r="L286">
        <v>1.44</v>
      </c>
      <c r="O286">
        <v>4904273</v>
      </c>
      <c r="P286" t="s">
        <v>87</v>
      </c>
      <c r="Q286" s="20">
        <v>45918</v>
      </c>
      <c r="R286" s="21">
        <v>0.955289351851852</v>
      </c>
      <c r="S286">
        <v>2</v>
      </c>
      <c r="T286">
        <v>0.248611111111111</v>
      </c>
      <c r="U286">
        <v>1915.339</v>
      </c>
      <c r="V286" t="s">
        <v>317</v>
      </c>
      <c r="W286">
        <v>138161.328</v>
      </c>
      <c r="X286">
        <v>260.8</v>
      </c>
      <c r="Y286" t="s">
        <v>147</v>
      </c>
      <c r="Z286">
        <v>0</v>
      </c>
    </row>
    <row r="287" spans="1:26">
      <c r="A287">
        <v>57</v>
      </c>
      <c r="B287">
        <v>57</v>
      </c>
      <c r="C287" t="s">
        <v>256</v>
      </c>
      <c r="D287" t="s">
        <v>178</v>
      </c>
      <c r="E287">
        <v>1</v>
      </c>
      <c r="F287">
        <v>250</v>
      </c>
      <c r="G287">
        <v>244.256</v>
      </c>
      <c r="I287">
        <v>-2.3</v>
      </c>
      <c r="J287" t="s">
        <v>145</v>
      </c>
      <c r="K287">
        <v>129342.2</v>
      </c>
      <c r="L287">
        <v>1.44</v>
      </c>
      <c r="O287">
        <v>4612171</v>
      </c>
      <c r="P287" t="s">
        <v>87</v>
      </c>
      <c r="Q287" s="20">
        <v>45918</v>
      </c>
      <c r="R287" s="21">
        <v>0.957465277777778</v>
      </c>
      <c r="S287">
        <v>2</v>
      </c>
      <c r="T287">
        <v>0.270833333333333</v>
      </c>
      <c r="U287">
        <v>1569.62</v>
      </c>
      <c r="V287" t="s">
        <v>318</v>
      </c>
      <c r="W287">
        <v>129342.164</v>
      </c>
      <c r="X287">
        <v>244.1</v>
      </c>
      <c r="Y287" t="s">
        <v>147</v>
      </c>
      <c r="Z287">
        <v>0</v>
      </c>
    </row>
    <row r="288" spans="1:26">
      <c r="A288">
        <v>58</v>
      </c>
      <c r="B288">
        <v>58</v>
      </c>
      <c r="C288" t="s">
        <v>258</v>
      </c>
      <c r="D288" t="s">
        <v>178</v>
      </c>
      <c r="E288">
        <v>1</v>
      </c>
      <c r="F288">
        <v>250</v>
      </c>
      <c r="G288">
        <v>270.017</v>
      </c>
      <c r="I288">
        <v>8</v>
      </c>
      <c r="J288" t="s">
        <v>145</v>
      </c>
      <c r="K288">
        <v>142983.6</v>
      </c>
      <c r="L288">
        <v>1.44</v>
      </c>
      <c r="O288">
        <v>5065401</v>
      </c>
      <c r="P288" t="s">
        <v>87</v>
      </c>
      <c r="Q288" s="20">
        <v>45918</v>
      </c>
      <c r="R288" s="21">
        <v>0.959641203703704</v>
      </c>
      <c r="S288">
        <v>2</v>
      </c>
      <c r="T288">
        <v>0.293055555555556</v>
      </c>
      <c r="U288">
        <v>1296.775</v>
      </c>
      <c r="V288" t="s">
        <v>319</v>
      </c>
      <c r="W288">
        <v>142983.594</v>
      </c>
      <c r="X288">
        <v>269.9</v>
      </c>
      <c r="Y288" t="s">
        <v>147</v>
      </c>
      <c r="Z288">
        <v>0</v>
      </c>
    </row>
    <row r="289" spans="1:26">
      <c r="A289">
        <v>59</v>
      </c>
      <c r="B289">
        <v>59</v>
      </c>
      <c r="C289" t="s">
        <v>143</v>
      </c>
      <c r="D289" t="s">
        <v>144</v>
      </c>
      <c r="E289">
        <v>1</v>
      </c>
      <c r="F289">
        <v>250</v>
      </c>
      <c r="G289">
        <v>461.029</v>
      </c>
      <c r="I289">
        <v>84.4</v>
      </c>
      <c r="J289" t="s">
        <v>145</v>
      </c>
      <c r="K289">
        <v>244130.9</v>
      </c>
      <c r="L289">
        <v>1.44</v>
      </c>
      <c r="O289">
        <v>8692392</v>
      </c>
      <c r="P289" t="s">
        <v>87</v>
      </c>
      <c r="Q289" s="20">
        <v>45918</v>
      </c>
      <c r="R289" s="21">
        <v>0.961805555555555</v>
      </c>
      <c r="S289">
        <v>2</v>
      </c>
      <c r="T289">
        <v>0.290277777777778</v>
      </c>
      <c r="U289">
        <v>3346.828</v>
      </c>
      <c r="V289" t="s">
        <v>320</v>
      </c>
      <c r="W289">
        <v>244130.891</v>
      </c>
      <c r="X289">
        <v>0</v>
      </c>
      <c r="Y289" t="s">
        <v>147</v>
      </c>
      <c r="Z289">
        <v>0</v>
      </c>
    </row>
    <row r="290" spans="1:26">
      <c r="A290">
        <v>60</v>
      </c>
      <c r="B290">
        <v>60</v>
      </c>
      <c r="C290" t="s">
        <v>143</v>
      </c>
      <c r="D290" t="s">
        <v>144</v>
      </c>
      <c r="E290">
        <v>1</v>
      </c>
      <c r="F290">
        <v>250</v>
      </c>
      <c r="G290">
        <v>454.902</v>
      </c>
      <c r="I290">
        <v>82</v>
      </c>
      <c r="J290" t="s">
        <v>145</v>
      </c>
      <c r="K290">
        <v>240886.6</v>
      </c>
      <c r="L290">
        <v>1.44</v>
      </c>
      <c r="O290">
        <v>8556258</v>
      </c>
      <c r="P290" t="s">
        <v>87</v>
      </c>
      <c r="Q290" s="20">
        <v>45918</v>
      </c>
      <c r="R290" s="21">
        <v>0.963981481481481</v>
      </c>
      <c r="S290">
        <v>2</v>
      </c>
      <c r="T290">
        <v>0.290277777777778</v>
      </c>
      <c r="U290">
        <v>3188.84</v>
      </c>
      <c r="V290" t="s">
        <v>321</v>
      </c>
      <c r="W290">
        <v>240886.594</v>
      </c>
      <c r="X290">
        <v>0</v>
      </c>
      <c r="Y290" t="s">
        <v>147</v>
      </c>
      <c r="Z290">
        <v>0</v>
      </c>
    </row>
    <row r="291" spans="1:26">
      <c r="A291">
        <v>61</v>
      </c>
      <c r="B291">
        <v>61</v>
      </c>
      <c r="C291" t="s">
        <v>143</v>
      </c>
      <c r="D291" t="s">
        <v>144</v>
      </c>
      <c r="E291">
        <v>1</v>
      </c>
      <c r="F291">
        <v>250</v>
      </c>
      <c r="G291">
        <v>477.952</v>
      </c>
      <c r="I291">
        <v>91.2</v>
      </c>
      <c r="J291" t="s">
        <v>145</v>
      </c>
      <c r="K291">
        <v>253092.4</v>
      </c>
      <c r="L291">
        <v>1.44</v>
      </c>
      <c r="O291">
        <v>8981491</v>
      </c>
      <c r="P291" t="s">
        <v>87</v>
      </c>
      <c r="Q291" s="20">
        <v>45918</v>
      </c>
      <c r="R291" s="21">
        <v>0.966157407407407</v>
      </c>
      <c r="S291">
        <v>2</v>
      </c>
      <c r="T291">
        <v>0.290277777777778</v>
      </c>
      <c r="U291">
        <v>4093.352</v>
      </c>
      <c r="V291" t="s">
        <v>322</v>
      </c>
      <c r="W291">
        <v>253092.391</v>
      </c>
      <c r="X291">
        <v>0</v>
      </c>
      <c r="Y291" t="s">
        <v>147</v>
      </c>
      <c r="Z291">
        <v>0</v>
      </c>
    </row>
    <row r="292" spans="1:26">
      <c r="A292">
        <v>62</v>
      </c>
      <c r="B292">
        <v>62</v>
      </c>
      <c r="C292" t="s">
        <v>323</v>
      </c>
      <c r="D292" t="s">
        <v>190</v>
      </c>
      <c r="E292">
        <v>1</v>
      </c>
      <c r="F292">
        <v>250</v>
      </c>
      <c r="G292">
        <v>265.836</v>
      </c>
      <c r="I292">
        <v>6.3</v>
      </c>
      <c r="J292" t="s">
        <v>145</v>
      </c>
      <c r="K292">
        <v>140769.5</v>
      </c>
      <c r="L292">
        <v>1.44</v>
      </c>
      <c r="O292">
        <v>4996894</v>
      </c>
      <c r="P292" t="s">
        <v>87</v>
      </c>
      <c r="Q292" s="20">
        <v>45918</v>
      </c>
      <c r="R292" s="21">
        <v>0.968333333333333</v>
      </c>
      <c r="S292">
        <v>2</v>
      </c>
      <c r="T292" s="22">
        <v>0.05</v>
      </c>
      <c r="U292">
        <v>1903.98</v>
      </c>
      <c r="V292" t="s">
        <v>324</v>
      </c>
      <c r="W292">
        <v>140769.5</v>
      </c>
      <c r="X292">
        <v>-198.8</v>
      </c>
      <c r="Y292" t="s">
        <v>147</v>
      </c>
      <c r="Z292">
        <v>0</v>
      </c>
    </row>
    <row r="293" spans="1:26">
      <c r="A293">
        <v>63</v>
      </c>
      <c r="B293">
        <v>63</v>
      </c>
      <c r="C293" t="s">
        <v>325</v>
      </c>
      <c r="D293" t="s">
        <v>190</v>
      </c>
      <c r="E293">
        <v>1</v>
      </c>
      <c r="F293">
        <v>250</v>
      </c>
      <c r="G293">
        <v>272.541</v>
      </c>
      <c r="I293">
        <v>9</v>
      </c>
      <c r="J293" t="s">
        <v>145</v>
      </c>
      <c r="K293">
        <v>144320</v>
      </c>
      <c r="L293">
        <v>1.44</v>
      </c>
      <c r="O293">
        <v>5115770</v>
      </c>
      <c r="P293" t="s">
        <v>87</v>
      </c>
      <c r="Q293" s="20">
        <v>45918</v>
      </c>
      <c r="R293" s="21">
        <v>0.970497685185185</v>
      </c>
      <c r="S293">
        <v>2</v>
      </c>
      <c r="T293" s="22">
        <v>0.0722222222222222</v>
      </c>
      <c r="U293">
        <v>1262.785</v>
      </c>
      <c r="V293" t="s">
        <v>326</v>
      </c>
      <c r="W293">
        <v>144319.969</v>
      </c>
      <c r="X293">
        <v>-192.1</v>
      </c>
      <c r="Y293" t="s">
        <v>147</v>
      </c>
      <c r="Z293">
        <v>0</v>
      </c>
    </row>
    <row r="294" spans="1:26">
      <c r="A294">
        <v>64</v>
      </c>
      <c r="B294">
        <v>64</v>
      </c>
      <c r="C294" t="s">
        <v>327</v>
      </c>
      <c r="D294" t="s">
        <v>190</v>
      </c>
      <c r="E294">
        <v>1</v>
      </c>
      <c r="F294">
        <v>250</v>
      </c>
      <c r="G294">
        <v>256.635</v>
      </c>
      <c r="I294">
        <v>2.7</v>
      </c>
      <c r="J294" t="s">
        <v>145</v>
      </c>
      <c r="K294">
        <v>135897.3</v>
      </c>
      <c r="L294">
        <v>1.44</v>
      </c>
      <c r="O294">
        <v>4811778</v>
      </c>
      <c r="P294" t="s">
        <v>87</v>
      </c>
      <c r="Q294" s="20">
        <v>45918</v>
      </c>
      <c r="R294" s="21">
        <v>0.972673611111111</v>
      </c>
      <c r="S294">
        <v>2</v>
      </c>
      <c r="T294">
        <v>0.0944444444444444</v>
      </c>
      <c r="U294">
        <v>1068.896</v>
      </c>
      <c r="V294" t="s">
        <v>328</v>
      </c>
      <c r="W294">
        <v>135897.25</v>
      </c>
      <c r="X294">
        <v>-208</v>
      </c>
      <c r="Y294" t="s">
        <v>147</v>
      </c>
      <c r="Z294">
        <v>0</v>
      </c>
    </row>
    <row r="295" spans="1:26">
      <c r="A295">
        <v>65</v>
      </c>
      <c r="B295">
        <v>65</v>
      </c>
      <c r="C295" t="s">
        <v>329</v>
      </c>
      <c r="D295" t="s">
        <v>190</v>
      </c>
      <c r="E295">
        <v>1</v>
      </c>
      <c r="F295">
        <v>250</v>
      </c>
      <c r="G295">
        <v>254.243</v>
      </c>
      <c r="I295">
        <v>1.7</v>
      </c>
      <c r="J295" t="s">
        <v>145</v>
      </c>
      <c r="K295">
        <v>134630.4</v>
      </c>
      <c r="L295">
        <v>1.44</v>
      </c>
      <c r="O295">
        <v>4761903</v>
      </c>
      <c r="P295" t="s">
        <v>87</v>
      </c>
      <c r="Q295" s="20">
        <v>45918</v>
      </c>
      <c r="R295" s="21">
        <v>0.974849537037037</v>
      </c>
      <c r="S295">
        <v>2</v>
      </c>
      <c r="T295">
        <v>0.116666666666667</v>
      </c>
      <c r="U295">
        <v>1568.772</v>
      </c>
      <c r="V295" t="s">
        <v>330</v>
      </c>
      <c r="W295">
        <v>134630.375</v>
      </c>
      <c r="X295">
        <v>-210.4</v>
      </c>
      <c r="Y295" t="s">
        <v>147</v>
      </c>
      <c r="Z295">
        <v>0</v>
      </c>
    </row>
    <row r="296" spans="1:26">
      <c r="A296">
        <v>66</v>
      </c>
      <c r="B296">
        <v>66</v>
      </c>
      <c r="C296" t="s">
        <v>331</v>
      </c>
      <c r="D296" t="s">
        <v>190</v>
      </c>
      <c r="E296">
        <v>1</v>
      </c>
      <c r="F296">
        <v>250</v>
      </c>
      <c r="G296">
        <v>262.103</v>
      </c>
      <c r="I296">
        <v>4.8</v>
      </c>
      <c r="J296" t="s">
        <v>145</v>
      </c>
      <c r="K296">
        <v>138792.5</v>
      </c>
      <c r="L296">
        <v>1.44</v>
      </c>
      <c r="O296">
        <v>4935536</v>
      </c>
      <c r="P296" t="s">
        <v>87</v>
      </c>
      <c r="Q296" s="20">
        <v>45918</v>
      </c>
      <c r="R296" s="21">
        <v>0.977025462962963</v>
      </c>
      <c r="S296">
        <v>2</v>
      </c>
      <c r="T296">
        <v>0.138888888888889</v>
      </c>
      <c r="U296">
        <v>1034.198</v>
      </c>
      <c r="V296" t="s">
        <v>332</v>
      </c>
      <c r="W296">
        <v>138792.547</v>
      </c>
      <c r="X296">
        <v>-202.5</v>
      </c>
      <c r="Y296" t="s">
        <v>147</v>
      </c>
      <c r="Z296">
        <v>0</v>
      </c>
    </row>
    <row r="297" spans="1:26">
      <c r="A297">
        <v>67</v>
      </c>
      <c r="B297">
        <v>67</v>
      </c>
      <c r="C297" t="s">
        <v>333</v>
      </c>
      <c r="D297" t="s">
        <v>190</v>
      </c>
      <c r="E297">
        <v>1</v>
      </c>
      <c r="F297">
        <v>250</v>
      </c>
      <c r="G297">
        <v>251.516</v>
      </c>
      <c r="I297">
        <v>0.6</v>
      </c>
      <c r="J297" t="s">
        <v>145</v>
      </c>
      <c r="K297">
        <v>133186.5</v>
      </c>
      <c r="L297">
        <v>1.44</v>
      </c>
      <c r="O297">
        <v>4729030</v>
      </c>
      <c r="P297" t="s">
        <v>87</v>
      </c>
      <c r="Q297" s="20">
        <v>45918</v>
      </c>
      <c r="R297" s="21">
        <v>0.979201388888889</v>
      </c>
      <c r="S297">
        <v>2</v>
      </c>
      <c r="T297">
        <v>0.161111111111111</v>
      </c>
      <c r="U297">
        <v>1101.013</v>
      </c>
      <c r="V297" t="s">
        <v>334</v>
      </c>
      <c r="W297">
        <v>133186.516</v>
      </c>
      <c r="X297">
        <v>-213.1</v>
      </c>
      <c r="Y297" t="s">
        <v>147</v>
      </c>
      <c r="Z297">
        <v>0</v>
      </c>
    </row>
    <row r="298" spans="1:26">
      <c r="A298">
        <v>68</v>
      </c>
      <c r="B298">
        <v>68</v>
      </c>
      <c r="C298" t="s">
        <v>335</v>
      </c>
      <c r="D298" t="s">
        <v>190</v>
      </c>
      <c r="E298">
        <v>1</v>
      </c>
      <c r="F298">
        <v>250</v>
      </c>
      <c r="G298">
        <v>259.949</v>
      </c>
      <c r="I298">
        <v>4</v>
      </c>
      <c r="J298" t="s">
        <v>145</v>
      </c>
      <c r="K298">
        <v>137652.2</v>
      </c>
      <c r="L298">
        <v>1.44</v>
      </c>
      <c r="O298">
        <v>4900844</v>
      </c>
      <c r="P298" t="s">
        <v>87</v>
      </c>
      <c r="Q298" s="20">
        <v>45918</v>
      </c>
      <c r="R298" s="21">
        <v>0.981354166666667</v>
      </c>
      <c r="S298">
        <v>2</v>
      </c>
      <c r="T298">
        <v>0.183333333333333</v>
      </c>
      <c r="U298">
        <v>2084.909</v>
      </c>
      <c r="V298" t="s">
        <v>336</v>
      </c>
      <c r="W298">
        <v>137652.219</v>
      </c>
      <c r="X298">
        <v>-204.7</v>
      </c>
      <c r="Y298" t="s">
        <v>147</v>
      </c>
      <c r="Z298">
        <v>0</v>
      </c>
    </row>
    <row r="299" spans="1:26">
      <c r="A299">
        <v>69</v>
      </c>
      <c r="B299">
        <v>69</v>
      </c>
      <c r="C299" t="s">
        <v>337</v>
      </c>
      <c r="D299" t="s">
        <v>190</v>
      </c>
      <c r="E299">
        <v>1</v>
      </c>
      <c r="F299">
        <v>250</v>
      </c>
      <c r="G299">
        <v>241.893</v>
      </c>
      <c r="I299">
        <v>-3.2</v>
      </c>
      <c r="J299" t="s">
        <v>145</v>
      </c>
      <c r="K299">
        <v>128090.7</v>
      </c>
      <c r="L299">
        <v>1.44</v>
      </c>
      <c r="O299">
        <v>4549192</v>
      </c>
      <c r="P299" t="s">
        <v>87</v>
      </c>
      <c r="Q299" s="20">
        <v>45918</v>
      </c>
      <c r="R299" s="21">
        <v>0.983530092592593</v>
      </c>
      <c r="S299">
        <v>2</v>
      </c>
      <c r="T299">
        <v>0.205555555555556</v>
      </c>
      <c r="U299">
        <v>1301.69</v>
      </c>
      <c r="V299" t="s">
        <v>338</v>
      </c>
      <c r="W299">
        <v>128090.742</v>
      </c>
      <c r="X299">
        <v>-222.7</v>
      </c>
      <c r="Y299" t="s">
        <v>147</v>
      </c>
      <c r="Z299">
        <v>0</v>
      </c>
    </row>
    <row r="300" spans="1:26">
      <c r="A300">
        <v>70</v>
      </c>
      <c r="B300">
        <v>70</v>
      </c>
      <c r="C300" t="s">
        <v>339</v>
      </c>
      <c r="D300" t="s">
        <v>190</v>
      </c>
      <c r="E300">
        <v>1</v>
      </c>
      <c r="F300">
        <v>250</v>
      </c>
      <c r="G300">
        <v>258.32</v>
      </c>
      <c r="I300">
        <v>3.3</v>
      </c>
      <c r="J300" t="s">
        <v>145</v>
      </c>
      <c r="K300">
        <v>136789.5</v>
      </c>
      <c r="L300">
        <v>1.44</v>
      </c>
      <c r="O300">
        <v>4851902</v>
      </c>
      <c r="P300" t="s">
        <v>87</v>
      </c>
      <c r="Q300" s="20">
        <v>45918</v>
      </c>
      <c r="R300" s="21">
        <v>0.985706018518519</v>
      </c>
      <c r="S300">
        <v>2</v>
      </c>
      <c r="T300">
        <v>0.227777777777778</v>
      </c>
      <c r="U300">
        <v>1496.461</v>
      </c>
      <c r="V300" t="s">
        <v>340</v>
      </c>
      <c r="W300">
        <v>136789.516</v>
      </c>
      <c r="X300">
        <v>-206.3</v>
      </c>
      <c r="Y300" t="s">
        <v>147</v>
      </c>
      <c r="Z300">
        <v>0</v>
      </c>
    </row>
    <row r="301" spans="1:26">
      <c r="A301">
        <v>71</v>
      </c>
      <c r="B301">
        <v>71</v>
      </c>
      <c r="C301" t="s">
        <v>143</v>
      </c>
      <c r="D301" t="s">
        <v>144</v>
      </c>
      <c r="E301">
        <v>1</v>
      </c>
      <c r="F301">
        <v>250</v>
      </c>
      <c r="G301">
        <v>439.563</v>
      </c>
      <c r="I301">
        <v>75.8</v>
      </c>
      <c r="J301" t="s">
        <v>145</v>
      </c>
      <c r="K301">
        <v>232763.7</v>
      </c>
      <c r="L301">
        <v>1.44</v>
      </c>
      <c r="O301">
        <v>8238494</v>
      </c>
      <c r="P301" t="s">
        <v>87</v>
      </c>
      <c r="Q301" s="20">
        <v>45918</v>
      </c>
      <c r="R301" s="21">
        <v>0.98787037037037</v>
      </c>
      <c r="S301">
        <v>2</v>
      </c>
      <c r="T301">
        <v>0.268055555555556</v>
      </c>
      <c r="U301">
        <v>2273.418</v>
      </c>
      <c r="V301" t="s">
        <v>341</v>
      </c>
      <c r="W301">
        <v>232763.688</v>
      </c>
      <c r="X301">
        <v>0</v>
      </c>
      <c r="Y301" t="s">
        <v>147</v>
      </c>
      <c r="Z301">
        <v>0</v>
      </c>
    </row>
    <row r="302" spans="1:26">
      <c r="A302">
        <v>72</v>
      </c>
      <c r="B302">
        <v>72</v>
      </c>
      <c r="C302" t="s">
        <v>143</v>
      </c>
      <c r="D302" t="s">
        <v>144</v>
      </c>
      <c r="E302">
        <v>1</v>
      </c>
      <c r="F302">
        <v>250</v>
      </c>
      <c r="G302">
        <v>439.304</v>
      </c>
      <c r="I302">
        <v>75.7</v>
      </c>
      <c r="J302" t="s">
        <v>145</v>
      </c>
      <c r="K302">
        <v>232626.7</v>
      </c>
      <c r="L302">
        <v>1.44</v>
      </c>
      <c r="O302">
        <v>8256943</v>
      </c>
      <c r="P302" t="s">
        <v>87</v>
      </c>
      <c r="Q302" s="20">
        <v>45918</v>
      </c>
      <c r="R302" s="21">
        <v>0.99005787037037</v>
      </c>
      <c r="S302">
        <v>2</v>
      </c>
      <c r="T302">
        <v>0.268055555555556</v>
      </c>
      <c r="U302">
        <v>2920.449</v>
      </c>
      <c r="V302" t="s">
        <v>342</v>
      </c>
      <c r="W302">
        <v>232626.688</v>
      </c>
      <c r="X302">
        <v>0</v>
      </c>
      <c r="Y302" t="s">
        <v>147</v>
      </c>
      <c r="Z302">
        <v>0</v>
      </c>
    </row>
    <row r="303" spans="1:26">
      <c r="A303">
        <v>73</v>
      </c>
      <c r="B303">
        <v>73</v>
      </c>
      <c r="C303" t="s">
        <v>143</v>
      </c>
      <c r="D303" t="s">
        <v>144</v>
      </c>
      <c r="E303">
        <v>1</v>
      </c>
      <c r="F303">
        <v>250</v>
      </c>
      <c r="G303">
        <v>443.439</v>
      </c>
      <c r="I303">
        <v>77.4</v>
      </c>
      <c r="J303" t="s">
        <v>145</v>
      </c>
      <c r="K303">
        <v>234816.5</v>
      </c>
      <c r="L303">
        <v>1.44</v>
      </c>
      <c r="O303">
        <v>8348870</v>
      </c>
      <c r="P303" t="s">
        <v>87</v>
      </c>
      <c r="Q303" s="20">
        <v>45918</v>
      </c>
      <c r="R303" s="21">
        <v>0.992222222222222</v>
      </c>
      <c r="S303">
        <v>2</v>
      </c>
      <c r="T303">
        <v>0.268055555555556</v>
      </c>
      <c r="U303">
        <v>2210.317</v>
      </c>
      <c r="V303" t="s">
        <v>343</v>
      </c>
      <c r="W303">
        <v>234816.547</v>
      </c>
      <c r="X303">
        <v>0</v>
      </c>
      <c r="Y303" t="s">
        <v>147</v>
      </c>
      <c r="Z303">
        <v>0</v>
      </c>
    </row>
    <row r="304" spans="1:26">
      <c r="A304">
        <v>74</v>
      </c>
      <c r="B304">
        <v>74</v>
      </c>
      <c r="C304" t="s">
        <v>344</v>
      </c>
      <c r="D304" t="s">
        <v>178</v>
      </c>
      <c r="E304">
        <v>1</v>
      </c>
      <c r="F304">
        <v>250</v>
      </c>
      <c r="G304">
        <v>248.052</v>
      </c>
      <c r="I304">
        <v>-0.8</v>
      </c>
      <c r="J304" t="s">
        <v>145</v>
      </c>
      <c r="K304">
        <v>131352.2</v>
      </c>
      <c r="L304">
        <v>1.44</v>
      </c>
      <c r="O304">
        <v>4669208</v>
      </c>
      <c r="P304" t="s">
        <v>87</v>
      </c>
      <c r="Q304" s="20">
        <v>45918</v>
      </c>
      <c r="R304" s="21">
        <v>0.994398148148148</v>
      </c>
      <c r="S304">
        <v>2</v>
      </c>
      <c r="T304" s="22">
        <v>0.0493055555555556</v>
      </c>
      <c r="U304">
        <v>1064.255</v>
      </c>
      <c r="V304" t="s">
        <v>345</v>
      </c>
      <c r="W304">
        <v>131352.203</v>
      </c>
      <c r="X304">
        <v>-192.7</v>
      </c>
      <c r="Y304" t="s">
        <v>147</v>
      </c>
      <c r="Z304">
        <v>0</v>
      </c>
    </row>
    <row r="305" spans="1:26">
      <c r="A305">
        <v>75</v>
      </c>
      <c r="B305">
        <v>75</v>
      </c>
      <c r="C305" t="s">
        <v>346</v>
      </c>
      <c r="D305" t="s">
        <v>178</v>
      </c>
      <c r="E305">
        <v>1</v>
      </c>
      <c r="F305">
        <v>250</v>
      </c>
      <c r="G305">
        <v>259.385</v>
      </c>
      <c r="I305">
        <v>3.8</v>
      </c>
      <c r="J305" t="s">
        <v>145</v>
      </c>
      <c r="K305">
        <v>137353.2</v>
      </c>
      <c r="L305">
        <v>1.44</v>
      </c>
      <c r="O305">
        <v>4875695</v>
      </c>
      <c r="P305" t="s">
        <v>87</v>
      </c>
      <c r="Q305" s="20">
        <v>45918</v>
      </c>
      <c r="R305" s="21">
        <v>0.9965625</v>
      </c>
      <c r="S305">
        <v>2</v>
      </c>
      <c r="T305" s="22">
        <v>0.0715277777777778</v>
      </c>
      <c r="U305">
        <v>1509.994</v>
      </c>
      <c r="V305" t="s">
        <v>347</v>
      </c>
      <c r="W305">
        <v>137353.172</v>
      </c>
      <c r="X305">
        <v>-181.4</v>
      </c>
      <c r="Y305" t="s">
        <v>147</v>
      </c>
      <c r="Z305">
        <v>0</v>
      </c>
    </row>
    <row r="306" spans="1:26">
      <c r="A306">
        <v>76</v>
      </c>
      <c r="B306">
        <v>76</v>
      </c>
      <c r="C306" t="s">
        <v>348</v>
      </c>
      <c r="D306" t="s">
        <v>178</v>
      </c>
      <c r="E306">
        <v>1</v>
      </c>
      <c r="F306">
        <v>250</v>
      </c>
      <c r="G306">
        <v>256.109</v>
      </c>
      <c r="I306">
        <v>2.4</v>
      </c>
      <c r="J306" t="s">
        <v>145</v>
      </c>
      <c r="K306">
        <v>135618.5</v>
      </c>
      <c r="L306">
        <v>1.44</v>
      </c>
      <c r="O306">
        <v>4803966</v>
      </c>
      <c r="P306" t="s">
        <v>87</v>
      </c>
      <c r="Q306" s="20">
        <v>45918</v>
      </c>
      <c r="R306" s="21">
        <v>0.998726851851852</v>
      </c>
      <c r="S306">
        <v>2</v>
      </c>
      <c r="T306">
        <v>0.09375</v>
      </c>
      <c r="U306">
        <v>1188.401</v>
      </c>
      <c r="V306" t="s">
        <v>349</v>
      </c>
      <c r="W306">
        <v>135618.5</v>
      </c>
      <c r="X306">
        <v>-184.7</v>
      </c>
      <c r="Y306" t="s">
        <v>147</v>
      </c>
      <c r="Z306">
        <v>0</v>
      </c>
    </row>
    <row r="307" spans="1:26">
      <c r="A307">
        <v>77</v>
      </c>
      <c r="B307">
        <v>77</v>
      </c>
      <c r="C307" t="s">
        <v>350</v>
      </c>
      <c r="D307" t="s">
        <v>178</v>
      </c>
      <c r="E307">
        <v>1</v>
      </c>
      <c r="F307">
        <v>250</v>
      </c>
      <c r="G307">
        <v>254.48</v>
      </c>
      <c r="I307">
        <v>1.8</v>
      </c>
      <c r="J307" t="s">
        <v>145</v>
      </c>
      <c r="K307">
        <v>134755.8</v>
      </c>
      <c r="L307">
        <v>1.44</v>
      </c>
      <c r="O307">
        <v>4769940</v>
      </c>
      <c r="P307" t="s">
        <v>87</v>
      </c>
      <c r="Q307" s="20">
        <v>45919</v>
      </c>
      <c r="R307" s="21">
        <v>0.000902777777777778</v>
      </c>
      <c r="S307">
        <v>2</v>
      </c>
      <c r="T307">
        <v>0.115972222222222</v>
      </c>
      <c r="U307">
        <v>1851.379</v>
      </c>
      <c r="V307" t="s">
        <v>351</v>
      </c>
      <c r="W307">
        <v>134755.797</v>
      </c>
      <c r="X307">
        <v>-186.3</v>
      </c>
      <c r="Y307" t="s">
        <v>147</v>
      </c>
      <c r="Z307">
        <v>0</v>
      </c>
    </row>
    <row r="308" spans="1:26">
      <c r="A308">
        <v>78</v>
      </c>
      <c r="B308">
        <v>78</v>
      </c>
      <c r="C308" t="s">
        <v>143</v>
      </c>
      <c r="D308" t="s">
        <v>144</v>
      </c>
      <c r="E308">
        <v>1</v>
      </c>
      <c r="F308">
        <v>250</v>
      </c>
      <c r="G308">
        <v>245.496</v>
      </c>
      <c r="I308">
        <v>-1.8</v>
      </c>
      <c r="J308" t="s">
        <v>145</v>
      </c>
      <c r="K308">
        <v>129998.4</v>
      </c>
      <c r="L308">
        <v>1.44</v>
      </c>
      <c r="O308">
        <v>4616264</v>
      </c>
      <c r="P308" t="s">
        <v>87</v>
      </c>
      <c r="Q308" s="20">
        <v>45919</v>
      </c>
      <c r="R308" s="21">
        <v>0.0030787037037037</v>
      </c>
      <c r="S308">
        <v>2</v>
      </c>
      <c r="T308">
        <v>0.290972222222222</v>
      </c>
      <c r="U308">
        <v>1283.464</v>
      </c>
      <c r="V308" t="s">
        <v>352</v>
      </c>
      <c r="W308">
        <v>129998.445</v>
      </c>
      <c r="X308">
        <v>0</v>
      </c>
      <c r="Y308" t="s">
        <v>147</v>
      </c>
      <c r="Z308">
        <v>0</v>
      </c>
    </row>
    <row r="309" spans="1:26">
      <c r="A309">
        <v>79</v>
      </c>
      <c r="B309">
        <v>79</v>
      </c>
      <c r="C309" t="s">
        <v>143</v>
      </c>
      <c r="D309" t="s">
        <v>144</v>
      </c>
      <c r="E309">
        <v>1</v>
      </c>
      <c r="F309">
        <v>250</v>
      </c>
      <c r="G309">
        <v>243.161</v>
      </c>
      <c r="I309">
        <v>-2.7</v>
      </c>
      <c r="J309" t="s">
        <v>145</v>
      </c>
      <c r="K309">
        <v>128762</v>
      </c>
      <c r="L309">
        <v>1.44</v>
      </c>
      <c r="O309">
        <v>4560075</v>
      </c>
      <c r="P309" t="s">
        <v>87</v>
      </c>
      <c r="Q309" s="20">
        <v>45919</v>
      </c>
      <c r="R309" s="21">
        <v>0.00524305555555556</v>
      </c>
      <c r="S309">
        <v>2</v>
      </c>
      <c r="T309">
        <v>0.290972222222222</v>
      </c>
      <c r="U309">
        <v>1528.009</v>
      </c>
      <c r="V309" t="s">
        <v>353</v>
      </c>
      <c r="W309">
        <v>128761.953</v>
      </c>
      <c r="X309">
        <v>0</v>
      </c>
      <c r="Y309" t="s">
        <v>147</v>
      </c>
      <c r="Z309">
        <v>0</v>
      </c>
    </row>
    <row r="310" spans="1:26">
      <c r="A310">
        <v>80</v>
      </c>
      <c r="B310">
        <v>80</v>
      </c>
      <c r="C310" t="s">
        <v>143</v>
      </c>
      <c r="D310" t="s">
        <v>144</v>
      </c>
      <c r="E310">
        <v>1</v>
      </c>
      <c r="F310">
        <v>250</v>
      </c>
      <c r="G310">
        <v>251.145</v>
      </c>
      <c r="I310">
        <v>0.5</v>
      </c>
      <c r="J310" t="s">
        <v>145</v>
      </c>
      <c r="K310">
        <v>132990.1</v>
      </c>
      <c r="L310">
        <v>1.44</v>
      </c>
      <c r="O310">
        <v>4707139</v>
      </c>
      <c r="P310" t="s">
        <v>87</v>
      </c>
      <c r="Q310" s="20">
        <v>45919</v>
      </c>
      <c r="R310" s="21">
        <v>0.00741898148148148</v>
      </c>
      <c r="S310">
        <v>2</v>
      </c>
      <c r="T310">
        <v>0.290972222222222</v>
      </c>
      <c r="U310">
        <v>1377.066</v>
      </c>
      <c r="V310" t="s">
        <v>354</v>
      </c>
      <c r="W310">
        <v>132990.109</v>
      </c>
      <c r="X310">
        <v>0</v>
      </c>
      <c r="Y310" t="s">
        <v>147</v>
      </c>
      <c r="Z310">
        <v>0</v>
      </c>
    </row>
    <row r="311" spans="1:26">
      <c r="A311">
        <v>81</v>
      </c>
      <c r="B311">
        <v>81</v>
      </c>
      <c r="C311" t="s">
        <v>355</v>
      </c>
      <c r="D311" t="s">
        <v>190</v>
      </c>
      <c r="E311">
        <v>1</v>
      </c>
      <c r="F311">
        <v>250</v>
      </c>
      <c r="G311">
        <v>241.156</v>
      </c>
      <c r="I311">
        <v>-3.5</v>
      </c>
      <c r="J311" t="s">
        <v>145</v>
      </c>
      <c r="K311">
        <v>127700.7</v>
      </c>
      <c r="L311">
        <v>1.44</v>
      </c>
      <c r="O311">
        <v>4538824</v>
      </c>
      <c r="P311" t="s">
        <v>87</v>
      </c>
      <c r="Q311" s="20">
        <v>45919</v>
      </c>
      <c r="R311" s="21">
        <v>0.00960648148148148</v>
      </c>
      <c r="S311">
        <v>2</v>
      </c>
      <c r="T311" s="22">
        <v>0.0465277777777778</v>
      </c>
      <c r="U311">
        <v>1382.778</v>
      </c>
      <c r="V311" t="s">
        <v>356</v>
      </c>
      <c r="W311">
        <v>127700.664</v>
      </c>
      <c r="X311">
        <v>-5.4</v>
      </c>
      <c r="Y311" t="s">
        <v>147</v>
      </c>
      <c r="Z311">
        <v>0</v>
      </c>
    </row>
    <row r="312" spans="1:26">
      <c r="A312">
        <v>82</v>
      </c>
      <c r="B312">
        <v>82</v>
      </c>
      <c r="C312" t="s">
        <v>357</v>
      </c>
      <c r="D312" t="s">
        <v>190</v>
      </c>
      <c r="E312">
        <v>1</v>
      </c>
      <c r="F312">
        <v>250</v>
      </c>
      <c r="G312">
        <v>246.801</v>
      </c>
      <c r="I312">
        <v>-1.3</v>
      </c>
      <c r="J312" t="s">
        <v>145</v>
      </c>
      <c r="K312">
        <v>130689.7</v>
      </c>
      <c r="L312">
        <v>1.44</v>
      </c>
      <c r="O312">
        <v>4632160</v>
      </c>
      <c r="P312" t="s">
        <v>87</v>
      </c>
      <c r="Q312" s="20">
        <v>45919</v>
      </c>
      <c r="R312" s="21">
        <v>0.0117824074074074</v>
      </c>
      <c r="S312">
        <v>2</v>
      </c>
      <c r="T312" s="22">
        <v>0.06875</v>
      </c>
      <c r="U312">
        <v>1716.877</v>
      </c>
      <c r="V312" t="s">
        <v>358</v>
      </c>
      <c r="W312">
        <v>130689.742</v>
      </c>
      <c r="X312">
        <v>0.2</v>
      </c>
      <c r="Y312" t="s">
        <v>147</v>
      </c>
      <c r="Z312">
        <v>0</v>
      </c>
    </row>
    <row r="313" spans="1:26">
      <c r="A313">
        <v>83</v>
      </c>
      <c r="B313">
        <v>83</v>
      </c>
      <c r="C313" t="s">
        <v>359</v>
      </c>
      <c r="D313" t="s">
        <v>190</v>
      </c>
      <c r="E313">
        <v>1</v>
      </c>
      <c r="F313">
        <v>250</v>
      </c>
      <c r="G313">
        <v>266.034</v>
      </c>
      <c r="I313">
        <v>6.4</v>
      </c>
      <c r="J313" t="s">
        <v>145</v>
      </c>
      <c r="K313">
        <v>140874.4</v>
      </c>
      <c r="L313">
        <v>1.44</v>
      </c>
      <c r="O313">
        <v>4993440</v>
      </c>
      <c r="P313" t="s">
        <v>87</v>
      </c>
      <c r="Q313" s="20">
        <v>45919</v>
      </c>
      <c r="R313" s="21">
        <v>0.0139583333333333</v>
      </c>
      <c r="S313">
        <v>2</v>
      </c>
      <c r="T313">
        <v>0.0909722222222222</v>
      </c>
      <c r="U313">
        <v>1709.229</v>
      </c>
      <c r="V313" t="s">
        <v>360</v>
      </c>
      <c r="W313">
        <v>140874.359</v>
      </c>
      <c r="X313">
        <v>19.4</v>
      </c>
      <c r="Y313" t="s">
        <v>147</v>
      </c>
      <c r="Z313">
        <v>0</v>
      </c>
    </row>
    <row r="314" spans="1:26">
      <c r="A314">
        <v>84</v>
      </c>
      <c r="B314">
        <v>84</v>
      </c>
      <c r="C314" t="s">
        <v>361</v>
      </c>
      <c r="D314" t="s">
        <v>190</v>
      </c>
      <c r="E314">
        <v>1</v>
      </c>
      <c r="F314">
        <v>250</v>
      </c>
      <c r="G314">
        <v>263.717</v>
      </c>
      <c r="I314">
        <v>5.5</v>
      </c>
      <c r="J314" t="s">
        <v>145</v>
      </c>
      <c r="K314">
        <v>139647.1</v>
      </c>
      <c r="L314">
        <v>1.44</v>
      </c>
      <c r="O314">
        <v>4958995</v>
      </c>
      <c r="P314" t="s">
        <v>87</v>
      </c>
      <c r="Q314" s="20">
        <v>45919</v>
      </c>
      <c r="R314" s="21">
        <v>0.0161342592592593</v>
      </c>
      <c r="S314">
        <v>2</v>
      </c>
      <c r="T314">
        <v>0.113194444444444</v>
      </c>
      <c r="U314">
        <v>1562.26</v>
      </c>
      <c r="V314" t="s">
        <v>362</v>
      </c>
      <c r="W314">
        <v>139647.141</v>
      </c>
      <c r="X314">
        <v>17.1</v>
      </c>
      <c r="Y314" t="s">
        <v>147</v>
      </c>
      <c r="Z314">
        <v>0</v>
      </c>
    </row>
    <row r="315" spans="1:26">
      <c r="A315">
        <v>85</v>
      </c>
      <c r="B315">
        <v>85</v>
      </c>
      <c r="C315" t="s">
        <v>363</v>
      </c>
      <c r="D315" t="s">
        <v>190</v>
      </c>
      <c r="E315">
        <v>1</v>
      </c>
      <c r="F315">
        <v>250</v>
      </c>
      <c r="G315">
        <v>282.724</v>
      </c>
      <c r="I315">
        <v>13.1</v>
      </c>
      <c r="J315" t="s">
        <v>145</v>
      </c>
      <c r="K315">
        <v>149711.9</v>
      </c>
      <c r="L315">
        <v>1.44</v>
      </c>
      <c r="O315">
        <v>5325630</v>
      </c>
      <c r="P315" t="s">
        <v>87</v>
      </c>
      <c r="Q315" s="20">
        <v>45919</v>
      </c>
      <c r="R315" s="21">
        <v>0.0182986111111111</v>
      </c>
      <c r="S315">
        <v>2</v>
      </c>
      <c r="T315">
        <v>0.135416666666667</v>
      </c>
      <c r="U315">
        <v>1235.648</v>
      </c>
      <c r="V315" t="s">
        <v>364</v>
      </c>
      <c r="W315">
        <v>149711.922</v>
      </c>
      <c r="X315">
        <v>36.1</v>
      </c>
      <c r="Y315" t="s">
        <v>147</v>
      </c>
      <c r="Z315">
        <v>0</v>
      </c>
    </row>
    <row r="316" spans="1:26">
      <c r="A316">
        <v>86</v>
      </c>
      <c r="B316">
        <v>86</v>
      </c>
      <c r="C316" t="s">
        <v>365</v>
      </c>
      <c r="D316" t="s">
        <v>190</v>
      </c>
      <c r="E316">
        <v>1</v>
      </c>
      <c r="F316">
        <v>250</v>
      </c>
      <c r="G316">
        <v>267.752</v>
      </c>
      <c r="I316">
        <v>7.1</v>
      </c>
      <c r="J316" t="s">
        <v>145</v>
      </c>
      <c r="K316">
        <v>141783.8</v>
      </c>
      <c r="L316">
        <v>1.44</v>
      </c>
      <c r="O316">
        <v>5036408</v>
      </c>
      <c r="P316" t="s">
        <v>87</v>
      </c>
      <c r="Q316" s="20">
        <v>45919</v>
      </c>
      <c r="R316" s="21">
        <v>0.0204861111111111</v>
      </c>
      <c r="S316">
        <v>2</v>
      </c>
      <c r="T316">
        <v>0.157638888888889</v>
      </c>
      <c r="U316">
        <v>1262.716</v>
      </c>
      <c r="V316" t="s">
        <v>366</v>
      </c>
      <c r="W316">
        <v>141783.828</v>
      </c>
      <c r="X316">
        <v>21.2</v>
      </c>
      <c r="Y316" t="s">
        <v>147</v>
      </c>
      <c r="Z316">
        <v>0</v>
      </c>
    </row>
    <row r="317" spans="1:26">
      <c r="A317">
        <v>87</v>
      </c>
      <c r="B317">
        <v>87</v>
      </c>
      <c r="C317" t="s">
        <v>367</v>
      </c>
      <c r="D317" t="s">
        <v>190</v>
      </c>
      <c r="E317">
        <v>1</v>
      </c>
      <c r="F317">
        <v>250</v>
      </c>
      <c r="G317">
        <v>265.292</v>
      </c>
      <c r="I317">
        <v>6.1</v>
      </c>
      <c r="J317" t="s">
        <v>145</v>
      </c>
      <c r="K317">
        <v>140481.4</v>
      </c>
      <c r="L317">
        <v>1.44</v>
      </c>
      <c r="O317">
        <v>4976353</v>
      </c>
      <c r="P317" t="s">
        <v>87</v>
      </c>
      <c r="Q317" s="20">
        <v>45919</v>
      </c>
      <c r="R317" s="21">
        <v>0.022662037037037</v>
      </c>
      <c r="S317">
        <v>2</v>
      </c>
      <c r="T317">
        <v>0.179861111111111</v>
      </c>
      <c r="U317">
        <v>1839.292</v>
      </c>
      <c r="V317" t="s">
        <v>368</v>
      </c>
      <c r="W317">
        <v>140481.359</v>
      </c>
      <c r="X317">
        <v>18.7</v>
      </c>
      <c r="Y317" t="s">
        <v>147</v>
      </c>
      <c r="Z317">
        <v>0</v>
      </c>
    </row>
    <row r="318" spans="1:26">
      <c r="A318">
        <v>88</v>
      </c>
      <c r="B318">
        <v>88</v>
      </c>
      <c r="C318" t="s">
        <v>369</v>
      </c>
      <c r="D318" t="s">
        <v>190</v>
      </c>
      <c r="E318">
        <v>1</v>
      </c>
      <c r="F318">
        <v>250</v>
      </c>
      <c r="G318">
        <v>262.582</v>
      </c>
      <c r="I318">
        <v>5</v>
      </c>
      <c r="J318" t="s">
        <v>145</v>
      </c>
      <c r="K318">
        <v>139046.1</v>
      </c>
      <c r="L318">
        <v>1.44</v>
      </c>
      <c r="O318">
        <v>4939978</v>
      </c>
      <c r="P318" t="s">
        <v>87</v>
      </c>
      <c r="Q318" s="20">
        <v>45919</v>
      </c>
      <c r="R318" s="21">
        <v>0.024837962962963</v>
      </c>
      <c r="S318">
        <v>2</v>
      </c>
      <c r="T318">
        <v>0.202083333333333</v>
      </c>
      <c r="U318">
        <v>1847.486</v>
      </c>
      <c r="V318" t="s">
        <v>370</v>
      </c>
      <c r="W318">
        <v>139046.078</v>
      </c>
      <c r="X318">
        <v>16</v>
      </c>
      <c r="Y318" t="s">
        <v>147</v>
      </c>
      <c r="Z318">
        <v>0</v>
      </c>
    </row>
    <row r="319" spans="1:26">
      <c r="A319">
        <v>89</v>
      </c>
      <c r="B319">
        <v>89</v>
      </c>
      <c r="C319" t="s">
        <v>371</v>
      </c>
      <c r="D319" t="s">
        <v>190</v>
      </c>
      <c r="E319">
        <v>1</v>
      </c>
      <c r="F319">
        <v>250</v>
      </c>
      <c r="G319">
        <v>266.276</v>
      </c>
      <c r="I319">
        <v>6.5</v>
      </c>
      <c r="J319" t="s">
        <v>145</v>
      </c>
      <c r="K319">
        <v>141002.2</v>
      </c>
      <c r="L319">
        <v>1.44</v>
      </c>
      <c r="O319">
        <v>4978270</v>
      </c>
      <c r="P319" t="s">
        <v>87</v>
      </c>
      <c r="Q319" s="20">
        <v>45919</v>
      </c>
      <c r="R319" s="21">
        <v>0.0270023148148148</v>
      </c>
      <c r="S319">
        <v>2</v>
      </c>
      <c r="T319">
        <v>0.224305555555556</v>
      </c>
      <c r="U319">
        <v>1676.512</v>
      </c>
      <c r="V319" t="s">
        <v>372</v>
      </c>
      <c r="W319">
        <v>141002.219</v>
      </c>
      <c r="X319">
        <v>19.7</v>
      </c>
      <c r="Y319" t="s">
        <v>147</v>
      </c>
      <c r="Z319">
        <v>0</v>
      </c>
    </row>
    <row r="320" spans="1:26">
      <c r="A320">
        <v>90</v>
      </c>
      <c r="B320">
        <v>90</v>
      </c>
      <c r="C320" t="s">
        <v>143</v>
      </c>
      <c r="D320" t="s">
        <v>144</v>
      </c>
      <c r="E320">
        <v>1</v>
      </c>
      <c r="F320">
        <v>250</v>
      </c>
      <c r="G320">
        <v>256.519</v>
      </c>
      <c r="I320">
        <v>2.6</v>
      </c>
      <c r="J320" t="s">
        <v>145</v>
      </c>
      <c r="K320">
        <v>135835.7</v>
      </c>
      <c r="L320">
        <v>1.44</v>
      </c>
      <c r="O320">
        <v>4799557</v>
      </c>
      <c r="P320" t="s">
        <v>87</v>
      </c>
      <c r="Q320" s="20">
        <v>45919</v>
      </c>
      <c r="R320" s="21">
        <v>0.0291782407407407</v>
      </c>
      <c r="S320">
        <v>2</v>
      </c>
      <c r="T320">
        <v>0.26875</v>
      </c>
      <c r="U320">
        <v>1772.794</v>
      </c>
      <c r="V320" t="s">
        <v>373</v>
      </c>
      <c r="W320">
        <v>135835.656</v>
      </c>
      <c r="X320">
        <v>0</v>
      </c>
      <c r="Y320" t="s">
        <v>147</v>
      </c>
      <c r="Z320">
        <v>0</v>
      </c>
    </row>
    <row r="321" spans="1:26">
      <c r="A321">
        <v>91</v>
      </c>
      <c r="B321">
        <v>91</v>
      </c>
      <c r="C321" t="s">
        <v>143</v>
      </c>
      <c r="D321" t="s">
        <v>144</v>
      </c>
      <c r="E321">
        <v>1</v>
      </c>
      <c r="F321">
        <v>250</v>
      </c>
      <c r="G321">
        <v>266.877</v>
      </c>
      <c r="I321">
        <v>6.8</v>
      </c>
      <c r="J321" t="s">
        <v>145</v>
      </c>
      <c r="K321">
        <v>141320.7</v>
      </c>
      <c r="L321">
        <v>1.44</v>
      </c>
      <c r="O321">
        <v>5027501</v>
      </c>
      <c r="P321" t="s">
        <v>87</v>
      </c>
      <c r="Q321" s="20">
        <v>45919</v>
      </c>
      <c r="R321" s="21">
        <v>0.0313773148148148</v>
      </c>
      <c r="S321">
        <v>2</v>
      </c>
      <c r="T321">
        <v>0.26875</v>
      </c>
      <c r="U321">
        <v>1765.626</v>
      </c>
      <c r="V321" t="s">
        <v>374</v>
      </c>
      <c r="W321">
        <v>141320.703</v>
      </c>
      <c r="X321">
        <v>0</v>
      </c>
      <c r="Y321" t="s">
        <v>147</v>
      </c>
      <c r="Z321">
        <v>0</v>
      </c>
    </row>
    <row r="322" spans="1:26">
      <c r="A322">
        <v>92</v>
      </c>
      <c r="B322">
        <v>92</v>
      </c>
      <c r="C322" t="s">
        <v>143</v>
      </c>
      <c r="D322" t="s">
        <v>144</v>
      </c>
      <c r="E322">
        <v>1</v>
      </c>
      <c r="F322">
        <v>250</v>
      </c>
      <c r="G322">
        <v>268.224</v>
      </c>
      <c r="I322">
        <v>7.3</v>
      </c>
      <c r="J322" t="s">
        <v>145</v>
      </c>
      <c r="K322">
        <v>142033.8</v>
      </c>
      <c r="L322">
        <v>1.44</v>
      </c>
      <c r="O322">
        <v>5037147</v>
      </c>
      <c r="P322" t="s">
        <v>87</v>
      </c>
      <c r="Q322" s="20">
        <v>45919</v>
      </c>
      <c r="R322" s="21">
        <v>0.0335532407407407</v>
      </c>
      <c r="S322">
        <v>2</v>
      </c>
      <c r="T322">
        <v>0.26875</v>
      </c>
      <c r="U322">
        <v>1426.976</v>
      </c>
      <c r="V322" t="s">
        <v>375</v>
      </c>
      <c r="W322">
        <v>142033.844</v>
      </c>
      <c r="X322">
        <v>0</v>
      </c>
      <c r="Y322" t="s">
        <v>147</v>
      </c>
      <c r="Z322">
        <v>0</v>
      </c>
    </row>
    <row r="323" spans="1:26">
      <c r="A323">
        <v>93</v>
      </c>
      <c r="B323">
        <v>93</v>
      </c>
      <c r="C323" t="s">
        <v>376</v>
      </c>
      <c r="D323" t="s">
        <v>178</v>
      </c>
      <c r="E323">
        <v>1</v>
      </c>
      <c r="F323">
        <v>250</v>
      </c>
      <c r="G323">
        <v>251.461</v>
      </c>
      <c r="I323">
        <v>0.6</v>
      </c>
      <c r="J323" t="s">
        <v>145</v>
      </c>
      <c r="K323">
        <v>133157.5</v>
      </c>
      <c r="L323">
        <v>1.44</v>
      </c>
      <c r="O323">
        <v>4735814</v>
      </c>
      <c r="P323" t="s">
        <v>87</v>
      </c>
      <c r="Q323" s="20">
        <v>45919</v>
      </c>
      <c r="R323" s="21">
        <v>0.0357291666666667</v>
      </c>
      <c r="S323">
        <v>2</v>
      </c>
      <c r="T323">
        <v>0.138194444444444</v>
      </c>
      <c r="U323">
        <v>1841.095</v>
      </c>
      <c r="V323" t="s">
        <v>377</v>
      </c>
      <c r="W323">
        <v>133157.547</v>
      </c>
      <c r="X323">
        <v>-12.4</v>
      </c>
      <c r="Y323" t="s">
        <v>147</v>
      </c>
      <c r="Z323">
        <v>0</v>
      </c>
    </row>
    <row r="324" spans="1:26">
      <c r="A324">
        <v>94</v>
      </c>
      <c r="B324">
        <v>94</v>
      </c>
      <c r="C324" t="s">
        <v>378</v>
      </c>
      <c r="D324" t="s">
        <v>178</v>
      </c>
      <c r="E324">
        <v>1</v>
      </c>
      <c r="F324">
        <v>250</v>
      </c>
      <c r="G324">
        <v>262.466</v>
      </c>
      <c r="I324">
        <v>5</v>
      </c>
      <c r="J324" t="s">
        <v>145</v>
      </c>
      <c r="K324">
        <v>138984.9</v>
      </c>
      <c r="L324">
        <v>1.44</v>
      </c>
      <c r="O324">
        <v>4936051</v>
      </c>
      <c r="P324" t="s">
        <v>87</v>
      </c>
      <c r="Q324" s="20">
        <v>45919</v>
      </c>
      <c r="R324" s="21">
        <v>0.0378935185185185</v>
      </c>
      <c r="S324">
        <v>2</v>
      </c>
      <c r="T324">
        <v>0.160416666666667</v>
      </c>
      <c r="U324">
        <v>1760.732</v>
      </c>
      <c r="V324" t="s">
        <v>379</v>
      </c>
      <c r="W324">
        <v>138984.875</v>
      </c>
      <c r="X324">
        <v>-1.4</v>
      </c>
      <c r="Y324" t="s">
        <v>147</v>
      </c>
      <c r="Z324">
        <v>0</v>
      </c>
    </row>
    <row r="325" spans="1:26">
      <c r="A325">
        <v>95</v>
      </c>
      <c r="B325">
        <v>95</v>
      </c>
      <c r="C325" t="s">
        <v>380</v>
      </c>
      <c r="D325" t="s">
        <v>178</v>
      </c>
      <c r="E325">
        <v>1</v>
      </c>
      <c r="F325">
        <v>250</v>
      </c>
      <c r="G325">
        <v>259.145</v>
      </c>
      <c r="I325">
        <v>3.7</v>
      </c>
      <c r="J325" t="s">
        <v>145</v>
      </c>
      <c r="K325">
        <v>137226.1</v>
      </c>
      <c r="L325">
        <v>1.44</v>
      </c>
      <c r="O325">
        <v>4844542</v>
      </c>
      <c r="P325" t="s">
        <v>87</v>
      </c>
      <c r="Q325" s="20">
        <v>45919</v>
      </c>
      <c r="R325" s="21">
        <v>0.0400462962962963</v>
      </c>
      <c r="S325">
        <v>2</v>
      </c>
      <c r="T325">
        <v>0.182638888888889</v>
      </c>
      <c r="U325">
        <v>1506.726</v>
      </c>
      <c r="V325" t="s">
        <v>381</v>
      </c>
      <c r="W325">
        <v>137226.078</v>
      </c>
      <c r="X325">
        <v>-4.7</v>
      </c>
      <c r="Y325" t="s">
        <v>147</v>
      </c>
      <c r="Z325">
        <v>0</v>
      </c>
    </row>
    <row r="326" spans="1:26">
      <c r="A326">
        <v>96</v>
      </c>
      <c r="B326">
        <v>96</v>
      </c>
      <c r="C326" t="s">
        <v>382</v>
      </c>
      <c r="D326" t="s">
        <v>178</v>
      </c>
      <c r="E326">
        <v>1</v>
      </c>
      <c r="F326">
        <v>250</v>
      </c>
      <c r="G326">
        <v>250.78</v>
      </c>
      <c r="I326">
        <v>0.3</v>
      </c>
      <c r="J326" t="s">
        <v>145</v>
      </c>
      <c r="K326">
        <v>132796.6</v>
      </c>
      <c r="L326">
        <v>1.44</v>
      </c>
      <c r="O326">
        <v>4700747</v>
      </c>
      <c r="P326" t="s">
        <v>87</v>
      </c>
      <c r="Q326" s="20">
        <v>45919</v>
      </c>
      <c r="R326" s="21">
        <v>0.0422222222222222</v>
      </c>
      <c r="S326">
        <v>2</v>
      </c>
      <c r="T326">
        <v>0.204861111111111</v>
      </c>
      <c r="U326">
        <v>1580.648</v>
      </c>
      <c r="V326" t="s">
        <v>383</v>
      </c>
      <c r="W326">
        <v>132796.563</v>
      </c>
      <c r="X326">
        <v>-13.1</v>
      </c>
      <c r="Y326" t="s">
        <v>147</v>
      </c>
      <c r="Z326">
        <v>0</v>
      </c>
    </row>
    <row r="327" spans="1:26">
      <c r="A327">
        <v>97</v>
      </c>
      <c r="B327">
        <v>97</v>
      </c>
      <c r="C327" t="s">
        <v>143</v>
      </c>
      <c r="D327" t="s">
        <v>144</v>
      </c>
      <c r="E327">
        <v>1</v>
      </c>
      <c r="F327">
        <v>250</v>
      </c>
      <c r="G327">
        <v>268.578</v>
      </c>
      <c r="I327">
        <v>7.4</v>
      </c>
      <c r="J327" t="s">
        <v>145</v>
      </c>
      <c r="K327">
        <v>142221.6</v>
      </c>
      <c r="L327">
        <v>1.44</v>
      </c>
      <c r="O327">
        <v>5050450</v>
      </c>
      <c r="P327" t="s">
        <v>87</v>
      </c>
      <c r="Q327" s="20">
        <v>45919</v>
      </c>
      <c r="R327" s="21">
        <v>0.0443981481481482</v>
      </c>
      <c r="S327">
        <v>2</v>
      </c>
      <c r="T327">
        <v>0.291666666666667</v>
      </c>
      <c r="U327">
        <v>1064.931</v>
      </c>
      <c r="V327" t="s">
        <v>384</v>
      </c>
      <c r="W327">
        <v>142221.578</v>
      </c>
      <c r="X327">
        <v>0</v>
      </c>
      <c r="Y327" t="s">
        <v>147</v>
      </c>
      <c r="Z327">
        <v>0</v>
      </c>
    </row>
    <row r="328" spans="1:26">
      <c r="A328">
        <v>98</v>
      </c>
      <c r="B328">
        <v>98</v>
      </c>
      <c r="C328" t="s">
        <v>143</v>
      </c>
      <c r="D328" t="s">
        <v>144</v>
      </c>
      <c r="E328">
        <v>1</v>
      </c>
      <c r="F328">
        <v>250</v>
      </c>
      <c r="G328">
        <v>266.493</v>
      </c>
      <c r="I328">
        <v>6.6</v>
      </c>
      <c r="J328" t="s">
        <v>145</v>
      </c>
      <c r="K328">
        <v>141117.4</v>
      </c>
      <c r="L328">
        <v>1.44</v>
      </c>
      <c r="O328">
        <v>4981290</v>
      </c>
      <c r="P328" t="s">
        <v>87</v>
      </c>
      <c r="Q328" s="20">
        <v>45919</v>
      </c>
      <c r="R328" s="21">
        <v>0.0465740740740741</v>
      </c>
      <c r="S328">
        <v>2</v>
      </c>
      <c r="T328">
        <v>0.291666666666667</v>
      </c>
      <c r="U328">
        <v>1565.791</v>
      </c>
      <c r="V328" t="s">
        <v>385</v>
      </c>
      <c r="W328">
        <v>141117.438</v>
      </c>
      <c r="X328">
        <v>0</v>
      </c>
      <c r="Y328" t="s">
        <v>147</v>
      </c>
      <c r="Z328">
        <v>0</v>
      </c>
    </row>
    <row r="329" spans="1:26">
      <c r="A329">
        <v>99</v>
      </c>
      <c r="B329">
        <v>99</v>
      </c>
      <c r="C329" t="s">
        <v>143</v>
      </c>
      <c r="D329" t="s">
        <v>144</v>
      </c>
      <c r="E329">
        <v>1</v>
      </c>
      <c r="F329">
        <v>250</v>
      </c>
      <c r="G329">
        <v>275.473</v>
      </c>
      <c r="I329">
        <v>10.2</v>
      </c>
      <c r="J329" t="s">
        <v>145</v>
      </c>
      <c r="K329">
        <v>145872.4</v>
      </c>
      <c r="L329">
        <v>1.44</v>
      </c>
      <c r="O329">
        <v>5187924</v>
      </c>
      <c r="P329" t="s">
        <v>87</v>
      </c>
      <c r="Q329" s="20">
        <v>45919</v>
      </c>
      <c r="R329" s="21">
        <v>0.04875</v>
      </c>
      <c r="S329">
        <v>2</v>
      </c>
      <c r="T329">
        <v>0.291666666666667</v>
      </c>
      <c r="U329">
        <v>2018.746</v>
      </c>
      <c r="V329" t="s">
        <v>386</v>
      </c>
      <c r="W329">
        <v>145872.391</v>
      </c>
      <c r="X329">
        <v>0</v>
      </c>
      <c r="Y329" t="s">
        <v>147</v>
      </c>
      <c r="Z329">
        <v>0</v>
      </c>
    </row>
    <row r="330" spans="1:26">
      <c r="A330">
        <v>100</v>
      </c>
      <c r="B330">
        <v>100</v>
      </c>
      <c r="C330" t="s">
        <v>387</v>
      </c>
      <c r="D330" t="s">
        <v>190</v>
      </c>
      <c r="E330">
        <v>1</v>
      </c>
      <c r="F330">
        <v>250</v>
      </c>
      <c r="G330">
        <v>265.196</v>
      </c>
      <c r="I330">
        <v>6.1</v>
      </c>
      <c r="J330" t="s">
        <v>145</v>
      </c>
      <c r="K330">
        <v>140430.5</v>
      </c>
      <c r="L330">
        <v>1.44</v>
      </c>
      <c r="O330">
        <v>4973841</v>
      </c>
      <c r="P330" t="s">
        <v>87</v>
      </c>
      <c r="Q330" s="20">
        <v>45919</v>
      </c>
      <c r="R330" s="21">
        <v>0.0509143518518519</v>
      </c>
      <c r="S330">
        <v>2</v>
      </c>
      <c r="T330" s="22">
        <v>0.0472222222222222</v>
      </c>
      <c r="U330">
        <v>1670.728</v>
      </c>
      <c r="V330" t="s">
        <v>388</v>
      </c>
      <c r="W330">
        <v>140430.516</v>
      </c>
      <c r="X330">
        <v>-5</v>
      </c>
      <c r="Y330" t="s">
        <v>147</v>
      </c>
      <c r="Z330">
        <v>0</v>
      </c>
    </row>
    <row r="331" spans="1:26">
      <c r="A331">
        <v>101</v>
      </c>
      <c r="B331">
        <v>101</v>
      </c>
      <c r="C331" t="s">
        <v>389</v>
      </c>
      <c r="D331" t="s">
        <v>190</v>
      </c>
      <c r="E331">
        <v>1</v>
      </c>
      <c r="F331">
        <v>250</v>
      </c>
      <c r="G331">
        <v>264.7</v>
      </c>
      <c r="I331">
        <v>5.9</v>
      </c>
      <c r="J331" t="s">
        <v>145</v>
      </c>
      <c r="K331">
        <v>140167.9</v>
      </c>
      <c r="L331">
        <v>1.44</v>
      </c>
      <c r="O331">
        <v>4971552</v>
      </c>
      <c r="P331" t="s">
        <v>87</v>
      </c>
      <c r="Q331" s="20">
        <v>45919</v>
      </c>
      <c r="R331" s="21">
        <v>0.0530902777777778</v>
      </c>
      <c r="S331">
        <v>2</v>
      </c>
      <c r="T331" s="22">
        <v>0.0694444444444444</v>
      </c>
      <c r="U331">
        <v>1215.117</v>
      </c>
      <c r="V331" t="s">
        <v>390</v>
      </c>
      <c r="W331">
        <v>140167.891</v>
      </c>
      <c r="X331">
        <v>-5.5</v>
      </c>
      <c r="Y331" t="s">
        <v>147</v>
      </c>
      <c r="Z331">
        <v>0</v>
      </c>
    </row>
    <row r="332" spans="1:26">
      <c r="A332">
        <v>102</v>
      </c>
      <c r="B332">
        <v>102</v>
      </c>
      <c r="C332" t="s">
        <v>391</v>
      </c>
      <c r="D332" t="s">
        <v>190</v>
      </c>
      <c r="E332">
        <v>1</v>
      </c>
      <c r="F332">
        <v>250</v>
      </c>
      <c r="G332">
        <v>261.241</v>
      </c>
      <c r="I332">
        <v>4.5</v>
      </c>
      <c r="J332" t="s">
        <v>145</v>
      </c>
      <c r="K332">
        <v>138336.3</v>
      </c>
      <c r="L332">
        <v>1.44</v>
      </c>
      <c r="O332">
        <v>4920236</v>
      </c>
      <c r="P332" t="s">
        <v>87</v>
      </c>
      <c r="Q332" s="20">
        <v>45919</v>
      </c>
      <c r="R332" s="21">
        <v>0.0552662037037037</v>
      </c>
      <c r="S332">
        <v>2</v>
      </c>
      <c r="T332">
        <v>0.0916666666666667</v>
      </c>
      <c r="U332">
        <v>1453.915</v>
      </c>
      <c r="V332" t="s">
        <v>392</v>
      </c>
      <c r="W332">
        <v>138336.344</v>
      </c>
      <c r="X332">
        <v>-8.9</v>
      </c>
      <c r="Y332" t="s">
        <v>147</v>
      </c>
      <c r="Z332">
        <v>0</v>
      </c>
    </row>
    <row r="333" spans="1:26">
      <c r="A333">
        <v>103</v>
      </c>
      <c r="B333">
        <v>103</v>
      </c>
      <c r="C333" t="s">
        <v>393</v>
      </c>
      <c r="D333" t="s">
        <v>190</v>
      </c>
      <c r="E333">
        <v>1</v>
      </c>
      <c r="F333">
        <v>250</v>
      </c>
      <c r="G333">
        <v>262.943</v>
      </c>
      <c r="I333">
        <v>5.2</v>
      </c>
      <c r="J333" t="s">
        <v>145</v>
      </c>
      <c r="K333">
        <v>139237.5</v>
      </c>
      <c r="L333">
        <v>1.44</v>
      </c>
      <c r="O333">
        <v>4946804</v>
      </c>
      <c r="P333" t="s">
        <v>87</v>
      </c>
      <c r="Q333" s="20">
        <v>45919</v>
      </c>
      <c r="R333" s="21">
        <v>0.0574421296296296</v>
      </c>
      <c r="S333">
        <v>2</v>
      </c>
      <c r="T333">
        <v>0.113888888888889</v>
      </c>
      <c r="U333">
        <v>1278.692</v>
      </c>
      <c r="V333" t="s">
        <v>394</v>
      </c>
      <c r="W333">
        <v>139237.516</v>
      </c>
      <c r="X333">
        <v>-7.2</v>
      </c>
      <c r="Y333" t="s">
        <v>147</v>
      </c>
      <c r="Z333">
        <v>0</v>
      </c>
    </row>
    <row r="334" spans="1:26">
      <c r="A334">
        <v>104</v>
      </c>
      <c r="B334">
        <v>104</v>
      </c>
      <c r="C334" t="s">
        <v>395</v>
      </c>
      <c r="D334" t="s">
        <v>190</v>
      </c>
      <c r="E334">
        <v>1</v>
      </c>
      <c r="F334">
        <v>250</v>
      </c>
      <c r="G334">
        <v>259.626</v>
      </c>
      <c r="I334">
        <v>3.9</v>
      </c>
      <c r="J334" t="s">
        <v>145</v>
      </c>
      <c r="K334">
        <v>137481</v>
      </c>
      <c r="L334">
        <v>1.44</v>
      </c>
      <c r="O334">
        <v>4878468</v>
      </c>
      <c r="P334" t="s">
        <v>87</v>
      </c>
      <c r="Q334" s="20">
        <v>45919</v>
      </c>
      <c r="R334" s="21">
        <v>0.0596064814814815</v>
      </c>
      <c r="S334">
        <v>2</v>
      </c>
      <c r="T334">
        <v>0.136111111111111</v>
      </c>
      <c r="U334">
        <v>1105.235</v>
      </c>
      <c r="V334" t="s">
        <v>396</v>
      </c>
      <c r="W334">
        <v>137481.047</v>
      </c>
      <c r="X334">
        <v>-10.6</v>
      </c>
      <c r="Y334" t="s">
        <v>147</v>
      </c>
      <c r="Z334">
        <v>0</v>
      </c>
    </row>
    <row r="335" spans="1:26">
      <c r="A335">
        <v>105</v>
      </c>
      <c r="B335">
        <v>105</v>
      </c>
      <c r="C335" t="s">
        <v>397</v>
      </c>
      <c r="D335" t="s">
        <v>190</v>
      </c>
      <c r="E335">
        <v>1</v>
      </c>
      <c r="F335">
        <v>250</v>
      </c>
      <c r="G335">
        <v>273.148</v>
      </c>
      <c r="I335">
        <v>9.3</v>
      </c>
      <c r="J335" t="s">
        <v>145</v>
      </c>
      <c r="K335">
        <v>144641.5</v>
      </c>
      <c r="L335">
        <v>1.44</v>
      </c>
      <c r="O335">
        <v>5125873</v>
      </c>
      <c r="P335" t="s">
        <v>87</v>
      </c>
      <c r="Q335" s="20">
        <v>45919</v>
      </c>
      <c r="R335" s="21">
        <v>0.0617592592592593</v>
      </c>
      <c r="S335">
        <v>2</v>
      </c>
      <c r="T335">
        <v>0.158333333333333</v>
      </c>
      <c r="U335">
        <v>1581.847</v>
      </c>
      <c r="V335" t="s">
        <v>398</v>
      </c>
      <c r="W335">
        <v>144641.484</v>
      </c>
      <c r="X335">
        <v>3</v>
      </c>
      <c r="Y335" t="s">
        <v>147</v>
      </c>
      <c r="Z335">
        <v>0</v>
      </c>
    </row>
    <row r="336" spans="1:26">
      <c r="A336">
        <v>106</v>
      </c>
      <c r="B336">
        <v>106</v>
      </c>
      <c r="C336" t="s">
        <v>399</v>
      </c>
      <c r="D336" t="s">
        <v>190</v>
      </c>
      <c r="E336">
        <v>1</v>
      </c>
      <c r="F336">
        <v>250</v>
      </c>
      <c r="G336">
        <v>281.15</v>
      </c>
      <c r="I336">
        <v>12.5</v>
      </c>
      <c r="J336" t="s">
        <v>145</v>
      </c>
      <c r="K336">
        <v>148878.9</v>
      </c>
      <c r="L336">
        <v>1.44</v>
      </c>
      <c r="O336">
        <v>5291437</v>
      </c>
      <c r="P336" t="s">
        <v>87</v>
      </c>
      <c r="Q336" s="20">
        <v>45919</v>
      </c>
      <c r="R336" s="21">
        <v>0.0639351851851852</v>
      </c>
      <c r="S336">
        <v>2</v>
      </c>
      <c r="T336">
        <v>0.180555555555556</v>
      </c>
      <c r="U336">
        <v>1631.566</v>
      </c>
      <c r="V336" t="s">
        <v>400</v>
      </c>
      <c r="W336">
        <v>148878.875</v>
      </c>
      <c r="X336">
        <v>11</v>
      </c>
      <c r="Y336" t="s">
        <v>147</v>
      </c>
      <c r="Z336">
        <v>0</v>
      </c>
    </row>
    <row r="337" spans="1:26">
      <c r="A337">
        <v>107</v>
      </c>
      <c r="B337">
        <v>107</v>
      </c>
      <c r="C337" t="s">
        <v>401</v>
      </c>
      <c r="D337" t="s">
        <v>190</v>
      </c>
      <c r="E337">
        <v>1</v>
      </c>
      <c r="F337">
        <v>250</v>
      </c>
      <c r="G337">
        <v>273.933</v>
      </c>
      <c r="I337">
        <v>9.6</v>
      </c>
      <c r="J337" t="s">
        <v>145</v>
      </c>
      <c r="K337">
        <v>145057.1</v>
      </c>
      <c r="L337">
        <v>1.44</v>
      </c>
      <c r="O337">
        <v>5143649</v>
      </c>
      <c r="P337" t="s">
        <v>87</v>
      </c>
      <c r="Q337" s="20">
        <v>45919</v>
      </c>
      <c r="R337" s="21">
        <v>0.0661111111111111</v>
      </c>
      <c r="S337">
        <v>2</v>
      </c>
      <c r="T337">
        <v>0.202777777777778</v>
      </c>
      <c r="U337">
        <v>977.624</v>
      </c>
      <c r="V337" t="s">
        <v>402</v>
      </c>
      <c r="W337">
        <v>145057.141</v>
      </c>
      <c r="X337">
        <v>3.8</v>
      </c>
      <c r="Y337" t="s">
        <v>147</v>
      </c>
      <c r="Z337">
        <v>0</v>
      </c>
    </row>
    <row r="338" spans="1:26">
      <c r="A338">
        <v>108</v>
      </c>
      <c r="B338">
        <v>108</v>
      </c>
      <c r="C338" t="s">
        <v>403</v>
      </c>
      <c r="D338" t="s">
        <v>190</v>
      </c>
      <c r="E338">
        <v>1</v>
      </c>
      <c r="F338">
        <v>250</v>
      </c>
      <c r="G338">
        <v>271.168</v>
      </c>
      <c r="I338">
        <v>8.5</v>
      </c>
      <c r="J338" t="s">
        <v>145</v>
      </c>
      <c r="K338">
        <v>143592.8</v>
      </c>
      <c r="L338">
        <v>1.44</v>
      </c>
      <c r="O338">
        <v>5112839</v>
      </c>
      <c r="P338" t="s">
        <v>87</v>
      </c>
      <c r="Q338" s="20">
        <v>45919</v>
      </c>
      <c r="R338" s="21">
        <v>0.068287037037037</v>
      </c>
      <c r="S338">
        <v>2</v>
      </c>
      <c r="T338">
        <v>0.225</v>
      </c>
      <c r="U338">
        <v>1484.611</v>
      </c>
      <c r="V338" t="s">
        <v>404</v>
      </c>
      <c r="W338">
        <v>143592.75</v>
      </c>
      <c r="X338">
        <v>1</v>
      </c>
      <c r="Y338" t="s">
        <v>147</v>
      </c>
      <c r="Z338">
        <v>0</v>
      </c>
    </row>
    <row r="339" spans="1:26">
      <c r="A339">
        <v>109</v>
      </c>
      <c r="B339">
        <v>109</v>
      </c>
      <c r="C339" t="s">
        <v>143</v>
      </c>
      <c r="D339" t="s">
        <v>144</v>
      </c>
      <c r="E339">
        <v>1</v>
      </c>
      <c r="F339">
        <v>250</v>
      </c>
      <c r="G339">
        <v>272.826</v>
      </c>
      <c r="I339">
        <v>9.1</v>
      </c>
      <c r="J339" t="s">
        <v>145</v>
      </c>
      <c r="K339">
        <v>144470.9</v>
      </c>
      <c r="L339">
        <v>1.44</v>
      </c>
      <c r="O339">
        <v>5109335</v>
      </c>
      <c r="P339" t="s">
        <v>87</v>
      </c>
      <c r="Q339" s="20">
        <v>45919</v>
      </c>
      <c r="R339" s="21">
        <v>0.070462962962963</v>
      </c>
      <c r="S339">
        <v>2</v>
      </c>
      <c r="T339">
        <v>0.269444444444444</v>
      </c>
      <c r="U339">
        <v>1537.805</v>
      </c>
      <c r="V339" t="s">
        <v>405</v>
      </c>
      <c r="W339">
        <v>144470.859</v>
      </c>
      <c r="X339">
        <v>0</v>
      </c>
      <c r="Y339" t="s">
        <v>147</v>
      </c>
      <c r="Z339">
        <v>0</v>
      </c>
    </row>
    <row r="340" spans="1:26">
      <c r="A340">
        <v>110</v>
      </c>
      <c r="B340">
        <v>110</v>
      </c>
      <c r="C340" t="s">
        <v>143</v>
      </c>
      <c r="D340" t="s">
        <v>144</v>
      </c>
      <c r="E340">
        <v>1</v>
      </c>
      <c r="F340">
        <v>250</v>
      </c>
      <c r="G340">
        <v>272.42</v>
      </c>
      <c r="I340">
        <v>9</v>
      </c>
      <c r="J340" t="s">
        <v>145</v>
      </c>
      <c r="K340">
        <v>144256</v>
      </c>
      <c r="L340">
        <v>1.44</v>
      </c>
      <c r="O340">
        <v>5111869</v>
      </c>
      <c r="P340" t="s">
        <v>87</v>
      </c>
      <c r="Q340" s="20">
        <v>45919</v>
      </c>
      <c r="R340" s="21">
        <v>0.072662037037037</v>
      </c>
      <c r="S340">
        <v>2</v>
      </c>
      <c r="T340">
        <v>0.269444444444444</v>
      </c>
      <c r="U340">
        <v>1301.701</v>
      </c>
      <c r="V340" t="s">
        <v>406</v>
      </c>
      <c r="W340">
        <v>144256.031</v>
      </c>
      <c r="X340">
        <v>0</v>
      </c>
      <c r="Y340" t="s">
        <v>147</v>
      </c>
      <c r="Z340">
        <v>0</v>
      </c>
    </row>
    <row r="341" spans="1:26">
      <c r="A341">
        <v>111</v>
      </c>
      <c r="B341">
        <v>111</v>
      </c>
      <c r="C341" t="s">
        <v>143</v>
      </c>
      <c r="D341" t="s">
        <v>144</v>
      </c>
      <c r="E341">
        <v>1</v>
      </c>
      <c r="F341">
        <v>250</v>
      </c>
      <c r="G341">
        <v>281.527</v>
      </c>
      <c r="I341">
        <v>12.6</v>
      </c>
      <c r="J341" t="s">
        <v>145</v>
      </c>
      <c r="K341">
        <v>149078.2</v>
      </c>
      <c r="L341">
        <v>1.44</v>
      </c>
      <c r="O341">
        <v>5283015</v>
      </c>
      <c r="P341" t="s">
        <v>87</v>
      </c>
      <c r="Q341" s="20">
        <v>45919</v>
      </c>
      <c r="R341" s="21">
        <v>0.074837962962963</v>
      </c>
      <c r="S341">
        <v>2</v>
      </c>
      <c r="T341">
        <v>0.269444444444444</v>
      </c>
      <c r="U341">
        <v>1472.341</v>
      </c>
      <c r="V341" t="s">
        <v>407</v>
      </c>
      <c r="W341">
        <v>149078.156</v>
      </c>
      <c r="X341">
        <v>0</v>
      </c>
      <c r="Y341" t="s">
        <v>147</v>
      </c>
      <c r="Z341">
        <v>0</v>
      </c>
    </row>
    <row r="342" spans="1:26">
      <c r="A342">
        <v>112</v>
      </c>
      <c r="B342">
        <v>112</v>
      </c>
      <c r="C342" t="s">
        <v>408</v>
      </c>
      <c r="D342" t="s">
        <v>178</v>
      </c>
      <c r="E342">
        <v>1</v>
      </c>
      <c r="F342">
        <v>250</v>
      </c>
      <c r="G342">
        <v>272.535</v>
      </c>
      <c r="I342">
        <v>9</v>
      </c>
      <c r="J342" t="s">
        <v>145</v>
      </c>
      <c r="K342">
        <v>144316.9</v>
      </c>
      <c r="L342">
        <v>1.44</v>
      </c>
      <c r="O342">
        <v>5131909</v>
      </c>
      <c r="P342" t="s">
        <v>87</v>
      </c>
      <c r="Q342" s="20">
        <v>45919</v>
      </c>
      <c r="R342" s="21">
        <v>0.0770023148148148</v>
      </c>
      <c r="S342">
        <v>2</v>
      </c>
      <c r="T342">
        <v>0.227083333333333</v>
      </c>
      <c r="U342">
        <v>1259.057</v>
      </c>
      <c r="V342" t="s">
        <v>409</v>
      </c>
      <c r="W342">
        <v>144316.859</v>
      </c>
      <c r="X342">
        <v>-3.1</v>
      </c>
      <c r="Y342" t="s">
        <v>147</v>
      </c>
      <c r="Z342">
        <v>0</v>
      </c>
    </row>
    <row r="343" spans="1:26">
      <c r="A343">
        <v>113</v>
      </c>
      <c r="B343">
        <v>113</v>
      </c>
      <c r="C343" t="s">
        <v>410</v>
      </c>
      <c r="D343" t="s">
        <v>178</v>
      </c>
      <c r="E343">
        <v>1</v>
      </c>
      <c r="F343">
        <v>250</v>
      </c>
      <c r="G343">
        <v>237.424</v>
      </c>
      <c r="I343">
        <v>-5</v>
      </c>
      <c r="J343" t="s">
        <v>145</v>
      </c>
      <c r="K343">
        <v>125724.3</v>
      </c>
      <c r="L343">
        <v>1.44</v>
      </c>
      <c r="O343">
        <v>4470232</v>
      </c>
      <c r="P343" t="s">
        <v>87</v>
      </c>
      <c r="Q343" s="20">
        <v>45919</v>
      </c>
      <c r="R343" s="21">
        <v>0.0791782407407407</v>
      </c>
      <c r="S343">
        <v>2</v>
      </c>
      <c r="T343">
        <v>0.249305555555556</v>
      </c>
      <c r="U343">
        <v>1347.505</v>
      </c>
      <c r="V343" t="s">
        <v>411</v>
      </c>
      <c r="W343">
        <v>125724.289</v>
      </c>
      <c r="X343">
        <v>-38.2</v>
      </c>
      <c r="Y343" t="s">
        <v>147</v>
      </c>
      <c r="Z343">
        <v>0</v>
      </c>
    </row>
    <row r="344" spans="1:26">
      <c r="A344">
        <v>114</v>
      </c>
      <c r="B344">
        <v>114</v>
      </c>
      <c r="C344" t="s">
        <v>412</v>
      </c>
      <c r="D344" t="s">
        <v>178</v>
      </c>
      <c r="E344">
        <v>1</v>
      </c>
      <c r="F344">
        <v>250</v>
      </c>
      <c r="G344">
        <v>252.905</v>
      </c>
      <c r="I344">
        <v>1.2</v>
      </c>
      <c r="J344" t="s">
        <v>145</v>
      </c>
      <c r="K344">
        <v>133922</v>
      </c>
      <c r="L344">
        <v>1.44</v>
      </c>
      <c r="O344">
        <v>4743363</v>
      </c>
      <c r="P344" t="s">
        <v>87</v>
      </c>
      <c r="Q344" s="20">
        <v>45919</v>
      </c>
      <c r="R344" s="21">
        <v>0.0813541666666667</v>
      </c>
      <c r="S344">
        <v>2</v>
      </c>
      <c r="T344">
        <v>0.271527777777778</v>
      </c>
      <c r="U344">
        <v>1470.451</v>
      </c>
      <c r="V344" t="s">
        <v>413</v>
      </c>
      <c r="W344">
        <v>133922</v>
      </c>
      <c r="X344">
        <v>-22.7</v>
      </c>
      <c r="Y344" t="s">
        <v>147</v>
      </c>
      <c r="Z344">
        <v>0</v>
      </c>
    </row>
    <row r="345" spans="1:26">
      <c r="A345">
        <v>115</v>
      </c>
      <c r="B345">
        <v>115</v>
      </c>
      <c r="C345" t="s">
        <v>414</v>
      </c>
      <c r="D345" t="s">
        <v>178</v>
      </c>
      <c r="E345">
        <v>1</v>
      </c>
      <c r="F345">
        <v>250</v>
      </c>
      <c r="G345">
        <v>269.888</v>
      </c>
      <c r="I345">
        <v>8</v>
      </c>
      <c r="J345" t="s">
        <v>145</v>
      </c>
      <c r="K345">
        <v>142915.3</v>
      </c>
      <c r="L345">
        <v>1.44</v>
      </c>
      <c r="O345">
        <v>5086143</v>
      </c>
      <c r="P345" t="s">
        <v>87</v>
      </c>
      <c r="Q345" s="20">
        <v>45919</v>
      </c>
      <c r="R345" s="21">
        <v>0.0835300925925926</v>
      </c>
      <c r="S345">
        <v>2</v>
      </c>
      <c r="T345">
        <v>0.29375</v>
      </c>
      <c r="U345">
        <v>1380.183</v>
      </c>
      <c r="V345" t="s">
        <v>415</v>
      </c>
      <c r="W345">
        <v>142915.266</v>
      </c>
      <c r="X345">
        <v>-5.7</v>
      </c>
      <c r="Y345" t="s">
        <v>147</v>
      </c>
      <c r="Z345">
        <v>0</v>
      </c>
    </row>
    <row r="349" spans="1:1">
      <c r="A349" t="s">
        <v>116</v>
      </c>
    </row>
    <row r="351" spans="1:1">
      <c r="A351" t="s">
        <v>416</v>
      </c>
    </row>
    <row r="353" spans="1:1">
      <c r="A353" t="s">
        <v>118</v>
      </c>
    </row>
    <row r="355" spans="2:26">
      <c r="B355" t="s">
        <v>119</v>
      </c>
      <c r="C355" t="s">
        <v>120</v>
      </c>
      <c r="D355" t="s">
        <v>121</v>
      </c>
      <c r="E355" t="s">
        <v>122</v>
      </c>
      <c r="F355" t="s">
        <v>123</v>
      </c>
      <c r="G355" t="s">
        <v>58</v>
      </c>
      <c r="H355" t="s">
        <v>124</v>
      </c>
      <c r="I355" t="s">
        <v>125</v>
      </c>
      <c r="J355" t="s">
        <v>126</v>
      </c>
      <c r="K355" t="s">
        <v>127</v>
      </c>
      <c r="L355" t="s">
        <v>128</v>
      </c>
      <c r="M355" t="s">
        <v>129</v>
      </c>
      <c r="N355" t="s">
        <v>130</v>
      </c>
      <c r="O355" t="s">
        <v>131</v>
      </c>
      <c r="P355" t="s">
        <v>132</v>
      </c>
      <c r="Q355" t="s">
        <v>133</v>
      </c>
      <c r="R355" t="s">
        <v>134</v>
      </c>
      <c r="S355" t="s">
        <v>135</v>
      </c>
      <c r="T355" t="s">
        <v>136</v>
      </c>
      <c r="U355" t="s">
        <v>137</v>
      </c>
      <c r="V355" t="s">
        <v>138</v>
      </c>
      <c r="W355" t="s">
        <v>139</v>
      </c>
      <c r="X355" t="s">
        <v>140</v>
      </c>
      <c r="Y355" t="s">
        <v>141</v>
      </c>
      <c r="Z355" t="s">
        <v>142</v>
      </c>
    </row>
    <row r="356" spans="1:26">
      <c r="A356">
        <v>1</v>
      </c>
      <c r="B356">
        <v>1</v>
      </c>
      <c r="C356" t="s">
        <v>143</v>
      </c>
      <c r="D356" t="s">
        <v>144</v>
      </c>
      <c r="E356">
        <v>0</v>
      </c>
      <c r="G356">
        <v>3.025</v>
      </c>
      <c r="H356">
        <v>0.0135</v>
      </c>
      <c r="J356" t="s">
        <v>145</v>
      </c>
      <c r="K356">
        <v>2138.3</v>
      </c>
      <c r="L356">
        <v>1.82</v>
      </c>
      <c r="M356">
        <v>157811</v>
      </c>
      <c r="N356">
        <v>1.44</v>
      </c>
      <c r="O356">
        <v>77274</v>
      </c>
      <c r="P356" t="s">
        <v>86</v>
      </c>
      <c r="Q356" s="20">
        <v>45919</v>
      </c>
      <c r="R356" s="21">
        <v>0.42212962962963</v>
      </c>
      <c r="S356">
        <v>2</v>
      </c>
      <c r="T356" t="s">
        <v>417</v>
      </c>
      <c r="U356">
        <v>28.893</v>
      </c>
      <c r="V356" t="s">
        <v>418</v>
      </c>
      <c r="W356">
        <v>3.387</v>
      </c>
      <c r="X356">
        <v>0</v>
      </c>
      <c r="Y356" t="s">
        <v>147</v>
      </c>
      <c r="Z356">
        <v>0</v>
      </c>
    </row>
    <row r="357" spans="1:26">
      <c r="A357">
        <v>2</v>
      </c>
      <c r="B357">
        <v>2</v>
      </c>
      <c r="C357" t="s">
        <v>143</v>
      </c>
      <c r="D357" t="s">
        <v>144</v>
      </c>
      <c r="E357">
        <v>0</v>
      </c>
      <c r="G357">
        <v>3.109</v>
      </c>
      <c r="H357">
        <v>0.0137</v>
      </c>
      <c r="J357" t="s">
        <v>145</v>
      </c>
      <c r="K357">
        <v>2336.4</v>
      </c>
      <c r="L357">
        <v>1.82</v>
      </c>
      <c r="M357">
        <v>169937.3</v>
      </c>
      <c r="N357">
        <v>1.44</v>
      </c>
      <c r="O357">
        <v>74654</v>
      </c>
      <c r="P357" t="s">
        <v>86</v>
      </c>
      <c r="Q357" s="20">
        <v>45919</v>
      </c>
      <c r="R357" s="21">
        <v>0.424293981481481</v>
      </c>
      <c r="S357">
        <v>2</v>
      </c>
      <c r="T357" t="s">
        <v>417</v>
      </c>
      <c r="U357">
        <v>28.949</v>
      </c>
      <c r="V357" t="s">
        <v>419</v>
      </c>
      <c r="W357">
        <v>3.437</v>
      </c>
      <c r="X357">
        <v>0</v>
      </c>
      <c r="Y357" t="s">
        <v>147</v>
      </c>
      <c r="Z357">
        <v>0</v>
      </c>
    </row>
    <row r="358" spans="1:26">
      <c r="A358">
        <v>3</v>
      </c>
      <c r="B358">
        <v>3</v>
      </c>
      <c r="C358" t="s">
        <v>143</v>
      </c>
      <c r="D358" t="s">
        <v>144</v>
      </c>
      <c r="E358">
        <v>0</v>
      </c>
      <c r="G358">
        <v>2.568</v>
      </c>
      <c r="H358">
        <v>0.0125</v>
      </c>
      <c r="J358" t="s">
        <v>145</v>
      </c>
      <c r="K358">
        <v>2123.2</v>
      </c>
      <c r="L358">
        <v>1.82</v>
      </c>
      <c r="M358">
        <v>170242.2</v>
      </c>
      <c r="N358">
        <v>1.44</v>
      </c>
      <c r="O358">
        <v>72350</v>
      </c>
      <c r="P358" t="s">
        <v>86</v>
      </c>
      <c r="Q358" s="20">
        <v>45919</v>
      </c>
      <c r="R358" s="21">
        <v>0.426469907407407</v>
      </c>
      <c r="S358">
        <v>2</v>
      </c>
      <c r="T358" t="s">
        <v>417</v>
      </c>
      <c r="U358">
        <v>24.325</v>
      </c>
      <c r="V358" t="s">
        <v>420</v>
      </c>
      <c r="W358">
        <v>3.118</v>
      </c>
      <c r="X358">
        <v>0</v>
      </c>
      <c r="Y358" t="s">
        <v>147</v>
      </c>
      <c r="Z358">
        <v>0</v>
      </c>
    </row>
    <row r="359" spans="1:26">
      <c r="A359">
        <v>4</v>
      </c>
      <c r="B359">
        <v>4</v>
      </c>
      <c r="C359" t="s">
        <v>228</v>
      </c>
      <c r="D359" t="s">
        <v>154</v>
      </c>
      <c r="E359">
        <v>1</v>
      </c>
      <c r="F359">
        <v>1</v>
      </c>
      <c r="G359">
        <v>3.142</v>
      </c>
      <c r="H359">
        <v>0.0138</v>
      </c>
      <c r="I359">
        <v>214.2</v>
      </c>
      <c r="J359" t="s">
        <v>231</v>
      </c>
      <c r="K359">
        <v>1921.3</v>
      </c>
      <c r="L359">
        <v>1.82</v>
      </c>
      <c r="M359">
        <v>138954.3</v>
      </c>
      <c r="N359">
        <v>1.44</v>
      </c>
      <c r="O359">
        <v>64202</v>
      </c>
      <c r="P359" t="s">
        <v>86</v>
      </c>
      <c r="Q359" s="20">
        <v>45919</v>
      </c>
      <c r="R359" s="21">
        <v>0.428645833333333</v>
      </c>
      <c r="S359">
        <v>2</v>
      </c>
      <c r="T359" t="s">
        <v>421</v>
      </c>
      <c r="U359">
        <v>18.142</v>
      </c>
      <c r="V359" t="s">
        <v>422</v>
      </c>
      <c r="W359">
        <v>3.457</v>
      </c>
      <c r="X359">
        <v>0.2</v>
      </c>
      <c r="Y359" t="s">
        <v>147</v>
      </c>
      <c r="Z359">
        <v>0</v>
      </c>
    </row>
    <row r="360" spans="1:26">
      <c r="A360">
        <v>5</v>
      </c>
      <c r="B360">
        <v>5</v>
      </c>
      <c r="C360" t="s">
        <v>230</v>
      </c>
      <c r="D360" t="s">
        <v>154</v>
      </c>
      <c r="E360">
        <v>1</v>
      </c>
      <c r="F360">
        <v>2</v>
      </c>
      <c r="G360">
        <v>8.209</v>
      </c>
      <c r="H360">
        <v>0.0258</v>
      </c>
      <c r="I360">
        <v>310.4</v>
      </c>
      <c r="J360" t="s">
        <v>231</v>
      </c>
      <c r="K360">
        <v>3671.9</v>
      </c>
      <c r="L360">
        <v>1.82</v>
      </c>
      <c r="M360">
        <v>142439.2</v>
      </c>
      <c r="N360">
        <v>1.44</v>
      </c>
      <c r="O360">
        <v>125803</v>
      </c>
      <c r="P360" t="s">
        <v>86</v>
      </c>
      <c r="Q360" s="20">
        <v>45919</v>
      </c>
      <c r="R360" s="21">
        <v>0.430821759259259</v>
      </c>
      <c r="S360">
        <v>2</v>
      </c>
      <c r="T360" t="s">
        <v>423</v>
      </c>
      <c r="U360">
        <v>51.311</v>
      </c>
      <c r="V360" t="s">
        <v>424</v>
      </c>
      <c r="W360">
        <v>6.445</v>
      </c>
      <c r="X360">
        <v>5.2</v>
      </c>
      <c r="Y360" t="s">
        <v>147</v>
      </c>
      <c r="Z360">
        <v>0</v>
      </c>
    </row>
    <row r="361" spans="1:26">
      <c r="A361">
        <v>6</v>
      </c>
      <c r="B361">
        <v>6</v>
      </c>
      <c r="C361" t="s">
        <v>233</v>
      </c>
      <c r="D361" t="s">
        <v>154</v>
      </c>
      <c r="E361">
        <v>1</v>
      </c>
      <c r="F361">
        <v>5</v>
      </c>
      <c r="G361">
        <v>5.167</v>
      </c>
      <c r="H361">
        <v>0.0186</v>
      </c>
      <c r="I361">
        <v>3.3</v>
      </c>
      <c r="J361" t="s">
        <v>145</v>
      </c>
      <c r="K361">
        <v>2769.7</v>
      </c>
      <c r="L361">
        <v>1.82</v>
      </c>
      <c r="M361">
        <v>148877.8</v>
      </c>
      <c r="N361">
        <v>1.44</v>
      </c>
      <c r="O361">
        <v>90068</v>
      </c>
      <c r="P361" t="s">
        <v>86</v>
      </c>
      <c r="Q361" s="20">
        <v>45919</v>
      </c>
      <c r="R361" s="21">
        <v>0.432997685185185</v>
      </c>
      <c r="S361">
        <v>2</v>
      </c>
      <c r="T361" t="s">
        <v>425</v>
      </c>
      <c r="U361">
        <v>29.587</v>
      </c>
      <c r="V361" t="s">
        <v>426</v>
      </c>
      <c r="W361">
        <v>4.651</v>
      </c>
      <c r="X361">
        <v>2.2</v>
      </c>
      <c r="Y361" t="s">
        <v>147</v>
      </c>
      <c r="Z361">
        <v>0</v>
      </c>
    </row>
    <row r="362" spans="1:26">
      <c r="A362">
        <v>7</v>
      </c>
      <c r="B362">
        <v>7</v>
      </c>
      <c r="C362" t="s">
        <v>235</v>
      </c>
      <c r="D362" t="s">
        <v>154</v>
      </c>
      <c r="E362">
        <v>1</v>
      </c>
      <c r="F362">
        <v>10</v>
      </c>
      <c r="G362">
        <v>9.226</v>
      </c>
      <c r="H362">
        <v>0.0282</v>
      </c>
      <c r="I362">
        <v>-7.7</v>
      </c>
      <c r="J362" t="s">
        <v>145</v>
      </c>
      <c r="K362">
        <v>4038.2</v>
      </c>
      <c r="L362">
        <v>1.82</v>
      </c>
      <c r="M362">
        <v>143305.2</v>
      </c>
      <c r="N362">
        <v>1.44</v>
      </c>
      <c r="O362">
        <v>140517</v>
      </c>
      <c r="P362" t="s">
        <v>86</v>
      </c>
      <c r="Q362" s="20">
        <v>45919</v>
      </c>
      <c r="R362" s="21">
        <v>0.435173611111111</v>
      </c>
      <c r="S362">
        <v>2</v>
      </c>
      <c r="T362" t="s">
        <v>427</v>
      </c>
      <c r="U362">
        <v>43.825</v>
      </c>
      <c r="V362" t="s">
        <v>428</v>
      </c>
      <c r="W362">
        <v>7.045</v>
      </c>
      <c r="X362">
        <v>6.3</v>
      </c>
      <c r="Y362" t="s">
        <v>147</v>
      </c>
      <c r="Z362">
        <v>0</v>
      </c>
    </row>
    <row r="363" spans="1:26">
      <c r="A363">
        <v>8</v>
      </c>
      <c r="B363">
        <v>8</v>
      </c>
      <c r="C363" t="s">
        <v>237</v>
      </c>
      <c r="D363" t="s">
        <v>154</v>
      </c>
      <c r="E363">
        <v>1</v>
      </c>
      <c r="F363">
        <v>20</v>
      </c>
      <c r="G363">
        <v>20.315</v>
      </c>
      <c r="H363">
        <v>0.0543</v>
      </c>
      <c r="I363">
        <v>1.6</v>
      </c>
      <c r="J363" t="s">
        <v>145</v>
      </c>
      <c r="K363">
        <v>7810.6</v>
      </c>
      <c r="L363">
        <v>1.82</v>
      </c>
      <c r="M363">
        <v>143739.4</v>
      </c>
      <c r="N363">
        <v>1.44</v>
      </c>
      <c r="O363">
        <v>267742</v>
      </c>
      <c r="P363" t="s">
        <v>86</v>
      </c>
      <c r="Q363" s="20">
        <v>45919</v>
      </c>
      <c r="R363" s="21">
        <v>0.437337962962963</v>
      </c>
      <c r="S363">
        <v>2</v>
      </c>
      <c r="T363" t="s">
        <v>429</v>
      </c>
      <c r="U363">
        <v>58.399</v>
      </c>
      <c r="V363" t="s">
        <v>430</v>
      </c>
      <c r="W363">
        <v>13.585</v>
      </c>
      <c r="X363">
        <v>17.4</v>
      </c>
      <c r="Y363" t="s">
        <v>147</v>
      </c>
      <c r="Z363">
        <v>0</v>
      </c>
    </row>
    <row r="364" spans="1:26">
      <c r="A364">
        <v>9</v>
      </c>
      <c r="B364">
        <v>9</v>
      </c>
      <c r="C364" t="s">
        <v>239</v>
      </c>
      <c r="D364" t="s">
        <v>154</v>
      </c>
      <c r="E364">
        <v>1</v>
      </c>
      <c r="F364">
        <v>100</v>
      </c>
      <c r="G364">
        <v>103.166</v>
      </c>
      <c r="H364">
        <v>0.2498</v>
      </c>
      <c r="I364">
        <v>3.2</v>
      </c>
      <c r="J364" t="s">
        <v>145</v>
      </c>
      <c r="K364">
        <v>35283.4</v>
      </c>
      <c r="L364">
        <v>1.82</v>
      </c>
      <c r="M364">
        <v>141253.6</v>
      </c>
      <c r="N364">
        <v>1.44</v>
      </c>
      <c r="O364">
        <v>1193592</v>
      </c>
      <c r="P364" t="s">
        <v>86</v>
      </c>
      <c r="Q364" s="20">
        <v>45919</v>
      </c>
      <c r="R364" s="21">
        <v>0.439513888888889</v>
      </c>
      <c r="S364">
        <v>2</v>
      </c>
      <c r="T364" t="s">
        <v>431</v>
      </c>
      <c r="U364">
        <v>364.975</v>
      </c>
      <c r="V364" t="s">
        <v>432</v>
      </c>
      <c r="W364">
        <v>62.447</v>
      </c>
      <c r="X364">
        <v>100.8</v>
      </c>
      <c r="Y364" t="s">
        <v>147</v>
      </c>
      <c r="Z364">
        <v>0</v>
      </c>
    </row>
    <row r="365" spans="1:26">
      <c r="A365">
        <v>10</v>
      </c>
      <c r="B365">
        <v>10</v>
      </c>
      <c r="C365" t="s">
        <v>241</v>
      </c>
      <c r="D365" t="s">
        <v>154</v>
      </c>
      <c r="E365">
        <v>1</v>
      </c>
      <c r="F365">
        <v>200</v>
      </c>
      <c r="G365">
        <v>196.159</v>
      </c>
      <c r="H365">
        <v>0.4692</v>
      </c>
      <c r="I365">
        <v>-1.9</v>
      </c>
      <c r="J365" t="s">
        <v>145</v>
      </c>
      <c r="K365">
        <v>70176</v>
      </c>
      <c r="L365">
        <v>1.82</v>
      </c>
      <c r="M365">
        <v>149576.3</v>
      </c>
      <c r="N365">
        <v>1.44</v>
      </c>
      <c r="O365">
        <v>2431411</v>
      </c>
      <c r="P365" t="s">
        <v>86</v>
      </c>
      <c r="Q365" s="20">
        <v>45919</v>
      </c>
      <c r="R365" s="21">
        <v>0.441689814814815</v>
      </c>
      <c r="S365">
        <v>2</v>
      </c>
      <c r="T365" t="s">
        <v>433</v>
      </c>
      <c r="U365">
        <v>632.459</v>
      </c>
      <c r="V365" t="s">
        <v>434</v>
      </c>
      <c r="W365">
        <v>117.291</v>
      </c>
      <c r="X365">
        <v>194.4</v>
      </c>
      <c r="Y365" t="s">
        <v>147</v>
      </c>
      <c r="Z365">
        <v>0</v>
      </c>
    </row>
    <row r="366" spans="1:26">
      <c r="A366">
        <v>11</v>
      </c>
      <c r="B366">
        <v>11</v>
      </c>
      <c r="C366" t="s">
        <v>243</v>
      </c>
      <c r="D366" t="s">
        <v>154</v>
      </c>
      <c r="E366">
        <v>1</v>
      </c>
      <c r="F366">
        <v>1000</v>
      </c>
      <c r="G366">
        <v>1019.721</v>
      </c>
      <c r="H366">
        <v>2.412</v>
      </c>
      <c r="I366">
        <v>2</v>
      </c>
      <c r="J366" t="s">
        <v>145</v>
      </c>
      <c r="K366">
        <v>348104.7</v>
      </c>
      <c r="L366">
        <v>1.82</v>
      </c>
      <c r="M366">
        <v>144321.8</v>
      </c>
      <c r="N366">
        <v>1.44</v>
      </c>
      <c r="O366">
        <v>12033035</v>
      </c>
      <c r="P366" t="s">
        <v>86</v>
      </c>
      <c r="Q366" s="20">
        <v>45919</v>
      </c>
      <c r="R366" s="21">
        <v>0.443865740740741</v>
      </c>
      <c r="S366">
        <v>2</v>
      </c>
      <c r="T366" t="s">
        <v>435</v>
      </c>
      <c r="U366">
        <v>3599.113</v>
      </c>
      <c r="V366" t="s">
        <v>436</v>
      </c>
      <c r="W366">
        <v>603.001</v>
      </c>
      <c r="X366">
        <v>1023.3</v>
      </c>
      <c r="Y366" t="s">
        <v>147</v>
      </c>
      <c r="Z366">
        <v>0</v>
      </c>
    </row>
    <row r="367" spans="1:26">
      <c r="A367">
        <v>12</v>
      </c>
      <c r="B367">
        <v>12</v>
      </c>
      <c r="C367" t="s">
        <v>245</v>
      </c>
      <c r="D367" t="s">
        <v>154</v>
      </c>
      <c r="E367">
        <v>1</v>
      </c>
      <c r="F367">
        <v>2500</v>
      </c>
      <c r="G367">
        <v>2638.004</v>
      </c>
      <c r="H367">
        <v>6.2296</v>
      </c>
      <c r="I367">
        <v>5.5</v>
      </c>
      <c r="J367" t="s">
        <v>145</v>
      </c>
      <c r="K367">
        <v>868556.4</v>
      </c>
      <c r="L367">
        <v>1.82</v>
      </c>
      <c r="M367">
        <v>139423.2</v>
      </c>
      <c r="N367">
        <v>1.44</v>
      </c>
      <c r="O367">
        <v>29924878</v>
      </c>
      <c r="P367" t="s">
        <v>86</v>
      </c>
      <c r="Q367" s="20">
        <v>45919</v>
      </c>
      <c r="R367" s="21">
        <v>0.446030092592593</v>
      </c>
      <c r="S367">
        <v>2</v>
      </c>
      <c r="T367" t="s">
        <v>437</v>
      </c>
      <c r="U367">
        <v>10436.184</v>
      </c>
      <c r="V367" t="s">
        <v>438</v>
      </c>
      <c r="W367">
        <v>1557.41</v>
      </c>
      <c r="X367">
        <v>2652.2</v>
      </c>
      <c r="Y367" t="s">
        <v>147</v>
      </c>
      <c r="Z367">
        <v>0</v>
      </c>
    </row>
    <row r="368" spans="1:26">
      <c r="A368">
        <v>13</v>
      </c>
      <c r="B368">
        <v>13</v>
      </c>
      <c r="C368" t="s">
        <v>247</v>
      </c>
      <c r="D368" t="s">
        <v>154</v>
      </c>
      <c r="E368">
        <v>1</v>
      </c>
      <c r="F368">
        <v>5000</v>
      </c>
      <c r="G368">
        <v>4703.711</v>
      </c>
      <c r="H368">
        <v>11.1028</v>
      </c>
      <c r="I368">
        <v>-5.9</v>
      </c>
      <c r="J368" t="s">
        <v>145</v>
      </c>
      <c r="K368">
        <v>1618874.4</v>
      </c>
      <c r="L368">
        <v>1.82</v>
      </c>
      <c r="M368">
        <v>145808</v>
      </c>
      <c r="N368">
        <v>1.44</v>
      </c>
      <c r="O368">
        <v>55721800</v>
      </c>
      <c r="P368" t="s">
        <v>86</v>
      </c>
      <c r="Q368" s="20">
        <v>45919</v>
      </c>
      <c r="R368" s="21">
        <v>0.448206018518519</v>
      </c>
      <c r="S368">
        <v>2</v>
      </c>
      <c r="T368" t="s">
        <v>439</v>
      </c>
      <c r="U368">
        <v>13625.55</v>
      </c>
      <c r="V368" t="s">
        <v>440</v>
      </c>
      <c r="W368">
        <v>2775.695</v>
      </c>
      <c r="X368">
        <v>4731.3</v>
      </c>
      <c r="Y368" t="s">
        <v>147</v>
      </c>
      <c r="Z368">
        <v>0</v>
      </c>
    </row>
    <row r="369" spans="1:26">
      <c r="A369">
        <v>14</v>
      </c>
      <c r="B369">
        <v>14</v>
      </c>
      <c r="C369" t="s">
        <v>143</v>
      </c>
      <c r="D369" t="s">
        <v>144</v>
      </c>
      <c r="E369">
        <v>0</v>
      </c>
      <c r="G369">
        <v>19.487</v>
      </c>
      <c r="H369">
        <v>0.0524</v>
      </c>
      <c r="J369" t="s">
        <v>145</v>
      </c>
      <c r="K369">
        <v>9186.1</v>
      </c>
      <c r="L369">
        <v>1.82</v>
      </c>
      <c r="M369">
        <v>175358.2</v>
      </c>
      <c r="N369">
        <v>1.44</v>
      </c>
      <c r="O369">
        <v>309793</v>
      </c>
      <c r="P369" t="s">
        <v>86</v>
      </c>
      <c r="Q369" s="20">
        <v>45919</v>
      </c>
      <c r="R369" s="21">
        <v>0.450381944444444</v>
      </c>
      <c r="S369">
        <v>2</v>
      </c>
      <c r="T369" t="s">
        <v>417</v>
      </c>
      <c r="U369">
        <v>67.958</v>
      </c>
      <c r="V369" t="s">
        <v>441</v>
      </c>
      <c r="W369">
        <v>13.096</v>
      </c>
      <c r="X369">
        <v>0</v>
      </c>
      <c r="Y369" t="s">
        <v>147</v>
      </c>
      <c r="Z369">
        <v>0</v>
      </c>
    </row>
    <row r="370" spans="1:26">
      <c r="A370">
        <v>15</v>
      </c>
      <c r="B370">
        <v>15</v>
      </c>
      <c r="C370" t="s">
        <v>143</v>
      </c>
      <c r="D370" t="s">
        <v>144</v>
      </c>
      <c r="E370">
        <v>0</v>
      </c>
      <c r="G370">
        <v>7.026</v>
      </c>
      <c r="H370">
        <v>0.023</v>
      </c>
      <c r="J370" t="s">
        <v>145</v>
      </c>
      <c r="K370">
        <v>4089.5</v>
      </c>
      <c r="L370">
        <v>1.82</v>
      </c>
      <c r="M370">
        <v>177888.5</v>
      </c>
      <c r="N370">
        <v>1.44</v>
      </c>
      <c r="O370">
        <v>133530</v>
      </c>
      <c r="P370" t="s">
        <v>86</v>
      </c>
      <c r="Q370" s="20">
        <v>45919</v>
      </c>
      <c r="R370" s="21">
        <v>0.452534722222222</v>
      </c>
      <c r="S370">
        <v>2</v>
      </c>
      <c r="T370" t="s">
        <v>417</v>
      </c>
      <c r="U370">
        <v>34.186</v>
      </c>
      <c r="V370" t="s">
        <v>442</v>
      </c>
      <c r="W370">
        <v>5.747</v>
      </c>
      <c r="X370">
        <v>0</v>
      </c>
      <c r="Y370" t="s">
        <v>147</v>
      </c>
      <c r="Z370">
        <v>0</v>
      </c>
    </row>
    <row r="371" spans="1:26">
      <c r="A371">
        <v>16</v>
      </c>
      <c r="B371">
        <v>16</v>
      </c>
      <c r="C371" t="s">
        <v>143</v>
      </c>
      <c r="D371" t="s">
        <v>144</v>
      </c>
      <c r="E371">
        <v>0</v>
      </c>
      <c r="G371">
        <v>3.92</v>
      </c>
      <c r="H371">
        <v>0.0157</v>
      </c>
      <c r="J371" t="s">
        <v>145</v>
      </c>
      <c r="K371">
        <v>2732.3</v>
      </c>
      <c r="L371">
        <v>1.82</v>
      </c>
      <c r="M371">
        <v>174476.4</v>
      </c>
      <c r="N371">
        <v>1.44</v>
      </c>
      <c r="O371">
        <v>92241</v>
      </c>
      <c r="P371" t="s">
        <v>86</v>
      </c>
      <c r="Q371" s="20">
        <v>45919</v>
      </c>
      <c r="R371" s="21">
        <v>0.454710648148148</v>
      </c>
      <c r="S371">
        <v>2</v>
      </c>
      <c r="T371" t="s">
        <v>417</v>
      </c>
      <c r="U371">
        <v>20.734</v>
      </c>
      <c r="V371" t="s">
        <v>443</v>
      </c>
      <c r="W371">
        <v>3.915</v>
      </c>
      <c r="X371">
        <v>0</v>
      </c>
      <c r="Y371" t="s">
        <v>147</v>
      </c>
      <c r="Z371">
        <v>0</v>
      </c>
    </row>
    <row r="372" spans="1:26">
      <c r="A372">
        <v>17</v>
      </c>
      <c r="B372">
        <v>17</v>
      </c>
      <c r="C372" t="s">
        <v>252</v>
      </c>
      <c r="D372" t="s">
        <v>178</v>
      </c>
      <c r="E372">
        <v>0</v>
      </c>
      <c r="F372">
        <v>4</v>
      </c>
      <c r="G372">
        <v>5.365</v>
      </c>
      <c r="H372">
        <v>0.0191</v>
      </c>
      <c r="I372">
        <v>34.1</v>
      </c>
      <c r="J372" t="s">
        <v>145</v>
      </c>
      <c r="K372">
        <v>2798.6</v>
      </c>
      <c r="L372">
        <v>1.82</v>
      </c>
      <c r="M372">
        <v>146756</v>
      </c>
      <c r="N372">
        <v>1.44</v>
      </c>
      <c r="O372">
        <v>94809</v>
      </c>
      <c r="P372" t="s">
        <v>86</v>
      </c>
      <c r="Q372" s="20">
        <v>45919</v>
      </c>
      <c r="R372" s="21">
        <v>0.456886574074074</v>
      </c>
      <c r="S372">
        <v>2</v>
      </c>
      <c r="T372" t="s">
        <v>444</v>
      </c>
      <c r="U372">
        <v>27.048</v>
      </c>
      <c r="V372" t="s">
        <v>445</v>
      </c>
      <c r="W372">
        <v>4.767</v>
      </c>
      <c r="X372">
        <v>-4.8</v>
      </c>
      <c r="Y372" t="s">
        <v>147</v>
      </c>
      <c r="Z372">
        <v>0</v>
      </c>
    </row>
    <row r="373" spans="1:26">
      <c r="A373">
        <v>18</v>
      </c>
      <c r="B373">
        <v>18</v>
      </c>
      <c r="C373" t="s">
        <v>254</v>
      </c>
      <c r="D373" t="s">
        <v>178</v>
      </c>
      <c r="E373">
        <v>0</v>
      </c>
      <c r="F373">
        <v>40</v>
      </c>
      <c r="G373">
        <v>39.832</v>
      </c>
      <c r="H373">
        <v>0.1004</v>
      </c>
      <c r="I373">
        <v>-0.4</v>
      </c>
      <c r="J373" t="s">
        <v>145</v>
      </c>
      <c r="K373">
        <v>15161</v>
      </c>
      <c r="L373">
        <v>1.82</v>
      </c>
      <c r="M373">
        <v>151037.5</v>
      </c>
      <c r="N373">
        <v>1.44</v>
      </c>
      <c r="O373">
        <v>512277</v>
      </c>
      <c r="P373" t="s">
        <v>86</v>
      </c>
      <c r="Q373" s="20">
        <v>45919</v>
      </c>
      <c r="R373" s="21">
        <v>0.4590625</v>
      </c>
      <c r="S373">
        <v>2</v>
      </c>
      <c r="T373" t="s">
        <v>446</v>
      </c>
      <c r="U373">
        <v>146.507</v>
      </c>
      <c r="V373" t="s">
        <v>447</v>
      </c>
      <c r="W373">
        <v>25.095</v>
      </c>
      <c r="X373">
        <v>29.9</v>
      </c>
      <c r="Y373" t="s">
        <v>147</v>
      </c>
      <c r="Z373">
        <v>0</v>
      </c>
    </row>
    <row r="374" spans="1:26">
      <c r="A374">
        <v>19</v>
      </c>
      <c r="B374">
        <v>19</v>
      </c>
      <c r="C374" t="s">
        <v>256</v>
      </c>
      <c r="D374" t="s">
        <v>178</v>
      </c>
      <c r="E374">
        <v>0</v>
      </c>
      <c r="F374">
        <v>400</v>
      </c>
      <c r="G374">
        <v>382.957</v>
      </c>
      <c r="H374">
        <v>0.9098</v>
      </c>
      <c r="I374">
        <v>-4.3</v>
      </c>
      <c r="J374" t="s">
        <v>145</v>
      </c>
      <c r="K374">
        <v>142283.4</v>
      </c>
      <c r="L374">
        <v>1.82</v>
      </c>
      <c r="M374">
        <v>156383.8</v>
      </c>
      <c r="N374">
        <v>1.44</v>
      </c>
      <c r="O374">
        <v>4931600</v>
      </c>
      <c r="P374" t="s">
        <v>86</v>
      </c>
      <c r="Q374" s="20">
        <v>45919</v>
      </c>
      <c r="R374" s="21">
        <v>0.461238425925926</v>
      </c>
      <c r="S374">
        <v>2</v>
      </c>
      <c r="T374" t="s">
        <v>448</v>
      </c>
      <c r="U374">
        <v>955.487</v>
      </c>
      <c r="V374" t="s">
        <v>449</v>
      </c>
      <c r="W374">
        <v>227.459</v>
      </c>
      <c r="X374">
        <v>375.2</v>
      </c>
      <c r="Y374" t="s">
        <v>147</v>
      </c>
      <c r="Z374">
        <v>0</v>
      </c>
    </row>
    <row r="375" spans="1:26">
      <c r="A375">
        <v>20</v>
      </c>
      <c r="B375">
        <v>20</v>
      </c>
      <c r="C375" t="s">
        <v>258</v>
      </c>
      <c r="D375" t="s">
        <v>178</v>
      </c>
      <c r="E375">
        <v>0</v>
      </c>
      <c r="F375">
        <v>4000</v>
      </c>
      <c r="G375">
        <v>3727.381</v>
      </c>
      <c r="H375">
        <v>8.7996</v>
      </c>
      <c r="I375">
        <v>-6.8</v>
      </c>
      <c r="J375" t="s">
        <v>145</v>
      </c>
      <c r="K375">
        <v>1379482.8</v>
      </c>
      <c r="L375">
        <v>1.82</v>
      </c>
      <c r="M375">
        <v>156767.4</v>
      </c>
      <c r="N375">
        <v>1.44</v>
      </c>
      <c r="O375">
        <v>47715700</v>
      </c>
      <c r="P375" t="s">
        <v>86</v>
      </c>
      <c r="Q375" s="20">
        <v>45919</v>
      </c>
      <c r="R375" s="21">
        <v>0.463414351851852</v>
      </c>
      <c r="S375">
        <v>2</v>
      </c>
      <c r="T375" t="s">
        <v>450</v>
      </c>
      <c r="U375">
        <v>13458.993</v>
      </c>
      <c r="V375" t="s">
        <v>451</v>
      </c>
      <c r="W375">
        <v>2199.888</v>
      </c>
      <c r="X375">
        <v>3741.4</v>
      </c>
      <c r="Y375" t="s">
        <v>147</v>
      </c>
      <c r="Z375">
        <v>0</v>
      </c>
    </row>
    <row r="376" spans="1:26">
      <c r="A376">
        <v>21</v>
      </c>
      <c r="B376">
        <v>21</v>
      </c>
      <c r="C376" t="s">
        <v>143</v>
      </c>
      <c r="D376" t="s">
        <v>144</v>
      </c>
      <c r="E376">
        <v>0</v>
      </c>
      <c r="G376">
        <v>16.184</v>
      </c>
      <c r="H376">
        <v>0.0446</v>
      </c>
      <c r="J376" t="s">
        <v>145</v>
      </c>
      <c r="K376">
        <v>7035.5</v>
      </c>
      <c r="L376">
        <v>1.82</v>
      </c>
      <c r="M376">
        <v>157776.8</v>
      </c>
      <c r="N376">
        <v>1.44</v>
      </c>
      <c r="O376">
        <v>236292</v>
      </c>
      <c r="P376" t="s">
        <v>86</v>
      </c>
      <c r="Q376" s="20">
        <v>45919</v>
      </c>
      <c r="R376" s="21">
        <v>0.465578703703704</v>
      </c>
      <c r="S376">
        <v>2</v>
      </c>
      <c r="T376" t="s">
        <v>452</v>
      </c>
      <c r="U376">
        <v>66.392</v>
      </c>
      <c r="V376" t="s">
        <v>453</v>
      </c>
      <c r="W376">
        <v>11.148</v>
      </c>
      <c r="X376">
        <v>0</v>
      </c>
      <c r="Y376" t="s">
        <v>147</v>
      </c>
      <c r="Z376">
        <v>0</v>
      </c>
    </row>
    <row r="377" spans="1:26">
      <c r="A377">
        <v>22</v>
      </c>
      <c r="B377">
        <v>22</v>
      </c>
      <c r="C377" t="s">
        <v>143</v>
      </c>
      <c r="D377" t="s">
        <v>144</v>
      </c>
      <c r="E377">
        <v>0</v>
      </c>
      <c r="G377">
        <v>5.494</v>
      </c>
      <c r="H377">
        <v>0.0194</v>
      </c>
      <c r="J377" t="s">
        <v>145</v>
      </c>
      <c r="K377">
        <v>2998.5</v>
      </c>
      <c r="L377">
        <v>1.82</v>
      </c>
      <c r="M377">
        <v>154768.7</v>
      </c>
      <c r="N377">
        <v>1.44</v>
      </c>
      <c r="O377">
        <v>100411</v>
      </c>
      <c r="P377" t="s">
        <v>86</v>
      </c>
      <c r="Q377" s="20">
        <v>45919</v>
      </c>
      <c r="R377" s="21">
        <v>0.46775462962963</v>
      </c>
      <c r="S377">
        <v>2</v>
      </c>
      <c r="T377" t="s">
        <v>452</v>
      </c>
      <c r="U377">
        <v>31.547</v>
      </c>
      <c r="V377" t="s">
        <v>454</v>
      </c>
      <c r="W377">
        <v>4.844</v>
      </c>
      <c r="X377">
        <v>0</v>
      </c>
      <c r="Y377" t="s">
        <v>147</v>
      </c>
      <c r="Z377">
        <v>0</v>
      </c>
    </row>
    <row r="378" spans="1:26">
      <c r="A378">
        <v>23</v>
      </c>
      <c r="B378">
        <v>23</v>
      </c>
      <c r="C378" t="s">
        <v>143</v>
      </c>
      <c r="D378" t="s">
        <v>144</v>
      </c>
      <c r="E378">
        <v>0</v>
      </c>
      <c r="G378">
        <v>4.059</v>
      </c>
      <c r="H378">
        <v>0.016</v>
      </c>
      <c r="J378" t="s">
        <v>145</v>
      </c>
      <c r="K378">
        <v>2406.1</v>
      </c>
      <c r="L378">
        <v>1.82</v>
      </c>
      <c r="M378">
        <v>150478.2</v>
      </c>
      <c r="N378">
        <v>1.44</v>
      </c>
      <c r="O378">
        <v>79705</v>
      </c>
      <c r="P378" t="s">
        <v>86</v>
      </c>
      <c r="Q378" s="20">
        <v>45919</v>
      </c>
      <c r="R378" s="21">
        <v>0.469930555555556</v>
      </c>
      <c r="S378">
        <v>2</v>
      </c>
      <c r="T378" t="s">
        <v>452</v>
      </c>
      <c r="U378">
        <v>17.024</v>
      </c>
      <c r="V378" t="s">
        <v>455</v>
      </c>
      <c r="W378">
        <v>3.997</v>
      </c>
      <c r="X378">
        <v>0</v>
      </c>
      <c r="Y378" t="s">
        <v>147</v>
      </c>
      <c r="Z378">
        <v>0</v>
      </c>
    </row>
    <row r="379" spans="1:26">
      <c r="A379">
        <v>24</v>
      </c>
      <c r="B379">
        <v>24</v>
      </c>
      <c r="C379" t="s">
        <v>295</v>
      </c>
      <c r="D379" t="s">
        <v>190</v>
      </c>
      <c r="E379">
        <v>4</v>
      </c>
      <c r="G379">
        <v>8864.861</v>
      </c>
      <c r="H379">
        <v>5.2346</v>
      </c>
      <c r="J379" t="s">
        <v>145</v>
      </c>
      <c r="K379">
        <v>828596.4</v>
      </c>
      <c r="L379">
        <v>1.82</v>
      </c>
      <c r="M379">
        <v>158291.8</v>
      </c>
      <c r="N379">
        <v>1.44</v>
      </c>
      <c r="O379">
        <v>28650946</v>
      </c>
      <c r="P379" t="s">
        <v>86</v>
      </c>
      <c r="Q379" s="20">
        <v>45919</v>
      </c>
      <c r="R379" s="21">
        <v>0.472106481481481</v>
      </c>
      <c r="S379">
        <v>2</v>
      </c>
      <c r="T379" t="s">
        <v>456</v>
      </c>
      <c r="U379">
        <v>10028.028</v>
      </c>
      <c r="V379" t="s">
        <v>457</v>
      </c>
      <c r="W379">
        <v>1308.653</v>
      </c>
      <c r="X379">
        <v>8905.3</v>
      </c>
      <c r="Y379" t="s">
        <v>147</v>
      </c>
      <c r="Z379">
        <v>0</v>
      </c>
    </row>
    <row r="380" spans="1:26">
      <c r="A380">
        <v>25</v>
      </c>
      <c r="B380">
        <v>25</v>
      </c>
      <c r="C380" t="s">
        <v>297</v>
      </c>
      <c r="D380" t="s">
        <v>190</v>
      </c>
      <c r="E380">
        <v>4</v>
      </c>
      <c r="G380">
        <v>5441.32</v>
      </c>
      <c r="H380">
        <v>3.2155</v>
      </c>
      <c r="J380" t="s">
        <v>145</v>
      </c>
      <c r="K380">
        <v>511922</v>
      </c>
      <c r="L380">
        <v>1.82</v>
      </c>
      <c r="M380">
        <v>159203.4</v>
      </c>
      <c r="N380">
        <v>1.44</v>
      </c>
      <c r="O380">
        <v>17642634</v>
      </c>
      <c r="P380" t="s">
        <v>86</v>
      </c>
      <c r="Q380" s="20">
        <v>45919</v>
      </c>
      <c r="R380" s="21">
        <v>0.474270833333333</v>
      </c>
      <c r="S380">
        <v>2</v>
      </c>
      <c r="T380" t="s">
        <v>458</v>
      </c>
      <c r="U380">
        <v>4963.634</v>
      </c>
      <c r="V380" t="s">
        <v>459</v>
      </c>
      <c r="W380">
        <v>803.881</v>
      </c>
      <c r="X380">
        <v>5459.5</v>
      </c>
      <c r="Y380" t="s">
        <v>147</v>
      </c>
      <c r="Z380">
        <v>0</v>
      </c>
    </row>
    <row r="381" spans="1:26">
      <c r="A381">
        <v>26</v>
      </c>
      <c r="B381">
        <v>26</v>
      </c>
      <c r="C381" t="s">
        <v>299</v>
      </c>
      <c r="D381" t="s">
        <v>190</v>
      </c>
      <c r="E381">
        <v>4</v>
      </c>
      <c r="G381">
        <v>7043.633</v>
      </c>
      <c r="H381">
        <v>4.1605</v>
      </c>
      <c r="J381" t="s">
        <v>145</v>
      </c>
      <c r="K381">
        <v>627542.9</v>
      </c>
      <c r="L381">
        <v>1.82</v>
      </c>
      <c r="M381">
        <v>150833.1</v>
      </c>
      <c r="N381">
        <v>1.44</v>
      </c>
      <c r="O381">
        <v>21748192</v>
      </c>
      <c r="P381" t="s">
        <v>86</v>
      </c>
      <c r="Q381" s="20">
        <v>45919</v>
      </c>
      <c r="R381" s="21">
        <v>0.476446759259259</v>
      </c>
      <c r="S381">
        <v>2</v>
      </c>
      <c r="T381" t="s">
        <v>460</v>
      </c>
      <c r="U381">
        <v>7630.659</v>
      </c>
      <c r="V381" t="s">
        <v>461</v>
      </c>
      <c r="W381">
        <v>1040.128</v>
      </c>
      <c r="X381">
        <v>7072.3</v>
      </c>
      <c r="Y381" t="s">
        <v>147</v>
      </c>
      <c r="Z381">
        <v>0</v>
      </c>
    </row>
    <row r="382" spans="1:26">
      <c r="A382">
        <v>27</v>
      </c>
      <c r="B382">
        <v>27</v>
      </c>
      <c r="C382" t="s">
        <v>301</v>
      </c>
      <c r="D382" t="s">
        <v>190</v>
      </c>
      <c r="E382">
        <v>4</v>
      </c>
      <c r="G382">
        <v>2509.199</v>
      </c>
      <c r="H382">
        <v>1.4863</v>
      </c>
      <c r="J382" t="s">
        <v>145</v>
      </c>
      <c r="K382">
        <v>227283.4</v>
      </c>
      <c r="L382">
        <v>1.82</v>
      </c>
      <c r="M382">
        <v>152923.5</v>
      </c>
      <c r="N382">
        <v>1.44</v>
      </c>
      <c r="O382">
        <v>7868297</v>
      </c>
      <c r="P382" t="s">
        <v>86</v>
      </c>
      <c r="Q382" s="20">
        <v>45919</v>
      </c>
      <c r="R382" s="21">
        <v>0.478622685185185</v>
      </c>
      <c r="S382">
        <v>2</v>
      </c>
      <c r="T382" t="s">
        <v>462</v>
      </c>
      <c r="U382">
        <v>3017.396</v>
      </c>
      <c r="V382" t="s">
        <v>463</v>
      </c>
      <c r="W382">
        <v>371.564</v>
      </c>
      <c r="X382">
        <v>2508.3</v>
      </c>
      <c r="Y382" t="s">
        <v>147</v>
      </c>
      <c r="Z382">
        <v>0</v>
      </c>
    </row>
    <row r="383" spans="1:26">
      <c r="A383">
        <v>28</v>
      </c>
      <c r="B383">
        <v>28</v>
      </c>
      <c r="C383" t="s">
        <v>303</v>
      </c>
      <c r="D383" t="s">
        <v>190</v>
      </c>
      <c r="E383">
        <v>4</v>
      </c>
      <c r="G383">
        <v>1593.358</v>
      </c>
      <c r="H383">
        <v>0.9461</v>
      </c>
      <c r="J383" t="s">
        <v>145</v>
      </c>
      <c r="K383">
        <v>168390.5</v>
      </c>
      <c r="L383">
        <v>1.82</v>
      </c>
      <c r="M383">
        <v>177979.5</v>
      </c>
      <c r="N383">
        <v>1.44</v>
      </c>
      <c r="O383">
        <v>5779226</v>
      </c>
      <c r="P383" t="s">
        <v>86</v>
      </c>
      <c r="Q383" s="20">
        <v>45919</v>
      </c>
      <c r="R383" s="21">
        <v>0.480787037037037</v>
      </c>
      <c r="S383">
        <v>2</v>
      </c>
      <c r="T383" t="s">
        <v>464</v>
      </c>
      <c r="U383">
        <v>1864.17</v>
      </c>
      <c r="V383" t="s">
        <v>465</v>
      </c>
      <c r="W383">
        <v>236.531</v>
      </c>
      <c r="X383">
        <v>1586.5</v>
      </c>
      <c r="Y383" t="s">
        <v>147</v>
      </c>
      <c r="Z383">
        <v>0</v>
      </c>
    </row>
    <row r="384" spans="1:26">
      <c r="A384">
        <v>29</v>
      </c>
      <c r="B384">
        <v>29</v>
      </c>
      <c r="C384" t="s">
        <v>305</v>
      </c>
      <c r="D384" t="s">
        <v>190</v>
      </c>
      <c r="E384">
        <v>4</v>
      </c>
      <c r="G384">
        <v>5581.438</v>
      </c>
      <c r="H384">
        <v>3.2982</v>
      </c>
      <c r="J384" t="s">
        <v>145</v>
      </c>
      <c r="K384">
        <v>515854.8</v>
      </c>
      <c r="L384">
        <v>1.82</v>
      </c>
      <c r="M384">
        <v>156406.9</v>
      </c>
      <c r="N384">
        <v>1.44</v>
      </c>
      <c r="O384">
        <v>17681398</v>
      </c>
      <c r="P384" t="s">
        <v>86</v>
      </c>
      <c r="Q384" s="20">
        <v>45919</v>
      </c>
      <c r="R384" s="21">
        <v>0.482962962962963</v>
      </c>
      <c r="S384">
        <v>2</v>
      </c>
      <c r="T384" t="s">
        <v>466</v>
      </c>
      <c r="U384">
        <v>5339.458</v>
      </c>
      <c r="V384" t="s">
        <v>467</v>
      </c>
      <c r="W384">
        <v>824.54</v>
      </c>
      <c r="X384">
        <v>5600.5</v>
      </c>
      <c r="Y384" t="s">
        <v>147</v>
      </c>
      <c r="Z384">
        <v>0</v>
      </c>
    </row>
    <row r="385" spans="1:26">
      <c r="A385">
        <v>30</v>
      </c>
      <c r="B385">
        <v>30</v>
      </c>
      <c r="C385" t="s">
        <v>307</v>
      </c>
      <c r="D385" t="s">
        <v>190</v>
      </c>
      <c r="E385">
        <v>4</v>
      </c>
      <c r="G385">
        <v>641.1</v>
      </c>
      <c r="H385">
        <v>0.3845</v>
      </c>
      <c r="J385" t="s">
        <v>145</v>
      </c>
      <c r="K385">
        <v>57406.6</v>
      </c>
      <c r="L385">
        <v>1.82</v>
      </c>
      <c r="M385">
        <v>149297</v>
      </c>
      <c r="N385">
        <v>1.44</v>
      </c>
      <c r="O385">
        <v>1979005</v>
      </c>
      <c r="P385" t="s">
        <v>86</v>
      </c>
      <c r="Q385" s="20">
        <v>45919</v>
      </c>
      <c r="R385" s="21">
        <v>0.485138888888889</v>
      </c>
      <c r="S385">
        <v>2</v>
      </c>
      <c r="T385" t="s">
        <v>468</v>
      </c>
      <c r="U385">
        <v>475.687</v>
      </c>
      <c r="V385" t="s">
        <v>469</v>
      </c>
      <c r="W385">
        <v>96.128</v>
      </c>
      <c r="X385">
        <v>628</v>
      </c>
      <c r="Y385" t="s">
        <v>147</v>
      </c>
      <c r="Z385">
        <v>0</v>
      </c>
    </row>
    <row r="386" spans="1:26">
      <c r="A386">
        <v>31</v>
      </c>
      <c r="B386">
        <v>31</v>
      </c>
      <c r="C386" t="s">
        <v>309</v>
      </c>
      <c r="D386" t="s">
        <v>190</v>
      </c>
      <c r="E386">
        <v>4</v>
      </c>
      <c r="G386">
        <v>566.949</v>
      </c>
      <c r="H386">
        <v>0.3408</v>
      </c>
      <c r="J386" t="s">
        <v>145</v>
      </c>
      <c r="K386">
        <v>53857.7</v>
      </c>
      <c r="L386">
        <v>1.82</v>
      </c>
      <c r="M386">
        <v>158041.9</v>
      </c>
      <c r="N386">
        <v>1.44</v>
      </c>
      <c r="O386">
        <v>1864247</v>
      </c>
      <c r="P386" t="s">
        <v>86</v>
      </c>
      <c r="Q386" s="20">
        <v>45919</v>
      </c>
      <c r="R386" s="21">
        <v>0.487314814814815</v>
      </c>
      <c r="S386">
        <v>2</v>
      </c>
      <c r="T386" t="s">
        <v>470</v>
      </c>
      <c r="U386">
        <v>535.15</v>
      </c>
      <c r="V386" t="s">
        <v>471</v>
      </c>
      <c r="W386">
        <v>85.195</v>
      </c>
      <c r="X386">
        <v>553.4</v>
      </c>
      <c r="Y386" t="s">
        <v>147</v>
      </c>
      <c r="Z386">
        <v>0</v>
      </c>
    </row>
    <row r="387" spans="1:26">
      <c r="A387">
        <v>32</v>
      </c>
      <c r="B387">
        <v>32</v>
      </c>
      <c r="C387" t="s">
        <v>311</v>
      </c>
      <c r="D387" t="s">
        <v>190</v>
      </c>
      <c r="E387">
        <v>4</v>
      </c>
      <c r="G387">
        <v>1933.994</v>
      </c>
      <c r="H387">
        <v>1.147</v>
      </c>
      <c r="J387" t="s">
        <v>145</v>
      </c>
      <c r="K387">
        <v>171203.8</v>
      </c>
      <c r="L387">
        <v>1.82</v>
      </c>
      <c r="M387">
        <v>149259.8</v>
      </c>
      <c r="N387">
        <v>1.44</v>
      </c>
      <c r="O387">
        <v>5929065</v>
      </c>
      <c r="P387" t="s">
        <v>86</v>
      </c>
      <c r="Q387" s="20">
        <v>45919</v>
      </c>
      <c r="R387" s="21">
        <v>0.489479166666667</v>
      </c>
      <c r="S387">
        <v>2</v>
      </c>
      <c r="T387" t="s">
        <v>472</v>
      </c>
      <c r="U387">
        <v>1754.236</v>
      </c>
      <c r="V387" t="s">
        <v>473</v>
      </c>
      <c r="W387">
        <v>286.755</v>
      </c>
      <c r="X387">
        <v>1929.4</v>
      </c>
      <c r="Y387" t="s">
        <v>147</v>
      </c>
      <c r="Z387">
        <v>0</v>
      </c>
    </row>
    <row r="388" spans="1:26">
      <c r="A388">
        <v>33</v>
      </c>
      <c r="B388">
        <v>33</v>
      </c>
      <c r="C388" t="s">
        <v>143</v>
      </c>
      <c r="D388" t="s">
        <v>144</v>
      </c>
      <c r="E388">
        <v>0</v>
      </c>
      <c r="G388">
        <v>4.023</v>
      </c>
      <c r="H388">
        <v>0.0159</v>
      </c>
      <c r="J388" t="s">
        <v>145</v>
      </c>
      <c r="K388">
        <v>2412.3</v>
      </c>
      <c r="L388">
        <v>1.82</v>
      </c>
      <c r="M388">
        <v>151673.2</v>
      </c>
      <c r="N388">
        <v>1.44</v>
      </c>
      <c r="O388">
        <v>81719</v>
      </c>
      <c r="P388" t="s">
        <v>86</v>
      </c>
      <c r="Q388" s="20">
        <v>45919</v>
      </c>
      <c r="R388" s="21">
        <v>0.491643518518519</v>
      </c>
      <c r="S388">
        <v>2</v>
      </c>
      <c r="T388" t="s">
        <v>452</v>
      </c>
      <c r="U388">
        <v>30.751</v>
      </c>
      <c r="V388" t="s">
        <v>474</v>
      </c>
      <c r="W388">
        <v>3.976</v>
      </c>
      <c r="X388">
        <v>0</v>
      </c>
      <c r="Y388" t="s">
        <v>147</v>
      </c>
      <c r="Z388">
        <v>0</v>
      </c>
    </row>
    <row r="389" spans="1:26">
      <c r="A389">
        <v>34</v>
      </c>
      <c r="B389">
        <v>34</v>
      </c>
      <c r="C389" t="s">
        <v>143</v>
      </c>
      <c r="D389" t="s">
        <v>144</v>
      </c>
      <c r="E389">
        <v>0</v>
      </c>
      <c r="G389">
        <v>3.759</v>
      </c>
      <c r="H389">
        <v>0.0153</v>
      </c>
      <c r="J389" t="s">
        <v>145</v>
      </c>
      <c r="K389">
        <v>2405.7</v>
      </c>
      <c r="L389">
        <v>1.82</v>
      </c>
      <c r="M389">
        <v>157423.5</v>
      </c>
      <c r="N389">
        <v>1.44</v>
      </c>
      <c r="O389">
        <v>77500</v>
      </c>
      <c r="P389" t="s">
        <v>86</v>
      </c>
      <c r="Q389" s="20">
        <v>45919</v>
      </c>
      <c r="R389" s="21">
        <v>0.493819444444444</v>
      </c>
      <c r="S389">
        <v>2</v>
      </c>
      <c r="T389" t="s">
        <v>452</v>
      </c>
      <c r="U389">
        <v>24.655</v>
      </c>
      <c r="V389" t="s">
        <v>475</v>
      </c>
      <c r="W389">
        <v>3.82</v>
      </c>
      <c r="X389">
        <v>0</v>
      </c>
      <c r="Y389" t="s">
        <v>147</v>
      </c>
      <c r="Z389">
        <v>0</v>
      </c>
    </row>
    <row r="390" spans="1:26">
      <c r="A390">
        <v>35</v>
      </c>
      <c r="B390">
        <v>35</v>
      </c>
      <c r="C390" t="s">
        <v>143</v>
      </c>
      <c r="D390" t="s">
        <v>144</v>
      </c>
      <c r="E390">
        <v>0</v>
      </c>
      <c r="G390">
        <v>2.444</v>
      </c>
      <c r="H390">
        <v>0.0122</v>
      </c>
      <c r="J390" t="s">
        <v>145</v>
      </c>
      <c r="K390">
        <v>1907.2</v>
      </c>
      <c r="L390">
        <v>1.82</v>
      </c>
      <c r="M390">
        <v>156607.3</v>
      </c>
      <c r="N390">
        <v>1.44</v>
      </c>
      <c r="O390">
        <v>61138</v>
      </c>
      <c r="P390" t="s">
        <v>86</v>
      </c>
      <c r="Q390" s="20">
        <v>45919</v>
      </c>
      <c r="R390" s="21">
        <v>0.495972222222222</v>
      </c>
      <c r="S390">
        <v>2</v>
      </c>
      <c r="T390" t="s">
        <v>452</v>
      </c>
      <c r="U390">
        <v>14.59</v>
      </c>
      <c r="V390" t="s">
        <v>476</v>
      </c>
      <c r="W390">
        <v>3.045</v>
      </c>
      <c r="X390">
        <v>0</v>
      </c>
      <c r="Y390" t="s">
        <v>147</v>
      </c>
      <c r="Z390">
        <v>0</v>
      </c>
    </row>
    <row r="391" spans="1:26">
      <c r="A391">
        <v>36</v>
      </c>
      <c r="B391">
        <v>36</v>
      </c>
      <c r="C391" t="s">
        <v>252</v>
      </c>
      <c r="D391" t="s">
        <v>178</v>
      </c>
      <c r="E391">
        <v>0</v>
      </c>
      <c r="F391">
        <v>4</v>
      </c>
      <c r="G391">
        <v>4.754</v>
      </c>
      <c r="H391">
        <v>0.0176</v>
      </c>
      <c r="I391">
        <v>18.9</v>
      </c>
      <c r="J391" t="s">
        <v>145</v>
      </c>
      <c r="K391">
        <v>2732</v>
      </c>
      <c r="L391">
        <v>1.82</v>
      </c>
      <c r="M391">
        <v>154970.7</v>
      </c>
      <c r="N391">
        <v>1.44</v>
      </c>
      <c r="O391">
        <v>91134</v>
      </c>
      <c r="P391" t="s">
        <v>86</v>
      </c>
      <c r="Q391" s="20">
        <v>45919</v>
      </c>
      <c r="R391" s="21">
        <v>0.498136574074074</v>
      </c>
      <c r="S391">
        <v>2</v>
      </c>
      <c r="T391" t="s">
        <v>477</v>
      </c>
      <c r="U391">
        <v>28.69</v>
      </c>
      <c r="V391" t="s">
        <v>478</v>
      </c>
      <c r="W391">
        <v>4.407</v>
      </c>
      <c r="X391">
        <v>1.2</v>
      </c>
      <c r="Y391" t="s">
        <v>147</v>
      </c>
      <c r="Z391">
        <v>0</v>
      </c>
    </row>
    <row r="392" spans="1:26">
      <c r="A392">
        <v>37</v>
      </c>
      <c r="B392">
        <v>37</v>
      </c>
      <c r="C392" t="s">
        <v>254</v>
      </c>
      <c r="D392" t="s">
        <v>178</v>
      </c>
      <c r="E392">
        <v>0</v>
      </c>
      <c r="F392">
        <v>40</v>
      </c>
      <c r="G392">
        <v>38.105</v>
      </c>
      <c r="H392">
        <v>0.0963</v>
      </c>
      <c r="I392">
        <v>-4.7</v>
      </c>
      <c r="J392" t="s">
        <v>145</v>
      </c>
      <c r="K392">
        <v>15143.4</v>
      </c>
      <c r="L392">
        <v>1.82</v>
      </c>
      <c r="M392">
        <v>157243.2</v>
      </c>
      <c r="N392">
        <v>1.44</v>
      </c>
      <c r="O392">
        <v>527832</v>
      </c>
      <c r="P392" t="s">
        <v>86</v>
      </c>
      <c r="Q392" s="20">
        <v>45919</v>
      </c>
      <c r="R392" s="21">
        <v>0.5003125</v>
      </c>
      <c r="S392">
        <v>2</v>
      </c>
      <c r="T392" t="s">
        <v>479</v>
      </c>
      <c r="U392">
        <v>139.002</v>
      </c>
      <c r="V392" t="s">
        <v>480</v>
      </c>
      <c r="W392">
        <v>24.076</v>
      </c>
      <c r="X392">
        <v>34.8</v>
      </c>
      <c r="Y392" t="s">
        <v>147</v>
      </c>
      <c r="Z392">
        <v>0</v>
      </c>
    </row>
    <row r="393" spans="1:26">
      <c r="A393">
        <v>38</v>
      </c>
      <c r="B393">
        <v>38</v>
      </c>
      <c r="C393" t="s">
        <v>256</v>
      </c>
      <c r="D393" t="s">
        <v>178</v>
      </c>
      <c r="E393">
        <v>0</v>
      </c>
      <c r="F393">
        <v>400</v>
      </c>
      <c r="G393">
        <v>368.667</v>
      </c>
      <c r="H393">
        <v>0.8761</v>
      </c>
      <c r="I393">
        <v>-7.8</v>
      </c>
      <c r="J393" t="s">
        <v>145</v>
      </c>
      <c r="K393">
        <v>124782.1</v>
      </c>
      <c r="L393">
        <v>1.82</v>
      </c>
      <c r="M393">
        <v>142425.3</v>
      </c>
      <c r="N393">
        <v>1.44</v>
      </c>
      <c r="O393">
        <v>4316636</v>
      </c>
      <c r="P393" t="s">
        <v>86</v>
      </c>
      <c r="Q393" s="20">
        <v>45919</v>
      </c>
      <c r="R393" s="21">
        <v>0.5025</v>
      </c>
      <c r="S393">
        <v>2</v>
      </c>
      <c r="T393" t="s">
        <v>481</v>
      </c>
      <c r="U393">
        <v>1200.601</v>
      </c>
      <c r="V393" t="s">
        <v>482</v>
      </c>
      <c r="W393">
        <v>219.031</v>
      </c>
      <c r="X393">
        <v>367.5</v>
      </c>
      <c r="Y393" t="s">
        <v>147</v>
      </c>
      <c r="Z393">
        <v>0</v>
      </c>
    </row>
    <row r="394" spans="1:26">
      <c r="A394">
        <v>39</v>
      </c>
      <c r="B394">
        <v>39</v>
      </c>
      <c r="C394" t="s">
        <v>258</v>
      </c>
      <c r="D394" t="s">
        <v>178</v>
      </c>
      <c r="E394">
        <v>0</v>
      </c>
      <c r="F394">
        <v>4000</v>
      </c>
      <c r="G394">
        <v>3367.092</v>
      </c>
      <c r="H394">
        <v>7.9496</v>
      </c>
      <c r="I394">
        <v>-15.8</v>
      </c>
      <c r="J394" t="s">
        <v>145</v>
      </c>
      <c r="K394">
        <v>1175783.9</v>
      </c>
      <c r="L394">
        <v>1.82</v>
      </c>
      <c r="M394">
        <v>147904.7</v>
      </c>
      <c r="N394">
        <v>1.44</v>
      </c>
      <c r="O394">
        <v>40168244</v>
      </c>
      <c r="P394" t="s">
        <v>86</v>
      </c>
      <c r="Q394" s="20">
        <v>45919</v>
      </c>
      <c r="R394" s="21">
        <v>0.504664351851852</v>
      </c>
      <c r="S394">
        <v>2</v>
      </c>
      <c r="T394" t="s">
        <v>483</v>
      </c>
      <c r="U394">
        <v>14811.529</v>
      </c>
      <c r="V394" t="s">
        <v>484</v>
      </c>
      <c r="W394">
        <v>1987.402</v>
      </c>
      <c r="X394">
        <v>3385.4</v>
      </c>
      <c r="Y394" t="s">
        <v>147</v>
      </c>
      <c r="Z394">
        <v>0</v>
      </c>
    </row>
    <row r="395" spans="1:26">
      <c r="A395">
        <v>40</v>
      </c>
      <c r="B395">
        <v>40</v>
      </c>
      <c r="C395" t="s">
        <v>143</v>
      </c>
      <c r="D395" t="s">
        <v>144</v>
      </c>
      <c r="E395">
        <v>0</v>
      </c>
      <c r="G395">
        <v>16.072</v>
      </c>
      <c r="H395">
        <v>0.0443</v>
      </c>
      <c r="J395" t="s">
        <v>145</v>
      </c>
      <c r="K395">
        <v>6876.5</v>
      </c>
      <c r="L395">
        <v>1.82</v>
      </c>
      <c r="M395">
        <v>155124.3</v>
      </c>
      <c r="N395">
        <v>1.44</v>
      </c>
      <c r="O395">
        <v>227933</v>
      </c>
      <c r="P395" t="s">
        <v>86</v>
      </c>
      <c r="Q395" s="20">
        <v>45919</v>
      </c>
      <c r="R395" s="21">
        <v>0.506840277777778</v>
      </c>
      <c r="S395">
        <v>2</v>
      </c>
      <c r="T395" t="s">
        <v>452</v>
      </c>
      <c r="U395">
        <v>54.642</v>
      </c>
      <c r="V395" t="s">
        <v>485</v>
      </c>
      <c r="W395">
        <v>11.082</v>
      </c>
      <c r="X395">
        <v>0</v>
      </c>
      <c r="Y395" t="s">
        <v>147</v>
      </c>
      <c r="Z395">
        <v>0</v>
      </c>
    </row>
    <row r="396" spans="1:26">
      <c r="A396">
        <v>41</v>
      </c>
      <c r="B396">
        <v>41</v>
      </c>
      <c r="C396" t="s">
        <v>143</v>
      </c>
      <c r="D396" t="s">
        <v>144</v>
      </c>
      <c r="E396">
        <v>0</v>
      </c>
      <c r="G396">
        <v>4.11</v>
      </c>
      <c r="H396">
        <v>0.0161</v>
      </c>
      <c r="J396" t="s">
        <v>145</v>
      </c>
      <c r="K396">
        <v>2538.6</v>
      </c>
      <c r="L396">
        <v>1.82</v>
      </c>
      <c r="M396">
        <v>157598.2</v>
      </c>
      <c r="N396">
        <v>1.44</v>
      </c>
      <c r="O396">
        <v>89785</v>
      </c>
      <c r="P396" t="s">
        <v>86</v>
      </c>
      <c r="Q396" s="20">
        <v>45919</v>
      </c>
      <c r="R396" s="21">
        <v>0.508993055555556</v>
      </c>
      <c r="S396">
        <v>2</v>
      </c>
      <c r="T396" t="s">
        <v>452</v>
      </c>
      <c r="U396">
        <v>24.496</v>
      </c>
      <c r="V396" t="s">
        <v>486</v>
      </c>
      <c r="W396">
        <v>4.027</v>
      </c>
      <c r="X396">
        <v>0</v>
      </c>
      <c r="Y396" t="s">
        <v>147</v>
      </c>
      <c r="Z396">
        <v>0</v>
      </c>
    </row>
    <row r="397" spans="1:26">
      <c r="A397">
        <v>42</v>
      </c>
      <c r="B397">
        <v>42</v>
      </c>
      <c r="C397" t="s">
        <v>143</v>
      </c>
      <c r="D397" t="s">
        <v>144</v>
      </c>
      <c r="E397">
        <v>0</v>
      </c>
      <c r="G397">
        <v>3.249</v>
      </c>
      <c r="H397">
        <v>0.0141</v>
      </c>
      <c r="J397" t="s">
        <v>145</v>
      </c>
      <c r="K397">
        <v>2250.1</v>
      </c>
      <c r="L397">
        <v>1.82</v>
      </c>
      <c r="M397">
        <v>159839.5</v>
      </c>
      <c r="N397">
        <v>1.44</v>
      </c>
      <c r="O397">
        <v>75356</v>
      </c>
      <c r="P397" t="s">
        <v>86</v>
      </c>
      <c r="Q397" s="20">
        <v>45919</v>
      </c>
      <c r="R397" s="21">
        <v>0.511168981481481</v>
      </c>
      <c r="S397">
        <v>2</v>
      </c>
      <c r="T397" t="s">
        <v>452</v>
      </c>
      <c r="U397">
        <v>25.31</v>
      </c>
      <c r="V397" t="s">
        <v>487</v>
      </c>
      <c r="W397">
        <v>3.519</v>
      </c>
      <c r="X397">
        <v>0</v>
      </c>
      <c r="Y397" t="s">
        <v>147</v>
      </c>
      <c r="Z397">
        <v>0</v>
      </c>
    </row>
    <row r="398" spans="1:26">
      <c r="A398">
        <v>43</v>
      </c>
      <c r="B398">
        <v>43</v>
      </c>
      <c r="C398" t="s">
        <v>488</v>
      </c>
      <c r="D398" t="s">
        <v>190</v>
      </c>
      <c r="E398">
        <v>20</v>
      </c>
      <c r="G398">
        <v>35947.96</v>
      </c>
      <c r="H398">
        <v>4.2466</v>
      </c>
      <c r="J398" t="s">
        <v>145</v>
      </c>
      <c r="K398">
        <v>633281.8</v>
      </c>
      <c r="L398">
        <v>1.82</v>
      </c>
      <c r="M398">
        <v>149127</v>
      </c>
      <c r="N398">
        <v>1.44</v>
      </c>
      <c r="O398">
        <v>21846076</v>
      </c>
      <c r="P398" t="s">
        <v>86</v>
      </c>
      <c r="Q398" s="20">
        <v>45919</v>
      </c>
      <c r="R398" s="21">
        <v>0.513344907407407</v>
      </c>
      <c r="S398">
        <v>2</v>
      </c>
      <c r="T398" t="s">
        <v>489</v>
      </c>
      <c r="U398">
        <v>5264.95</v>
      </c>
      <c r="V398" t="s">
        <v>490</v>
      </c>
      <c r="W398">
        <v>1061.649</v>
      </c>
      <c r="X398">
        <v>36119.7</v>
      </c>
      <c r="Y398" t="s">
        <v>147</v>
      </c>
      <c r="Z398">
        <v>0</v>
      </c>
    </row>
    <row r="399" spans="1:26">
      <c r="A399">
        <v>44</v>
      </c>
      <c r="B399">
        <v>44</v>
      </c>
      <c r="C399" t="s">
        <v>491</v>
      </c>
      <c r="D399" t="s">
        <v>178</v>
      </c>
      <c r="E399">
        <v>0</v>
      </c>
      <c r="F399">
        <v>1000</v>
      </c>
      <c r="G399">
        <v>1041.813</v>
      </c>
      <c r="H399">
        <v>2.4641</v>
      </c>
      <c r="I399">
        <v>4.2</v>
      </c>
      <c r="J399" t="s">
        <v>145</v>
      </c>
      <c r="K399">
        <v>365149.1</v>
      </c>
      <c r="L399">
        <v>1.82</v>
      </c>
      <c r="M399">
        <v>148186.4</v>
      </c>
      <c r="N399">
        <v>1.44</v>
      </c>
      <c r="O399">
        <v>12624144</v>
      </c>
      <c r="P399" t="s">
        <v>86</v>
      </c>
      <c r="Q399" s="20">
        <v>45919</v>
      </c>
      <c r="R399" s="21">
        <v>0.515509259259259</v>
      </c>
      <c r="S399">
        <v>2</v>
      </c>
      <c r="T399" t="s">
        <v>492</v>
      </c>
      <c r="U399">
        <v>3020.095</v>
      </c>
      <c r="V399" t="s">
        <v>493</v>
      </c>
      <c r="W399">
        <v>616.03</v>
      </c>
      <c r="X399">
        <v>1040.7</v>
      </c>
      <c r="Y399" t="s">
        <v>147</v>
      </c>
      <c r="Z399">
        <v>0</v>
      </c>
    </row>
    <row r="401" spans="1:1">
      <c r="A401" t="s">
        <v>223</v>
      </c>
    </row>
    <row r="403" spans="2:26">
      <c r="B403" t="s">
        <v>119</v>
      </c>
      <c r="C403" t="s">
        <v>120</v>
      </c>
      <c r="D403" t="s">
        <v>121</v>
      </c>
      <c r="E403" t="s">
        <v>122</v>
      </c>
      <c r="F403" t="s">
        <v>123</v>
      </c>
      <c r="G403" t="s">
        <v>58</v>
      </c>
      <c r="H403" t="s">
        <v>124</v>
      </c>
      <c r="I403" t="s">
        <v>125</v>
      </c>
      <c r="J403" t="s">
        <v>126</v>
      </c>
      <c r="K403" t="s">
        <v>127</v>
      </c>
      <c r="L403" t="s">
        <v>128</v>
      </c>
      <c r="M403" t="s">
        <v>129</v>
      </c>
      <c r="N403" t="s">
        <v>130</v>
      </c>
      <c r="O403" t="s">
        <v>131</v>
      </c>
      <c r="P403" t="s">
        <v>132</v>
      </c>
      <c r="Q403" t="s">
        <v>133</v>
      </c>
      <c r="R403" t="s">
        <v>134</v>
      </c>
      <c r="S403" t="s">
        <v>135</v>
      </c>
      <c r="T403" t="s">
        <v>136</v>
      </c>
      <c r="U403" t="s">
        <v>137</v>
      </c>
      <c r="V403" t="s">
        <v>138</v>
      </c>
      <c r="W403" t="s">
        <v>139</v>
      </c>
      <c r="X403" t="s">
        <v>140</v>
      </c>
      <c r="Y403" t="s">
        <v>141</v>
      </c>
      <c r="Z403" t="s">
        <v>142</v>
      </c>
    </row>
    <row r="404" spans="1:26">
      <c r="A404">
        <v>1</v>
      </c>
      <c r="B404">
        <v>1</v>
      </c>
      <c r="C404" t="s">
        <v>143</v>
      </c>
      <c r="D404" t="s">
        <v>144</v>
      </c>
      <c r="E404">
        <v>1</v>
      </c>
      <c r="F404">
        <v>250</v>
      </c>
      <c r="G404">
        <v>274.416</v>
      </c>
      <c r="I404">
        <v>9.8</v>
      </c>
      <c r="J404" t="s">
        <v>145</v>
      </c>
      <c r="K404">
        <v>157811</v>
      </c>
      <c r="L404">
        <v>1.44</v>
      </c>
      <c r="O404">
        <v>5566289</v>
      </c>
      <c r="P404" t="s">
        <v>87</v>
      </c>
      <c r="Q404" s="20">
        <v>45919</v>
      </c>
      <c r="R404" s="21">
        <v>0.42212962962963</v>
      </c>
      <c r="S404">
        <v>2</v>
      </c>
      <c r="T404" t="s">
        <v>417</v>
      </c>
      <c r="U404">
        <v>984.299</v>
      </c>
      <c r="V404" t="s">
        <v>418</v>
      </c>
      <c r="W404">
        <v>157811.047</v>
      </c>
      <c r="X404">
        <v>0</v>
      </c>
      <c r="Y404" t="s">
        <v>147</v>
      </c>
      <c r="Z404">
        <v>0</v>
      </c>
    </row>
    <row r="405" spans="1:26">
      <c r="A405">
        <v>2</v>
      </c>
      <c r="B405">
        <v>2</v>
      </c>
      <c r="C405" t="s">
        <v>143</v>
      </c>
      <c r="D405" t="s">
        <v>144</v>
      </c>
      <c r="E405">
        <v>1</v>
      </c>
      <c r="F405">
        <v>250</v>
      </c>
      <c r="G405">
        <v>295.502</v>
      </c>
      <c r="I405">
        <v>18.2</v>
      </c>
      <c r="J405" t="s">
        <v>145</v>
      </c>
      <c r="K405">
        <v>169937.3</v>
      </c>
      <c r="L405">
        <v>1.44</v>
      </c>
      <c r="O405">
        <v>6036636</v>
      </c>
      <c r="P405" t="s">
        <v>87</v>
      </c>
      <c r="Q405" s="20">
        <v>45919</v>
      </c>
      <c r="R405" s="21">
        <v>0.424293981481481</v>
      </c>
      <c r="S405">
        <v>2</v>
      </c>
      <c r="T405" t="s">
        <v>417</v>
      </c>
      <c r="U405">
        <v>2021.343</v>
      </c>
      <c r="V405" t="s">
        <v>419</v>
      </c>
      <c r="W405">
        <v>169937.313</v>
      </c>
      <c r="X405">
        <v>0</v>
      </c>
      <c r="Y405" t="s">
        <v>147</v>
      </c>
      <c r="Z405">
        <v>0</v>
      </c>
    </row>
    <row r="406" spans="1:26">
      <c r="A406">
        <v>3</v>
      </c>
      <c r="B406">
        <v>3</v>
      </c>
      <c r="C406" t="s">
        <v>143</v>
      </c>
      <c r="D406" t="s">
        <v>144</v>
      </c>
      <c r="E406">
        <v>1</v>
      </c>
      <c r="F406">
        <v>250</v>
      </c>
      <c r="G406">
        <v>296.033</v>
      </c>
      <c r="I406">
        <v>18.4</v>
      </c>
      <c r="J406" t="s">
        <v>145</v>
      </c>
      <c r="K406">
        <v>170242.2</v>
      </c>
      <c r="L406">
        <v>1.44</v>
      </c>
      <c r="O406">
        <v>6039685</v>
      </c>
      <c r="P406" t="s">
        <v>87</v>
      </c>
      <c r="Q406" s="20">
        <v>45919</v>
      </c>
      <c r="R406" s="21">
        <v>0.426469907407407</v>
      </c>
      <c r="S406">
        <v>2</v>
      </c>
      <c r="T406" t="s">
        <v>417</v>
      </c>
      <c r="U406">
        <v>2609.1</v>
      </c>
      <c r="V406" t="s">
        <v>420</v>
      </c>
      <c r="W406">
        <v>170242.234</v>
      </c>
      <c r="X406">
        <v>0</v>
      </c>
      <c r="Y406" t="s">
        <v>147</v>
      </c>
      <c r="Z406">
        <v>0</v>
      </c>
    </row>
    <row r="407" spans="1:26">
      <c r="A407">
        <v>4</v>
      </c>
      <c r="B407">
        <v>4</v>
      </c>
      <c r="C407" t="s">
        <v>228</v>
      </c>
      <c r="D407" t="s">
        <v>154</v>
      </c>
      <c r="E407">
        <v>1</v>
      </c>
      <c r="F407">
        <v>250</v>
      </c>
      <c r="G407">
        <v>241.626</v>
      </c>
      <c r="I407">
        <v>-3.3</v>
      </c>
      <c r="J407" t="s">
        <v>145</v>
      </c>
      <c r="K407">
        <v>138954.3</v>
      </c>
      <c r="L407">
        <v>1.44</v>
      </c>
      <c r="O407">
        <v>4946586</v>
      </c>
      <c r="P407" t="s">
        <v>87</v>
      </c>
      <c r="Q407" s="20">
        <v>45919</v>
      </c>
      <c r="R407" s="21">
        <v>0.428645833333333</v>
      </c>
      <c r="S407">
        <v>2</v>
      </c>
      <c r="T407" t="s">
        <v>421</v>
      </c>
      <c r="U407">
        <v>1497.411</v>
      </c>
      <c r="V407" t="s">
        <v>422</v>
      </c>
      <c r="W407">
        <v>138954.281</v>
      </c>
      <c r="X407">
        <v>-47</v>
      </c>
      <c r="Y407" t="s">
        <v>147</v>
      </c>
      <c r="Z407">
        <v>0</v>
      </c>
    </row>
    <row r="408" spans="1:26">
      <c r="A408">
        <v>5</v>
      </c>
      <c r="B408">
        <v>5</v>
      </c>
      <c r="C408" t="s">
        <v>230</v>
      </c>
      <c r="D408" t="s">
        <v>154</v>
      </c>
      <c r="E408">
        <v>1</v>
      </c>
      <c r="F408">
        <v>250</v>
      </c>
      <c r="G408">
        <v>247.686</v>
      </c>
      <c r="I408">
        <v>-0.9</v>
      </c>
      <c r="J408" t="s">
        <v>145</v>
      </c>
      <c r="K408">
        <v>142439.2</v>
      </c>
      <c r="L408">
        <v>1.44</v>
      </c>
      <c r="O408">
        <v>5061797</v>
      </c>
      <c r="P408" t="s">
        <v>87</v>
      </c>
      <c r="Q408" s="20">
        <v>45919</v>
      </c>
      <c r="R408" s="21">
        <v>0.430821759259259</v>
      </c>
      <c r="S408">
        <v>2</v>
      </c>
      <c r="T408" t="s">
        <v>423</v>
      </c>
      <c r="U408">
        <v>1649.361</v>
      </c>
      <c r="V408" t="s">
        <v>424</v>
      </c>
      <c r="W408">
        <v>142439.188</v>
      </c>
      <c r="X408">
        <v>-41</v>
      </c>
      <c r="Y408" t="s">
        <v>147</v>
      </c>
      <c r="Z408">
        <v>0</v>
      </c>
    </row>
    <row r="409" spans="1:26">
      <c r="A409">
        <v>6</v>
      </c>
      <c r="B409">
        <v>6</v>
      </c>
      <c r="C409" t="s">
        <v>233</v>
      </c>
      <c r="D409" t="s">
        <v>154</v>
      </c>
      <c r="E409">
        <v>1</v>
      </c>
      <c r="F409">
        <v>250</v>
      </c>
      <c r="G409">
        <v>258.882</v>
      </c>
      <c r="I409">
        <v>3.6</v>
      </c>
      <c r="J409" t="s">
        <v>145</v>
      </c>
      <c r="K409">
        <v>148877.8</v>
      </c>
      <c r="L409">
        <v>1.44</v>
      </c>
      <c r="O409">
        <v>5295314</v>
      </c>
      <c r="P409" t="s">
        <v>87</v>
      </c>
      <c r="Q409" s="20">
        <v>45919</v>
      </c>
      <c r="R409" s="21">
        <v>0.432997685185185</v>
      </c>
      <c r="S409">
        <v>2</v>
      </c>
      <c r="T409" t="s">
        <v>425</v>
      </c>
      <c r="U409">
        <v>1563.086</v>
      </c>
      <c r="V409" t="s">
        <v>426</v>
      </c>
      <c r="W409">
        <v>148877.797</v>
      </c>
      <c r="X409">
        <v>-29.8</v>
      </c>
      <c r="Y409" t="s">
        <v>147</v>
      </c>
      <c r="Z409">
        <v>0</v>
      </c>
    </row>
    <row r="410" spans="1:26">
      <c r="A410">
        <v>7</v>
      </c>
      <c r="B410">
        <v>7</v>
      </c>
      <c r="C410" t="s">
        <v>235</v>
      </c>
      <c r="D410" t="s">
        <v>154</v>
      </c>
      <c r="E410">
        <v>1</v>
      </c>
      <c r="F410">
        <v>250</v>
      </c>
      <c r="G410">
        <v>249.192</v>
      </c>
      <c r="I410">
        <v>-0.3</v>
      </c>
      <c r="J410" t="s">
        <v>145</v>
      </c>
      <c r="K410">
        <v>143305.2</v>
      </c>
      <c r="L410">
        <v>1.44</v>
      </c>
      <c r="O410">
        <v>5091808</v>
      </c>
      <c r="P410" t="s">
        <v>87</v>
      </c>
      <c r="Q410" s="20">
        <v>45919</v>
      </c>
      <c r="R410" s="21">
        <v>0.435173611111111</v>
      </c>
      <c r="S410">
        <v>2</v>
      </c>
      <c r="T410" t="s">
        <v>427</v>
      </c>
      <c r="U410">
        <v>1945.56</v>
      </c>
      <c r="V410" t="s">
        <v>428</v>
      </c>
      <c r="W410">
        <v>143305.156</v>
      </c>
      <c r="X410">
        <v>-39.5</v>
      </c>
      <c r="Y410" t="s">
        <v>147</v>
      </c>
      <c r="Z410">
        <v>0</v>
      </c>
    </row>
    <row r="411" spans="1:26">
      <c r="A411">
        <v>8</v>
      </c>
      <c r="B411">
        <v>8</v>
      </c>
      <c r="C411" t="s">
        <v>237</v>
      </c>
      <c r="D411" t="s">
        <v>154</v>
      </c>
      <c r="E411">
        <v>1</v>
      </c>
      <c r="F411">
        <v>250</v>
      </c>
      <c r="G411">
        <v>249.947</v>
      </c>
      <c r="I411">
        <v>0</v>
      </c>
      <c r="J411" t="s">
        <v>145</v>
      </c>
      <c r="K411">
        <v>143739.4</v>
      </c>
      <c r="L411">
        <v>1.44</v>
      </c>
      <c r="O411">
        <v>5104655</v>
      </c>
      <c r="P411" t="s">
        <v>87</v>
      </c>
      <c r="Q411" s="20">
        <v>45919</v>
      </c>
      <c r="R411" s="21">
        <v>0.437337962962963</v>
      </c>
      <c r="S411">
        <v>2</v>
      </c>
      <c r="T411" t="s">
        <v>429</v>
      </c>
      <c r="U411">
        <v>1411.8</v>
      </c>
      <c r="V411" t="s">
        <v>430</v>
      </c>
      <c r="W411">
        <v>143739.422</v>
      </c>
      <c r="X411">
        <v>-38.7</v>
      </c>
      <c r="Y411" t="s">
        <v>147</v>
      </c>
      <c r="Z411">
        <v>0</v>
      </c>
    </row>
    <row r="412" spans="1:26">
      <c r="A412">
        <v>9</v>
      </c>
      <c r="B412">
        <v>9</v>
      </c>
      <c r="C412" t="s">
        <v>239</v>
      </c>
      <c r="D412" t="s">
        <v>154</v>
      </c>
      <c r="E412">
        <v>1</v>
      </c>
      <c r="F412">
        <v>250</v>
      </c>
      <c r="G412">
        <v>245.624</v>
      </c>
      <c r="I412">
        <v>-1.8</v>
      </c>
      <c r="J412" t="s">
        <v>145</v>
      </c>
      <c r="K412">
        <v>141253.6</v>
      </c>
      <c r="L412">
        <v>1.44</v>
      </c>
      <c r="O412">
        <v>4998205</v>
      </c>
      <c r="P412" t="s">
        <v>87</v>
      </c>
      <c r="Q412" s="20">
        <v>45919</v>
      </c>
      <c r="R412" s="21">
        <v>0.439513888888889</v>
      </c>
      <c r="S412">
        <v>2</v>
      </c>
      <c r="T412" t="s">
        <v>431</v>
      </c>
      <c r="U412">
        <v>1802.643</v>
      </c>
      <c r="V412" t="s">
        <v>432</v>
      </c>
      <c r="W412">
        <v>141253.609</v>
      </c>
      <c r="X412">
        <v>-43</v>
      </c>
      <c r="Y412" t="s">
        <v>147</v>
      </c>
      <c r="Z412">
        <v>0</v>
      </c>
    </row>
    <row r="413" spans="1:26">
      <c r="A413">
        <v>10</v>
      </c>
      <c r="B413">
        <v>10</v>
      </c>
      <c r="C413" t="s">
        <v>241</v>
      </c>
      <c r="D413" t="s">
        <v>154</v>
      </c>
      <c r="E413">
        <v>1</v>
      </c>
      <c r="F413">
        <v>250</v>
      </c>
      <c r="G413">
        <v>260.097</v>
      </c>
      <c r="I413">
        <v>4</v>
      </c>
      <c r="J413" t="s">
        <v>145</v>
      </c>
      <c r="K413">
        <v>149576.3</v>
      </c>
      <c r="L413">
        <v>1.44</v>
      </c>
      <c r="O413">
        <v>5293033</v>
      </c>
      <c r="P413" t="s">
        <v>87</v>
      </c>
      <c r="Q413" s="20">
        <v>45919</v>
      </c>
      <c r="R413" s="21">
        <v>0.441689814814815</v>
      </c>
      <c r="S413">
        <v>2</v>
      </c>
      <c r="T413" t="s">
        <v>433</v>
      </c>
      <c r="U413">
        <v>1504.333</v>
      </c>
      <c r="V413" t="s">
        <v>434</v>
      </c>
      <c r="W413">
        <v>149576.313</v>
      </c>
      <c r="X413">
        <v>-28.6</v>
      </c>
      <c r="Y413" t="s">
        <v>147</v>
      </c>
      <c r="Z413">
        <v>0</v>
      </c>
    </row>
    <row r="414" spans="1:26">
      <c r="A414">
        <v>11</v>
      </c>
      <c r="B414">
        <v>11</v>
      </c>
      <c r="C414" t="s">
        <v>243</v>
      </c>
      <c r="D414" t="s">
        <v>154</v>
      </c>
      <c r="E414">
        <v>1</v>
      </c>
      <c r="F414">
        <v>250</v>
      </c>
      <c r="G414">
        <v>250.96</v>
      </c>
      <c r="I414">
        <v>0.4</v>
      </c>
      <c r="J414" t="s">
        <v>145</v>
      </c>
      <c r="K414">
        <v>144321.8</v>
      </c>
      <c r="L414">
        <v>1.44</v>
      </c>
      <c r="O414">
        <v>5096741</v>
      </c>
      <c r="P414" t="s">
        <v>87</v>
      </c>
      <c r="Q414" s="20">
        <v>45919</v>
      </c>
      <c r="R414" s="21">
        <v>0.443865740740741</v>
      </c>
      <c r="S414">
        <v>2</v>
      </c>
      <c r="T414" t="s">
        <v>435</v>
      </c>
      <c r="U414">
        <v>1169.207</v>
      </c>
      <c r="V414" t="s">
        <v>436</v>
      </c>
      <c r="W414">
        <v>144321.781</v>
      </c>
      <c r="X414">
        <v>-37.7</v>
      </c>
      <c r="Y414" t="s">
        <v>147</v>
      </c>
      <c r="Z414">
        <v>0</v>
      </c>
    </row>
    <row r="415" spans="1:26">
      <c r="A415">
        <v>12</v>
      </c>
      <c r="B415">
        <v>12</v>
      </c>
      <c r="C415" t="s">
        <v>245</v>
      </c>
      <c r="D415" t="s">
        <v>154</v>
      </c>
      <c r="E415">
        <v>1</v>
      </c>
      <c r="F415">
        <v>250</v>
      </c>
      <c r="G415">
        <v>242.442</v>
      </c>
      <c r="I415">
        <v>-3</v>
      </c>
      <c r="J415" t="s">
        <v>145</v>
      </c>
      <c r="K415">
        <v>139423.2</v>
      </c>
      <c r="L415">
        <v>1.44</v>
      </c>
      <c r="O415">
        <v>4957156</v>
      </c>
      <c r="P415" t="s">
        <v>87</v>
      </c>
      <c r="Q415" s="20">
        <v>45919</v>
      </c>
      <c r="R415" s="21">
        <v>0.446030092592593</v>
      </c>
      <c r="S415">
        <v>2</v>
      </c>
      <c r="T415" t="s">
        <v>437</v>
      </c>
      <c r="U415">
        <v>1768.524</v>
      </c>
      <c r="V415" t="s">
        <v>438</v>
      </c>
      <c r="W415">
        <v>139423.203</v>
      </c>
      <c r="X415">
        <v>-46.2</v>
      </c>
      <c r="Y415" t="s">
        <v>147</v>
      </c>
      <c r="Z415">
        <v>0</v>
      </c>
    </row>
    <row r="416" spans="1:26">
      <c r="A416">
        <v>13</v>
      </c>
      <c r="B416">
        <v>13</v>
      </c>
      <c r="C416" t="s">
        <v>247</v>
      </c>
      <c r="D416" t="s">
        <v>154</v>
      </c>
      <c r="E416">
        <v>1</v>
      </c>
      <c r="F416">
        <v>250</v>
      </c>
      <c r="G416">
        <v>253.544</v>
      </c>
      <c r="I416">
        <v>1.4</v>
      </c>
      <c r="J416" t="s">
        <v>145</v>
      </c>
      <c r="K416">
        <v>145808</v>
      </c>
      <c r="L416">
        <v>1.44</v>
      </c>
      <c r="O416">
        <v>5180076</v>
      </c>
      <c r="P416" t="s">
        <v>87</v>
      </c>
      <c r="Q416" s="20">
        <v>45919</v>
      </c>
      <c r="R416" s="21">
        <v>0.448206018518519</v>
      </c>
      <c r="S416">
        <v>2</v>
      </c>
      <c r="T416" t="s">
        <v>439</v>
      </c>
      <c r="U416">
        <v>1608.226</v>
      </c>
      <c r="V416" t="s">
        <v>440</v>
      </c>
      <c r="W416">
        <v>145808.031</v>
      </c>
      <c r="X416">
        <v>-35.1</v>
      </c>
      <c r="Y416" t="s">
        <v>147</v>
      </c>
      <c r="Z416">
        <v>0</v>
      </c>
    </row>
    <row r="417" spans="1:26">
      <c r="A417">
        <v>14</v>
      </c>
      <c r="B417">
        <v>14</v>
      </c>
      <c r="C417" t="s">
        <v>143</v>
      </c>
      <c r="D417" t="s">
        <v>144</v>
      </c>
      <c r="E417">
        <v>1</v>
      </c>
      <c r="F417">
        <v>250</v>
      </c>
      <c r="G417">
        <v>304.929</v>
      </c>
      <c r="I417">
        <v>22</v>
      </c>
      <c r="J417" t="s">
        <v>145</v>
      </c>
      <c r="K417">
        <v>175358.2</v>
      </c>
      <c r="L417">
        <v>1.44</v>
      </c>
      <c r="O417">
        <v>6186217</v>
      </c>
      <c r="P417" t="s">
        <v>87</v>
      </c>
      <c r="Q417" s="20">
        <v>45919</v>
      </c>
      <c r="R417" s="21">
        <v>0.450381944444444</v>
      </c>
      <c r="S417">
        <v>2</v>
      </c>
      <c r="T417" t="s">
        <v>417</v>
      </c>
      <c r="U417">
        <v>2000.943</v>
      </c>
      <c r="V417" t="s">
        <v>441</v>
      </c>
      <c r="W417">
        <v>175358.234</v>
      </c>
      <c r="X417">
        <v>0</v>
      </c>
      <c r="Y417" t="s">
        <v>147</v>
      </c>
      <c r="Z417">
        <v>0</v>
      </c>
    </row>
    <row r="418" spans="1:26">
      <c r="A418">
        <v>15</v>
      </c>
      <c r="B418">
        <v>15</v>
      </c>
      <c r="C418" t="s">
        <v>143</v>
      </c>
      <c r="D418" t="s">
        <v>144</v>
      </c>
      <c r="E418">
        <v>1</v>
      </c>
      <c r="F418">
        <v>250</v>
      </c>
      <c r="G418">
        <v>309.328</v>
      </c>
      <c r="I418">
        <v>23.7</v>
      </c>
      <c r="J418" t="s">
        <v>145</v>
      </c>
      <c r="K418">
        <v>177888.5</v>
      </c>
      <c r="L418">
        <v>1.44</v>
      </c>
      <c r="O418">
        <v>6301898</v>
      </c>
      <c r="P418" t="s">
        <v>87</v>
      </c>
      <c r="Q418" s="20">
        <v>45919</v>
      </c>
      <c r="R418" s="21">
        <v>0.452534722222222</v>
      </c>
      <c r="S418">
        <v>2</v>
      </c>
      <c r="T418" t="s">
        <v>417</v>
      </c>
      <c r="U418">
        <v>1926.661</v>
      </c>
      <c r="V418" t="s">
        <v>442</v>
      </c>
      <c r="W418">
        <v>177888.469</v>
      </c>
      <c r="X418">
        <v>0</v>
      </c>
      <c r="Y418" t="s">
        <v>147</v>
      </c>
      <c r="Z418">
        <v>0</v>
      </c>
    </row>
    <row r="419" spans="1:26">
      <c r="A419">
        <v>16</v>
      </c>
      <c r="B419">
        <v>16</v>
      </c>
      <c r="C419" t="s">
        <v>143</v>
      </c>
      <c r="D419" t="s">
        <v>144</v>
      </c>
      <c r="E419">
        <v>1</v>
      </c>
      <c r="F419">
        <v>250</v>
      </c>
      <c r="G419">
        <v>303.395</v>
      </c>
      <c r="I419">
        <v>21.4</v>
      </c>
      <c r="J419" t="s">
        <v>145</v>
      </c>
      <c r="K419">
        <v>174476.4</v>
      </c>
      <c r="L419">
        <v>1.44</v>
      </c>
      <c r="O419">
        <v>6162361</v>
      </c>
      <c r="P419" t="s">
        <v>87</v>
      </c>
      <c r="Q419" s="20">
        <v>45919</v>
      </c>
      <c r="R419" s="21">
        <v>0.454710648148148</v>
      </c>
      <c r="S419">
        <v>2</v>
      </c>
      <c r="T419" t="s">
        <v>417</v>
      </c>
      <c r="U419">
        <v>1811.546</v>
      </c>
      <c r="V419" t="s">
        <v>443</v>
      </c>
      <c r="W419">
        <v>174476.438</v>
      </c>
      <c r="X419">
        <v>0</v>
      </c>
      <c r="Y419" t="s">
        <v>147</v>
      </c>
      <c r="Z419">
        <v>0</v>
      </c>
    </row>
    <row r="420" spans="1:26">
      <c r="A420">
        <v>17</v>
      </c>
      <c r="B420">
        <v>17</v>
      </c>
      <c r="C420" t="s">
        <v>252</v>
      </c>
      <c r="D420" t="s">
        <v>178</v>
      </c>
      <c r="E420">
        <v>1</v>
      </c>
      <c r="F420">
        <v>250</v>
      </c>
      <c r="G420">
        <v>255.193</v>
      </c>
      <c r="I420">
        <v>2.1</v>
      </c>
      <c r="J420" t="s">
        <v>145</v>
      </c>
      <c r="K420">
        <v>146756</v>
      </c>
      <c r="L420">
        <v>1.44</v>
      </c>
      <c r="O420">
        <v>5208061</v>
      </c>
      <c r="P420" t="s">
        <v>87</v>
      </c>
      <c r="Q420" s="20">
        <v>45919</v>
      </c>
      <c r="R420" s="21">
        <v>0.456886574074074</v>
      </c>
      <c r="S420">
        <v>2</v>
      </c>
      <c r="T420" t="s">
        <v>444</v>
      </c>
      <c r="U420">
        <v>1419.437</v>
      </c>
      <c r="V420" t="s">
        <v>445</v>
      </c>
      <c r="W420">
        <v>146755.984</v>
      </c>
      <c r="X420">
        <v>-50.7</v>
      </c>
      <c r="Y420" t="s">
        <v>147</v>
      </c>
      <c r="Z420">
        <v>0</v>
      </c>
    </row>
    <row r="421" spans="1:26">
      <c r="A421">
        <v>18</v>
      </c>
      <c r="B421">
        <v>18</v>
      </c>
      <c r="C421" t="s">
        <v>254</v>
      </c>
      <c r="D421" t="s">
        <v>178</v>
      </c>
      <c r="E421">
        <v>1</v>
      </c>
      <c r="F421">
        <v>250</v>
      </c>
      <c r="G421">
        <v>262.638</v>
      </c>
      <c r="I421">
        <v>5.1</v>
      </c>
      <c r="J421" t="s">
        <v>145</v>
      </c>
      <c r="K421">
        <v>151037.5</v>
      </c>
      <c r="L421">
        <v>1.44</v>
      </c>
      <c r="O421">
        <v>5337997</v>
      </c>
      <c r="P421" t="s">
        <v>87</v>
      </c>
      <c r="Q421" s="20">
        <v>45919</v>
      </c>
      <c r="R421" s="21">
        <v>0.4590625</v>
      </c>
      <c r="S421">
        <v>2</v>
      </c>
      <c r="T421" t="s">
        <v>446</v>
      </c>
      <c r="U421">
        <v>1641.36</v>
      </c>
      <c r="V421" t="s">
        <v>447</v>
      </c>
      <c r="W421">
        <v>151037.484</v>
      </c>
      <c r="X421">
        <v>-43.2</v>
      </c>
      <c r="Y421" t="s">
        <v>147</v>
      </c>
      <c r="Z421">
        <v>0</v>
      </c>
    </row>
    <row r="422" spans="1:26">
      <c r="A422">
        <v>19</v>
      </c>
      <c r="B422">
        <v>19</v>
      </c>
      <c r="C422" t="s">
        <v>256</v>
      </c>
      <c r="D422" t="s">
        <v>178</v>
      </c>
      <c r="E422">
        <v>1</v>
      </c>
      <c r="F422">
        <v>250</v>
      </c>
      <c r="G422">
        <v>271.934</v>
      </c>
      <c r="I422">
        <v>8.8</v>
      </c>
      <c r="J422" t="s">
        <v>145</v>
      </c>
      <c r="K422">
        <v>156383.8</v>
      </c>
      <c r="L422">
        <v>1.44</v>
      </c>
      <c r="O422">
        <v>5551263</v>
      </c>
      <c r="P422" t="s">
        <v>87</v>
      </c>
      <c r="Q422" s="20">
        <v>45919</v>
      </c>
      <c r="R422" s="21">
        <v>0.461238425925926</v>
      </c>
      <c r="S422">
        <v>2</v>
      </c>
      <c r="T422" t="s">
        <v>448</v>
      </c>
      <c r="U422">
        <v>1592.166</v>
      </c>
      <c r="V422" t="s">
        <v>449</v>
      </c>
      <c r="W422">
        <v>156383.781</v>
      </c>
      <c r="X422">
        <v>-33.9</v>
      </c>
      <c r="Y422" t="s">
        <v>147</v>
      </c>
      <c r="Z422">
        <v>0</v>
      </c>
    </row>
    <row r="423" spans="1:26">
      <c r="A423">
        <v>20</v>
      </c>
      <c r="B423">
        <v>20</v>
      </c>
      <c r="C423" t="s">
        <v>258</v>
      </c>
      <c r="D423" t="s">
        <v>178</v>
      </c>
      <c r="E423">
        <v>1</v>
      </c>
      <c r="F423">
        <v>250</v>
      </c>
      <c r="G423">
        <v>272.601</v>
      </c>
      <c r="I423">
        <v>9</v>
      </c>
      <c r="J423" t="s">
        <v>145</v>
      </c>
      <c r="K423">
        <v>156767.4</v>
      </c>
      <c r="L423">
        <v>1.44</v>
      </c>
      <c r="O423">
        <v>5571153</v>
      </c>
      <c r="P423" t="s">
        <v>87</v>
      </c>
      <c r="Q423" s="20">
        <v>45919</v>
      </c>
      <c r="R423" s="21">
        <v>0.463414351851852</v>
      </c>
      <c r="S423">
        <v>2</v>
      </c>
      <c r="T423" t="s">
        <v>450</v>
      </c>
      <c r="U423">
        <v>1296.739</v>
      </c>
      <c r="V423" t="s">
        <v>451</v>
      </c>
      <c r="W423">
        <v>156767.359</v>
      </c>
      <c r="X423">
        <v>-33.3</v>
      </c>
      <c r="Y423" t="s">
        <v>147</v>
      </c>
      <c r="Z423">
        <v>0</v>
      </c>
    </row>
    <row r="424" spans="1:26">
      <c r="A424">
        <v>21</v>
      </c>
      <c r="B424">
        <v>21</v>
      </c>
      <c r="C424" t="s">
        <v>143</v>
      </c>
      <c r="D424" t="s">
        <v>144</v>
      </c>
      <c r="E424">
        <v>1</v>
      </c>
      <c r="F424">
        <v>250</v>
      </c>
      <c r="G424">
        <v>274.357</v>
      </c>
      <c r="I424">
        <v>9.7</v>
      </c>
      <c r="J424" t="s">
        <v>145</v>
      </c>
      <c r="K424">
        <v>157776.8</v>
      </c>
      <c r="L424">
        <v>1.44</v>
      </c>
      <c r="O424">
        <v>5586344</v>
      </c>
      <c r="P424" t="s">
        <v>87</v>
      </c>
      <c r="Q424" s="20">
        <v>45919</v>
      </c>
      <c r="R424" s="21">
        <v>0.465578703703704</v>
      </c>
      <c r="S424">
        <v>2</v>
      </c>
      <c r="T424" t="s">
        <v>452</v>
      </c>
      <c r="U424">
        <v>1781.463</v>
      </c>
      <c r="V424" t="s">
        <v>453</v>
      </c>
      <c r="W424">
        <v>157776.813</v>
      </c>
      <c r="X424">
        <v>0</v>
      </c>
      <c r="Y424" t="s">
        <v>147</v>
      </c>
      <c r="Z424">
        <v>0</v>
      </c>
    </row>
    <row r="425" spans="1:26">
      <c r="A425">
        <v>22</v>
      </c>
      <c r="B425">
        <v>22</v>
      </c>
      <c r="C425" t="s">
        <v>143</v>
      </c>
      <c r="D425" t="s">
        <v>144</v>
      </c>
      <c r="E425">
        <v>1</v>
      </c>
      <c r="F425">
        <v>250</v>
      </c>
      <c r="G425">
        <v>269.126</v>
      </c>
      <c r="I425">
        <v>7.7</v>
      </c>
      <c r="J425" t="s">
        <v>145</v>
      </c>
      <c r="K425">
        <v>154768.7</v>
      </c>
      <c r="L425">
        <v>1.44</v>
      </c>
      <c r="O425">
        <v>5480391</v>
      </c>
      <c r="P425" t="s">
        <v>87</v>
      </c>
      <c r="Q425" s="20">
        <v>45919</v>
      </c>
      <c r="R425" s="21">
        <v>0.46775462962963</v>
      </c>
      <c r="S425">
        <v>2</v>
      </c>
      <c r="T425" t="s">
        <v>452</v>
      </c>
      <c r="U425">
        <v>1839.706</v>
      </c>
      <c r="V425" t="s">
        <v>454</v>
      </c>
      <c r="W425">
        <v>154768.688</v>
      </c>
      <c r="X425">
        <v>0</v>
      </c>
      <c r="Y425" t="s">
        <v>147</v>
      </c>
      <c r="Z425">
        <v>0</v>
      </c>
    </row>
    <row r="426" spans="1:26">
      <c r="A426">
        <v>23</v>
      </c>
      <c r="B426">
        <v>23</v>
      </c>
      <c r="C426" t="s">
        <v>143</v>
      </c>
      <c r="D426" t="s">
        <v>144</v>
      </c>
      <c r="E426">
        <v>1</v>
      </c>
      <c r="F426">
        <v>250</v>
      </c>
      <c r="G426">
        <v>261.665</v>
      </c>
      <c r="I426">
        <v>4.7</v>
      </c>
      <c r="J426" t="s">
        <v>145</v>
      </c>
      <c r="K426">
        <v>150478.2</v>
      </c>
      <c r="L426">
        <v>1.44</v>
      </c>
      <c r="O426">
        <v>5324956</v>
      </c>
      <c r="P426" t="s">
        <v>87</v>
      </c>
      <c r="Q426" s="20">
        <v>45919</v>
      </c>
      <c r="R426" s="21">
        <v>0.469930555555556</v>
      </c>
      <c r="S426">
        <v>2</v>
      </c>
      <c r="T426" t="s">
        <v>452</v>
      </c>
      <c r="U426">
        <v>1650.249</v>
      </c>
      <c r="V426" t="s">
        <v>455</v>
      </c>
      <c r="W426">
        <v>150478.156</v>
      </c>
      <c r="X426">
        <v>0</v>
      </c>
      <c r="Y426" t="s">
        <v>147</v>
      </c>
      <c r="Z426">
        <v>0</v>
      </c>
    </row>
    <row r="427" spans="1:26">
      <c r="A427">
        <v>24</v>
      </c>
      <c r="B427">
        <v>24</v>
      </c>
      <c r="C427" t="s">
        <v>295</v>
      </c>
      <c r="D427" t="s">
        <v>190</v>
      </c>
      <c r="E427">
        <v>1</v>
      </c>
      <c r="F427">
        <v>250</v>
      </c>
      <c r="G427">
        <v>275.252</v>
      </c>
      <c r="I427">
        <v>10.1</v>
      </c>
      <c r="J427" t="s">
        <v>145</v>
      </c>
      <c r="K427">
        <v>158291.8</v>
      </c>
      <c r="L427">
        <v>1.44</v>
      </c>
      <c r="O427">
        <v>5627560</v>
      </c>
      <c r="P427" t="s">
        <v>87</v>
      </c>
      <c r="Q427" s="20">
        <v>45919</v>
      </c>
      <c r="R427" s="21">
        <v>0.472106481481481</v>
      </c>
      <c r="S427">
        <v>2</v>
      </c>
      <c r="T427" t="s">
        <v>456</v>
      </c>
      <c r="U427">
        <v>2007.547</v>
      </c>
      <c r="V427" t="s">
        <v>457</v>
      </c>
      <c r="W427">
        <v>158291.844</v>
      </c>
      <c r="X427">
        <v>6.9</v>
      </c>
      <c r="Y427" t="s">
        <v>147</v>
      </c>
      <c r="Z427">
        <v>0</v>
      </c>
    </row>
    <row r="428" spans="1:26">
      <c r="A428">
        <v>25</v>
      </c>
      <c r="B428">
        <v>25</v>
      </c>
      <c r="C428" t="s">
        <v>297</v>
      </c>
      <c r="D428" t="s">
        <v>190</v>
      </c>
      <c r="E428">
        <v>1</v>
      </c>
      <c r="F428">
        <v>250</v>
      </c>
      <c r="G428">
        <v>276.837</v>
      </c>
      <c r="I428">
        <v>10.7</v>
      </c>
      <c r="J428" t="s">
        <v>145</v>
      </c>
      <c r="K428">
        <v>159203.4</v>
      </c>
      <c r="L428">
        <v>1.44</v>
      </c>
      <c r="O428">
        <v>5649374</v>
      </c>
      <c r="P428" t="s">
        <v>87</v>
      </c>
      <c r="Q428" s="20">
        <v>45919</v>
      </c>
      <c r="R428" s="21">
        <v>0.474270833333333</v>
      </c>
      <c r="S428">
        <v>2</v>
      </c>
      <c r="T428" t="s">
        <v>458</v>
      </c>
      <c r="U428">
        <v>1178.74</v>
      </c>
      <c r="V428" t="s">
        <v>459</v>
      </c>
      <c r="W428">
        <v>159203.375</v>
      </c>
      <c r="X428">
        <v>8.5</v>
      </c>
      <c r="Y428" t="s">
        <v>147</v>
      </c>
      <c r="Z428">
        <v>0</v>
      </c>
    </row>
    <row r="429" spans="1:26">
      <c r="A429">
        <v>26</v>
      </c>
      <c r="B429">
        <v>26</v>
      </c>
      <c r="C429" t="s">
        <v>299</v>
      </c>
      <c r="D429" t="s">
        <v>190</v>
      </c>
      <c r="E429">
        <v>1</v>
      </c>
      <c r="F429">
        <v>250</v>
      </c>
      <c r="G429">
        <v>262.282</v>
      </c>
      <c r="I429">
        <v>4.9</v>
      </c>
      <c r="J429" t="s">
        <v>145</v>
      </c>
      <c r="K429">
        <v>150833.1</v>
      </c>
      <c r="L429">
        <v>1.44</v>
      </c>
      <c r="O429">
        <v>5343080</v>
      </c>
      <c r="P429" t="s">
        <v>87</v>
      </c>
      <c r="Q429" s="20">
        <v>45919</v>
      </c>
      <c r="R429" s="21">
        <v>0.476446759259259</v>
      </c>
      <c r="S429">
        <v>2</v>
      </c>
      <c r="T429" t="s">
        <v>460</v>
      </c>
      <c r="U429">
        <v>2592.898</v>
      </c>
      <c r="V429" t="s">
        <v>461</v>
      </c>
      <c r="W429">
        <v>150833.063</v>
      </c>
      <c r="X429">
        <v>-6.1</v>
      </c>
      <c r="Y429" t="s">
        <v>147</v>
      </c>
      <c r="Z429">
        <v>0</v>
      </c>
    </row>
    <row r="430" spans="1:26">
      <c r="A430">
        <v>27</v>
      </c>
      <c r="B430">
        <v>27</v>
      </c>
      <c r="C430" t="s">
        <v>301</v>
      </c>
      <c r="D430" t="s">
        <v>190</v>
      </c>
      <c r="E430">
        <v>1</v>
      </c>
      <c r="F430">
        <v>250</v>
      </c>
      <c r="G430">
        <v>265.917</v>
      </c>
      <c r="I430">
        <v>6.4</v>
      </c>
      <c r="J430" t="s">
        <v>145</v>
      </c>
      <c r="K430">
        <v>152923.5</v>
      </c>
      <c r="L430">
        <v>1.44</v>
      </c>
      <c r="O430">
        <v>5412439</v>
      </c>
      <c r="P430" t="s">
        <v>87</v>
      </c>
      <c r="Q430" s="20">
        <v>45919</v>
      </c>
      <c r="R430" s="21">
        <v>0.478622685185185</v>
      </c>
      <c r="S430">
        <v>2</v>
      </c>
      <c r="T430" t="s">
        <v>462</v>
      </c>
      <c r="U430">
        <v>1825.231</v>
      </c>
      <c r="V430" t="s">
        <v>463</v>
      </c>
      <c r="W430">
        <v>152923.5</v>
      </c>
      <c r="X430">
        <v>-2.5</v>
      </c>
      <c r="Y430" t="s">
        <v>147</v>
      </c>
      <c r="Z430">
        <v>0</v>
      </c>
    </row>
    <row r="431" spans="1:26">
      <c r="A431">
        <v>28</v>
      </c>
      <c r="B431">
        <v>28</v>
      </c>
      <c r="C431" t="s">
        <v>303</v>
      </c>
      <c r="D431" t="s">
        <v>190</v>
      </c>
      <c r="E431">
        <v>1</v>
      </c>
      <c r="F431">
        <v>250</v>
      </c>
      <c r="G431">
        <v>309.487</v>
      </c>
      <c r="I431">
        <v>23.8</v>
      </c>
      <c r="J431" t="s">
        <v>145</v>
      </c>
      <c r="K431">
        <v>177979.5</v>
      </c>
      <c r="L431">
        <v>1.44</v>
      </c>
      <c r="O431">
        <v>6325462</v>
      </c>
      <c r="P431" t="s">
        <v>87</v>
      </c>
      <c r="Q431" s="20">
        <v>45919</v>
      </c>
      <c r="R431" s="21">
        <v>0.480787037037037</v>
      </c>
      <c r="S431">
        <v>2</v>
      </c>
      <c r="T431" t="s">
        <v>464</v>
      </c>
      <c r="U431">
        <v>1643.217</v>
      </c>
      <c r="V431" t="s">
        <v>465</v>
      </c>
      <c r="W431">
        <v>177979.547</v>
      </c>
      <c r="X431">
        <v>41.1</v>
      </c>
      <c r="Y431" t="s">
        <v>147</v>
      </c>
      <c r="Z431">
        <v>0</v>
      </c>
    </row>
    <row r="432" spans="1:26">
      <c r="A432">
        <v>29</v>
      </c>
      <c r="B432">
        <v>29</v>
      </c>
      <c r="C432" t="s">
        <v>305</v>
      </c>
      <c r="D432" t="s">
        <v>190</v>
      </c>
      <c r="E432">
        <v>1</v>
      </c>
      <c r="F432">
        <v>250</v>
      </c>
      <c r="G432">
        <v>271.974</v>
      </c>
      <c r="I432">
        <v>8.8</v>
      </c>
      <c r="J432" t="s">
        <v>145</v>
      </c>
      <c r="K432">
        <v>156406.9</v>
      </c>
      <c r="L432">
        <v>1.44</v>
      </c>
      <c r="O432">
        <v>5532845</v>
      </c>
      <c r="P432" t="s">
        <v>87</v>
      </c>
      <c r="Q432" s="20">
        <v>45919</v>
      </c>
      <c r="R432" s="21">
        <v>0.482962962962963</v>
      </c>
      <c r="S432">
        <v>2</v>
      </c>
      <c r="T432" t="s">
        <v>466</v>
      </c>
      <c r="U432">
        <v>1456.677</v>
      </c>
      <c r="V432" t="s">
        <v>467</v>
      </c>
      <c r="W432">
        <v>156406.891</v>
      </c>
      <c r="X432">
        <v>3.6</v>
      </c>
      <c r="Y432" t="s">
        <v>147</v>
      </c>
      <c r="Z432">
        <v>0</v>
      </c>
    </row>
    <row r="433" spans="1:26">
      <c r="A433">
        <v>30</v>
      </c>
      <c r="B433">
        <v>30</v>
      </c>
      <c r="C433" t="s">
        <v>307</v>
      </c>
      <c r="D433" t="s">
        <v>190</v>
      </c>
      <c r="E433">
        <v>1</v>
      </c>
      <c r="F433">
        <v>250</v>
      </c>
      <c r="G433">
        <v>259.611</v>
      </c>
      <c r="I433">
        <v>3.8</v>
      </c>
      <c r="J433" t="s">
        <v>145</v>
      </c>
      <c r="K433">
        <v>149297</v>
      </c>
      <c r="L433">
        <v>1.44</v>
      </c>
      <c r="O433">
        <v>5288955</v>
      </c>
      <c r="P433" t="s">
        <v>87</v>
      </c>
      <c r="Q433" s="20">
        <v>45919</v>
      </c>
      <c r="R433" s="21">
        <v>0.485138888888889</v>
      </c>
      <c r="S433">
        <v>2</v>
      </c>
      <c r="T433" t="s">
        <v>468</v>
      </c>
      <c r="U433">
        <v>1730.498</v>
      </c>
      <c r="V433" t="s">
        <v>469</v>
      </c>
      <c r="W433">
        <v>149296.953</v>
      </c>
      <c r="X433">
        <v>-8.8</v>
      </c>
      <c r="Y433" t="s">
        <v>147</v>
      </c>
      <c r="Z433">
        <v>0</v>
      </c>
    </row>
    <row r="434" spans="1:26">
      <c r="A434">
        <v>31</v>
      </c>
      <c r="B434">
        <v>31</v>
      </c>
      <c r="C434" t="s">
        <v>309</v>
      </c>
      <c r="D434" t="s">
        <v>190</v>
      </c>
      <c r="E434">
        <v>1</v>
      </c>
      <c r="F434">
        <v>250</v>
      </c>
      <c r="G434">
        <v>274.818</v>
      </c>
      <c r="I434">
        <v>9.9</v>
      </c>
      <c r="J434" t="s">
        <v>145</v>
      </c>
      <c r="K434">
        <v>158041.9</v>
      </c>
      <c r="L434">
        <v>1.44</v>
      </c>
      <c r="O434">
        <v>5606763</v>
      </c>
      <c r="P434" t="s">
        <v>87</v>
      </c>
      <c r="Q434" s="20">
        <v>45919</v>
      </c>
      <c r="R434" s="21">
        <v>0.487314814814815</v>
      </c>
      <c r="S434">
        <v>2</v>
      </c>
      <c r="T434" t="s">
        <v>470</v>
      </c>
      <c r="U434">
        <v>1634.589</v>
      </c>
      <c r="V434" t="s">
        <v>471</v>
      </c>
      <c r="W434">
        <v>158041.938</v>
      </c>
      <c r="X434">
        <v>6.4</v>
      </c>
      <c r="Y434" t="s">
        <v>147</v>
      </c>
      <c r="Z434">
        <v>0</v>
      </c>
    </row>
    <row r="435" spans="1:26">
      <c r="A435">
        <v>32</v>
      </c>
      <c r="B435">
        <v>32</v>
      </c>
      <c r="C435" t="s">
        <v>311</v>
      </c>
      <c r="D435" t="s">
        <v>190</v>
      </c>
      <c r="E435">
        <v>1</v>
      </c>
      <c r="F435">
        <v>250</v>
      </c>
      <c r="G435">
        <v>259.546</v>
      </c>
      <c r="I435">
        <v>3.8</v>
      </c>
      <c r="J435" t="s">
        <v>145</v>
      </c>
      <c r="K435">
        <v>149259.8</v>
      </c>
      <c r="L435">
        <v>1.44</v>
      </c>
      <c r="O435">
        <v>5289152</v>
      </c>
      <c r="P435" t="s">
        <v>87</v>
      </c>
      <c r="Q435" s="20">
        <v>45919</v>
      </c>
      <c r="R435" s="21">
        <v>0.489479166666667</v>
      </c>
      <c r="S435">
        <v>2</v>
      </c>
      <c r="T435" t="s">
        <v>472</v>
      </c>
      <c r="U435">
        <v>1551.299</v>
      </c>
      <c r="V435" t="s">
        <v>473</v>
      </c>
      <c r="W435">
        <v>149259.781</v>
      </c>
      <c r="X435">
        <v>-8.8</v>
      </c>
      <c r="Y435" t="s">
        <v>147</v>
      </c>
      <c r="Z435">
        <v>0</v>
      </c>
    </row>
    <row r="436" spans="1:26">
      <c r="A436">
        <v>33</v>
      </c>
      <c r="B436">
        <v>33</v>
      </c>
      <c r="C436" t="s">
        <v>143</v>
      </c>
      <c r="D436" t="s">
        <v>144</v>
      </c>
      <c r="E436">
        <v>1</v>
      </c>
      <c r="F436">
        <v>250</v>
      </c>
      <c r="G436">
        <v>263.743</v>
      </c>
      <c r="I436">
        <v>5.5</v>
      </c>
      <c r="J436" t="s">
        <v>145</v>
      </c>
      <c r="K436">
        <v>151673.2</v>
      </c>
      <c r="L436">
        <v>1.44</v>
      </c>
      <c r="O436">
        <v>5354614</v>
      </c>
      <c r="P436" t="s">
        <v>87</v>
      </c>
      <c r="Q436" s="20">
        <v>45919</v>
      </c>
      <c r="R436" s="21">
        <v>0.491643518518519</v>
      </c>
      <c r="S436">
        <v>2</v>
      </c>
      <c r="T436" t="s">
        <v>452</v>
      </c>
      <c r="U436">
        <v>1491.479</v>
      </c>
      <c r="V436" t="s">
        <v>474</v>
      </c>
      <c r="W436">
        <v>151673.219</v>
      </c>
      <c r="X436">
        <v>0</v>
      </c>
      <c r="Y436" t="s">
        <v>147</v>
      </c>
      <c r="Z436">
        <v>0</v>
      </c>
    </row>
    <row r="437" spans="1:26">
      <c r="A437">
        <v>34</v>
      </c>
      <c r="B437">
        <v>34</v>
      </c>
      <c r="C437" t="s">
        <v>143</v>
      </c>
      <c r="D437" t="s">
        <v>144</v>
      </c>
      <c r="E437">
        <v>1</v>
      </c>
      <c r="F437">
        <v>250</v>
      </c>
      <c r="G437">
        <v>273.742</v>
      </c>
      <c r="I437">
        <v>9.5</v>
      </c>
      <c r="J437" t="s">
        <v>145</v>
      </c>
      <c r="K437">
        <v>157423.5</v>
      </c>
      <c r="L437">
        <v>1.44</v>
      </c>
      <c r="O437">
        <v>5567656</v>
      </c>
      <c r="P437" t="s">
        <v>87</v>
      </c>
      <c r="Q437" s="20">
        <v>45919</v>
      </c>
      <c r="R437" s="21">
        <v>0.493819444444444</v>
      </c>
      <c r="S437">
        <v>2</v>
      </c>
      <c r="T437" t="s">
        <v>452</v>
      </c>
      <c r="U437">
        <v>1558.212</v>
      </c>
      <c r="V437" t="s">
        <v>475</v>
      </c>
      <c r="W437">
        <v>157423.547</v>
      </c>
      <c r="X437">
        <v>0</v>
      </c>
      <c r="Y437" t="s">
        <v>147</v>
      </c>
      <c r="Z437">
        <v>0</v>
      </c>
    </row>
    <row r="438" spans="1:26">
      <c r="A438">
        <v>35</v>
      </c>
      <c r="B438">
        <v>35</v>
      </c>
      <c r="C438" t="s">
        <v>143</v>
      </c>
      <c r="D438" t="s">
        <v>144</v>
      </c>
      <c r="E438">
        <v>1</v>
      </c>
      <c r="F438">
        <v>250</v>
      </c>
      <c r="G438">
        <v>272.323</v>
      </c>
      <c r="I438">
        <v>8.9</v>
      </c>
      <c r="J438" t="s">
        <v>145</v>
      </c>
      <c r="K438">
        <v>156607.3</v>
      </c>
      <c r="L438">
        <v>1.44</v>
      </c>
      <c r="O438">
        <v>5559168</v>
      </c>
      <c r="P438" t="s">
        <v>87</v>
      </c>
      <c r="Q438" s="20">
        <v>45919</v>
      </c>
      <c r="R438" s="21">
        <v>0.495972222222222</v>
      </c>
      <c r="S438">
        <v>2</v>
      </c>
      <c r="T438" t="s">
        <v>452</v>
      </c>
      <c r="U438">
        <v>1780.862</v>
      </c>
      <c r="V438" t="s">
        <v>476</v>
      </c>
      <c r="W438">
        <v>156607.313</v>
      </c>
      <c r="X438">
        <v>0</v>
      </c>
      <c r="Y438" t="s">
        <v>147</v>
      </c>
      <c r="Z438">
        <v>0</v>
      </c>
    </row>
    <row r="439" spans="1:26">
      <c r="A439">
        <v>36</v>
      </c>
      <c r="B439">
        <v>36</v>
      </c>
      <c r="C439" t="s">
        <v>252</v>
      </c>
      <c r="D439" t="s">
        <v>178</v>
      </c>
      <c r="E439">
        <v>1</v>
      </c>
      <c r="F439">
        <v>250</v>
      </c>
      <c r="G439">
        <v>269.477</v>
      </c>
      <c r="I439">
        <v>7.8</v>
      </c>
      <c r="J439" t="s">
        <v>145</v>
      </c>
      <c r="K439">
        <v>154970.7</v>
      </c>
      <c r="L439">
        <v>1.44</v>
      </c>
      <c r="O439">
        <v>5484719</v>
      </c>
      <c r="P439" t="s">
        <v>87</v>
      </c>
      <c r="Q439" s="20">
        <v>45919</v>
      </c>
      <c r="R439" s="21">
        <v>0.498136574074074</v>
      </c>
      <c r="S439">
        <v>2</v>
      </c>
      <c r="T439" t="s">
        <v>477</v>
      </c>
      <c r="U439">
        <v>1450.27</v>
      </c>
      <c r="V439" t="s">
        <v>478</v>
      </c>
      <c r="W439">
        <v>154970.656</v>
      </c>
      <c r="X439">
        <v>-0.5</v>
      </c>
      <c r="Y439" t="s">
        <v>147</v>
      </c>
      <c r="Z439">
        <v>0</v>
      </c>
    </row>
    <row r="440" spans="1:26">
      <c r="A440">
        <v>37</v>
      </c>
      <c r="B440">
        <v>37</v>
      </c>
      <c r="C440" t="s">
        <v>254</v>
      </c>
      <c r="D440" t="s">
        <v>178</v>
      </c>
      <c r="E440">
        <v>1</v>
      </c>
      <c r="F440">
        <v>250</v>
      </c>
      <c r="G440">
        <v>273.429</v>
      </c>
      <c r="I440">
        <v>9.4</v>
      </c>
      <c r="J440" t="s">
        <v>145</v>
      </c>
      <c r="K440">
        <v>157243.2</v>
      </c>
      <c r="L440">
        <v>1.44</v>
      </c>
      <c r="O440">
        <v>5580899</v>
      </c>
      <c r="P440" t="s">
        <v>87</v>
      </c>
      <c r="Q440" s="20">
        <v>45919</v>
      </c>
      <c r="R440" s="21">
        <v>0.5003125</v>
      </c>
      <c r="S440">
        <v>2</v>
      </c>
      <c r="T440" t="s">
        <v>479</v>
      </c>
      <c r="U440">
        <v>1576.077</v>
      </c>
      <c r="V440" t="s">
        <v>480</v>
      </c>
      <c r="W440">
        <v>157243.172</v>
      </c>
      <c r="X440">
        <v>3.5</v>
      </c>
      <c r="Y440" t="s">
        <v>147</v>
      </c>
      <c r="Z440">
        <v>0</v>
      </c>
    </row>
    <row r="441" spans="1:26">
      <c r="A441">
        <v>38</v>
      </c>
      <c r="B441">
        <v>38</v>
      </c>
      <c r="C441" t="s">
        <v>256</v>
      </c>
      <c r="D441" t="s">
        <v>178</v>
      </c>
      <c r="E441">
        <v>1</v>
      </c>
      <c r="F441">
        <v>250</v>
      </c>
      <c r="G441">
        <v>247.662</v>
      </c>
      <c r="I441">
        <v>-0.9</v>
      </c>
      <c r="J441" t="s">
        <v>145</v>
      </c>
      <c r="K441">
        <v>142425.3</v>
      </c>
      <c r="L441">
        <v>1.44</v>
      </c>
      <c r="O441">
        <v>5047057</v>
      </c>
      <c r="P441" t="s">
        <v>87</v>
      </c>
      <c r="Q441" s="20">
        <v>45919</v>
      </c>
      <c r="R441" s="21">
        <v>0.5025</v>
      </c>
      <c r="S441">
        <v>2</v>
      </c>
      <c r="T441" t="s">
        <v>481</v>
      </c>
      <c r="U441">
        <v>1800.459</v>
      </c>
      <c r="V441" t="s">
        <v>482</v>
      </c>
      <c r="W441">
        <v>142425.281</v>
      </c>
      <c r="X441">
        <v>-22.3</v>
      </c>
      <c r="Y441" t="s">
        <v>147</v>
      </c>
      <c r="Z441">
        <v>0</v>
      </c>
    </row>
    <row r="442" spans="1:26">
      <c r="A442">
        <v>39</v>
      </c>
      <c r="B442">
        <v>39</v>
      </c>
      <c r="C442" t="s">
        <v>258</v>
      </c>
      <c r="D442" t="s">
        <v>178</v>
      </c>
      <c r="E442">
        <v>1</v>
      </c>
      <c r="F442">
        <v>250</v>
      </c>
      <c r="G442">
        <v>257.19</v>
      </c>
      <c r="I442">
        <v>2.9</v>
      </c>
      <c r="J442" t="s">
        <v>145</v>
      </c>
      <c r="K442">
        <v>147904.7</v>
      </c>
      <c r="L442">
        <v>1.44</v>
      </c>
      <c r="O442">
        <v>5246526</v>
      </c>
      <c r="P442" t="s">
        <v>87</v>
      </c>
      <c r="Q442" s="20">
        <v>45919</v>
      </c>
      <c r="R442" s="21">
        <v>0.504664351851852</v>
      </c>
      <c r="S442">
        <v>2</v>
      </c>
      <c r="T442" t="s">
        <v>483</v>
      </c>
      <c r="U442">
        <v>1731.526</v>
      </c>
      <c r="V442" t="s">
        <v>484</v>
      </c>
      <c r="W442">
        <v>147904.656</v>
      </c>
      <c r="X442">
        <v>-12.7</v>
      </c>
      <c r="Y442" t="s">
        <v>147</v>
      </c>
      <c r="Z442">
        <v>0</v>
      </c>
    </row>
    <row r="443" spans="1:26">
      <c r="A443">
        <v>40</v>
      </c>
      <c r="B443">
        <v>40</v>
      </c>
      <c r="C443" t="s">
        <v>143</v>
      </c>
      <c r="D443" t="s">
        <v>144</v>
      </c>
      <c r="E443">
        <v>1</v>
      </c>
      <c r="F443">
        <v>250</v>
      </c>
      <c r="G443">
        <v>269.744</v>
      </c>
      <c r="I443">
        <v>7.9</v>
      </c>
      <c r="J443" t="s">
        <v>145</v>
      </c>
      <c r="K443">
        <v>155124.3</v>
      </c>
      <c r="L443">
        <v>1.44</v>
      </c>
      <c r="O443">
        <v>5502072</v>
      </c>
      <c r="P443" t="s">
        <v>87</v>
      </c>
      <c r="Q443" s="20">
        <v>45919</v>
      </c>
      <c r="R443" s="21">
        <v>0.506840277777778</v>
      </c>
      <c r="S443">
        <v>2</v>
      </c>
      <c r="T443" t="s">
        <v>452</v>
      </c>
      <c r="U443">
        <v>1391.781</v>
      </c>
      <c r="V443" t="s">
        <v>485</v>
      </c>
      <c r="W443">
        <v>155124.266</v>
      </c>
      <c r="X443">
        <v>0</v>
      </c>
      <c r="Y443" t="s">
        <v>147</v>
      </c>
      <c r="Z443">
        <v>0</v>
      </c>
    </row>
    <row r="444" spans="1:26">
      <c r="A444">
        <v>41</v>
      </c>
      <c r="B444">
        <v>41</v>
      </c>
      <c r="C444" t="s">
        <v>143</v>
      </c>
      <c r="D444" t="s">
        <v>144</v>
      </c>
      <c r="E444">
        <v>1</v>
      </c>
      <c r="F444">
        <v>250</v>
      </c>
      <c r="G444">
        <v>274.046</v>
      </c>
      <c r="I444">
        <v>9.6</v>
      </c>
      <c r="J444" t="s">
        <v>145</v>
      </c>
      <c r="K444">
        <v>157598.2</v>
      </c>
      <c r="L444">
        <v>1.44</v>
      </c>
      <c r="O444">
        <v>5593098</v>
      </c>
      <c r="P444" t="s">
        <v>87</v>
      </c>
      <c r="Q444" s="20">
        <v>45919</v>
      </c>
      <c r="R444" s="21">
        <v>0.508993055555556</v>
      </c>
      <c r="S444">
        <v>2</v>
      </c>
      <c r="T444" t="s">
        <v>452</v>
      </c>
      <c r="U444">
        <v>1813.121</v>
      </c>
      <c r="V444" t="s">
        <v>486</v>
      </c>
      <c r="W444">
        <v>157598.203</v>
      </c>
      <c r="X444">
        <v>0</v>
      </c>
      <c r="Y444" t="s">
        <v>147</v>
      </c>
      <c r="Z444">
        <v>0</v>
      </c>
    </row>
    <row r="445" spans="1:26">
      <c r="A445">
        <v>42</v>
      </c>
      <c r="B445">
        <v>42</v>
      </c>
      <c r="C445" t="s">
        <v>143</v>
      </c>
      <c r="D445" t="s">
        <v>144</v>
      </c>
      <c r="E445">
        <v>1</v>
      </c>
      <c r="F445">
        <v>250</v>
      </c>
      <c r="G445">
        <v>277.943</v>
      </c>
      <c r="I445">
        <v>11.2</v>
      </c>
      <c r="J445" t="s">
        <v>145</v>
      </c>
      <c r="K445">
        <v>159839.5</v>
      </c>
      <c r="L445">
        <v>1.44</v>
      </c>
      <c r="O445">
        <v>5672748</v>
      </c>
      <c r="P445" t="s">
        <v>87</v>
      </c>
      <c r="Q445" s="20">
        <v>45919</v>
      </c>
      <c r="R445" s="21">
        <v>0.511168981481481</v>
      </c>
      <c r="S445">
        <v>2</v>
      </c>
      <c r="T445" t="s">
        <v>452</v>
      </c>
      <c r="U445">
        <v>1190.443</v>
      </c>
      <c r="V445" t="s">
        <v>487</v>
      </c>
      <c r="W445">
        <v>159839.453</v>
      </c>
      <c r="X445">
        <v>0</v>
      </c>
      <c r="Y445" t="s">
        <v>147</v>
      </c>
      <c r="Z445">
        <v>0</v>
      </c>
    </row>
    <row r="446" spans="1:26">
      <c r="A446">
        <v>43</v>
      </c>
      <c r="B446">
        <v>43</v>
      </c>
      <c r="C446" t="s">
        <v>488</v>
      </c>
      <c r="D446" t="s">
        <v>190</v>
      </c>
      <c r="E446">
        <v>1</v>
      </c>
      <c r="F446">
        <v>250</v>
      </c>
      <c r="G446">
        <v>259.315</v>
      </c>
      <c r="I446">
        <v>3.7</v>
      </c>
      <c r="J446" t="s">
        <v>145</v>
      </c>
      <c r="K446">
        <v>149127</v>
      </c>
      <c r="L446">
        <v>1.44</v>
      </c>
      <c r="O446">
        <v>5303695</v>
      </c>
      <c r="P446" t="s">
        <v>87</v>
      </c>
      <c r="Q446" s="20">
        <v>45919</v>
      </c>
      <c r="R446" s="21">
        <v>0.513344907407407</v>
      </c>
      <c r="S446">
        <v>2</v>
      </c>
      <c r="T446" t="s">
        <v>489</v>
      </c>
      <c r="U446">
        <v>1996.768</v>
      </c>
      <c r="V446" t="s">
        <v>490</v>
      </c>
      <c r="W446">
        <v>149126.953</v>
      </c>
      <c r="X446">
        <v>-14.6</v>
      </c>
      <c r="Y446" t="s">
        <v>147</v>
      </c>
      <c r="Z446">
        <v>0</v>
      </c>
    </row>
    <row r="447" spans="1:26">
      <c r="A447">
        <v>44</v>
      </c>
      <c r="B447">
        <v>44</v>
      </c>
      <c r="C447" t="s">
        <v>491</v>
      </c>
      <c r="D447" t="s">
        <v>178</v>
      </c>
      <c r="E447">
        <v>1</v>
      </c>
      <c r="F447">
        <v>250</v>
      </c>
      <c r="G447">
        <v>257.68</v>
      </c>
      <c r="I447">
        <v>3.1</v>
      </c>
      <c r="J447" t="s">
        <v>145</v>
      </c>
      <c r="K447">
        <v>148186.4</v>
      </c>
      <c r="L447">
        <v>1.44</v>
      </c>
      <c r="O447">
        <v>5253762</v>
      </c>
      <c r="P447" t="s">
        <v>87</v>
      </c>
      <c r="Q447" s="20">
        <v>45919</v>
      </c>
      <c r="R447" s="21">
        <v>0.515509259259259</v>
      </c>
      <c r="S447">
        <v>2</v>
      </c>
      <c r="T447" t="s">
        <v>492</v>
      </c>
      <c r="U447">
        <v>1182.943</v>
      </c>
      <c r="V447" t="s">
        <v>493</v>
      </c>
      <c r="W447">
        <v>148186.422</v>
      </c>
      <c r="X447">
        <v>-16.2</v>
      </c>
      <c r="Y447" t="s">
        <v>147</v>
      </c>
      <c r="Z447">
        <v>0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Z120"/>
  <sheetViews>
    <sheetView workbookViewId="0">
      <selection activeCell="E35" sqref="E35"/>
    </sheetView>
  </sheetViews>
  <sheetFormatPr defaultColWidth="9" defaultRowHeight="13.5"/>
  <cols>
    <col min="3" max="3" width="43.8761061946903" customWidth="1"/>
    <col min="17" max="17" width="13.8761061946903" customWidth="1"/>
    <col min="20" max="20" width="6.3716814159292" customWidth="1"/>
  </cols>
  <sheetData>
    <row r="2" spans="1:1">
      <c r="A2" t="s">
        <v>116</v>
      </c>
    </row>
    <row r="4" spans="1:1">
      <c r="A4" t="s">
        <v>494</v>
      </c>
    </row>
    <row r="6" spans="1:1">
      <c r="A6" t="s">
        <v>118</v>
      </c>
    </row>
    <row r="8" spans="2:26">
      <c r="B8" t="s">
        <v>119</v>
      </c>
      <c r="C8" t="s">
        <v>120</v>
      </c>
      <c r="D8" t="s">
        <v>121</v>
      </c>
      <c r="E8" t="s">
        <v>122</v>
      </c>
      <c r="F8" t="s">
        <v>123</v>
      </c>
      <c r="G8" t="s">
        <v>58</v>
      </c>
      <c r="H8" t="s">
        <v>124</v>
      </c>
      <c r="I8" t="s">
        <v>125</v>
      </c>
      <c r="J8" t="s">
        <v>126</v>
      </c>
      <c r="K8" t="s">
        <v>127</v>
      </c>
      <c r="L8" t="s">
        <v>128</v>
      </c>
      <c r="M8" t="s">
        <v>129</v>
      </c>
      <c r="N8" t="s">
        <v>130</v>
      </c>
      <c r="O8" t="s">
        <v>131</v>
      </c>
      <c r="P8" t="s">
        <v>132</v>
      </c>
      <c r="Q8" t="s">
        <v>133</v>
      </c>
      <c r="R8" t="s">
        <v>134</v>
      </c>
      <c r="S8" t="s">
        <v>135</v>
      </c>
      <c r="T8" t="s">
        <v>136</v>
      </c>
      <c r="U8" t="s">
        <v>137</v>
      </c>
      <c r="V8" t="s">
        <v>138</v>
      </c>
      <c r="W8" t="s">
        <v>139</v>
      </c>
      <c r="X8" t="s">
        <v>140</v>
      </c>
      <c r="Y8" t="s">
        <v>141</v>
      </c>
      <c r="Z8" t="s">
        <v>142</v>
      </c>
    </row>
    <row r="9" spans="1:26">
      <c r="A9">
        <v>1</v>
      </c>
      <c r="B9">
        <v>1</v>
      </c>
      <c r="C9" t="s">
        <v>143</v>
      </c>
      <c r="D9" t="s">
        <v>144</v>
      </c>
      <c r="E9">
        <v>0</v>
      </c>
      <c r="M9">
        <v>45571.8</v>
      </c>
      <c r="N9">
        <v>1.44</v>
      </c>
      <c r="P9" t="s">
        <v>86</v>
      </c>
      <c r="Q9" s="20">
        <v>45910</v>
      </c>
      <c r="R9" s="21">
        <v>0.633333333333333</v>
      </c>
      <c r="S9">
        <v>1</v>
      </c>
      <c r="T9">
        <v>0.289583333333333</v>
      </c>
      <c r="V9" t="s">
        <v>495</v>
      </c>
      <c r="Y9" t="s">
        <v>147</v>
      </c>
      <c r="Z9">
        <v>0</v>
      </c>
    </row>
    <row r="10" spans="1:26">
      <c r="A10">
        <v>2</v>
      </c>
      <c r="B10">
        <v>2</v>
      </c>
      <c r="C10" t="s">
        <v>143</v>
      </c>
      <c r="D10" t="s">
        <v>144</v>
      </c>
      <c r="E10">
        <v>0</v>
      </c>
      <c r="M10">
        <v>41057.5</v>
      </c>
      <c r="N10">
        <v>1.44</v>
      </c>
      <c r="P10" t="s">
        <v>86</v>
      </c>
      <c r="Q10" s="20">
        <v>45910</v>
      </c>
      <c r="R10" s="21">
        <v>0.635486111111111</v>
      </c>
      <c r="S10">
        <v>1</v>
      </c>
      <c r="T10">
        <v>0.289583333333333</v>
      </c>
      <c r="V10" t="s">
        <v>496</v>
      </c>
      <c r="Y10" t="s">
        <v>147</v>
      </c>
      <c r="Z10">
        <v>0</v>
      </c>
    </row>
    <row r="11" spans="1:26">
      <c r="A11">
        <v>3</v>
      </c>
      <c r="B11">
        <v>3</v>
      </c>
      <c r="C11" t="s">
        <v>143</v>
      </c>
      <c r="D11" t="s">
        <v>144</v>
      </c>
      <c r="E11">
        <v>0</v>
      </c>
      <c r="M11">
        <v>59329.1</v>
      </c>
      <c r="N11">
        <v>1.44</v>
      </c>
      <c r="P11" t="s">
        <v>86</v>
      </c>
      <c r="Q11" s="20">
        <v>45910</v>
      </c>
      <c r="R11" s="21">
        <v>0.637638888888889</v>
      </c>
      <c r="S11">
        <v>1</v>
      </c>
      <c r="T11">
        <v>0.289583333333333</v>
      </c>
      <c r="V11" t="s">
        <v>497</v>
      </c>
      <c r="Y11" t="s">
        <v>147</v>
      </c>
      <c r="Z11">
        <v>0</v>
      </c>
    </row>
    <row r="12" spans="1:26">
      <c r="A12">
        <v>4</v>
      </c>
      <c r="B12">
        <v>4</v>
      </c>
      <c r="C12" t="s">
        <v>153</v>
      </c>
      <c r="D12" t="s">
        <v>154</v>
      </c>
      <c r="E12">
        <v>1</v>
      </c>
      <c r="F12">
        <v>1</v>
      </c>
      <c r="G12">
        <v>1.001</v>
      </c>
      <c r="H12">
        <v>0.0062</v>
      </c>
      <c r="I12">
        <v>0.1</v>
      </c>
      <c r="J12" t="s">
        <v>145</v>
      </c>
      <c r="K12">
        <v>212.5</v>
      </c>
      <c r="L12">
        <v>1.82</v>
      </c>
      <c r="M12">
        <v>34499.6</v>
      </c>
      <c r="N12">
        <v>1.44</v>
      </c>
      <c r="O12">
        <v>7013</v>
      </c>
      <c r="P12" t="s">
        <v>86</v>
      </c>
      <c r="Q12" s="20">
        <v>45910</v>
      </c>
      <c r="R12" s="21">
        <v>0.639803240740741</v>
      </c>
      <c r="S12">
        <v>1</v>
      </c>
      <c r="T12" s="22">
        <v>0.0444444444444444</v>
      </c>
      <c r="U12">
        <v>31.558</v>
      </c>
      <c r="V12" t="s">
        <v>498</v>
      </c>
      <c r="W12">
        <v>1.54</v>
      </c>
      <c r="X12">
        <v>0.9</v>
      </c>
      <c r="Y12" t="s">
        <v>147</v>
      </c>
      <c r="Z12">
        <v>0</v>
      </c>
    </row>
    <row r="13" spans="1:26">
      <c r="A13">
        <v>5</v>
      </c>
      <c r="B13">
        <v>5</v>
      </c>
      <c r="C13" t="s">
        <v>156</v>
      </c>
      <c r="D13" t="s">
        <v>154</v>
      </c>
      <c r="E13">
        <v>1</v>
      </c>
      <c r="F13">
        <v>2</v>
      </c>
      <c r="G13">
        <v>1.993</v>
      </c>
      <c r="H13">
        <v>0.0124</v>
      </c>
      <c r="I13">
        <v>-0.3</v>
      </c>
      <c r="J13" t="s">
        <v>145</v>
      </c>
      <c r="K13">
        <v>511.9</v>
      </c>
      <c r="L13">
        <v>1.82</v>
      </c>
      <c r="M13">
        <v>41296.8</v>
      </c>
      <c r="N13">
        <v>1.44</v>
      </c>
      <c r="O13">
        <v>18073</v>
      </c>
      <c r="P13" t="s">
        <v>86</v>
      </c>
      <c r="Q13" s="20">
        <v>45910</v>
      </c>
      <c r="R13" s="21">
        <v>0.641944444444444</v>
      </c>
      <c r="S13">
        <v>1</v>
      </c>
      <c r="T13" s="22">
        <v>0.0666666666666667</v>
      </c>
      <c r="U13">
        <v>67.012</v>
      </c>
      <c r="V13" t="s">
        <v>499</v>
      </c>
      <c r="W13">
        <v>3.099</v>
      </c>
      <c r="X13">
        <v>1.8</v>
      </c>
      <c r="Y13" t="s">
        <v>147</v>
      </c>
      <c r="Z13">
        <v>0</v>
      </c>
    </row>
    <row r="14" spans="1:26">
      <c r="A14">
        <v>6</v>
      </c>
      <c r="B14">
        <v>6</v>
      </c>
      <c r="C14" t="s">
        <v>158</v>
      </c>
      <c r="D14" t="s">
        <v>154</v>
      </c>
      <c r="E14">
        <v>1</v>
      </c>
      <c r="F14">
        <v>5</v>
      </c>
      <c r="G14">
        <v>7.449</v>
      </c>
      <c r="H14">
        <v>0.0467</v>
      </c>
      <c r="I14">
        <v>49</v>
      </c>
      <c r="J14" t="s">
        <v>231</v>
      </c>
      <c r="K14">
        <v>1679.3</v>
      </c>
      <c r="L14">
        <v>1.82</v>
      </c>
      <c r="M14">
        <v>35963.7</v>
      </c>
      <c r="N14">
        <v>1.44</v>
      </c>
      <c r="O14">
        <v>58191</v>
      </c>
      <c r="P14" t="s">
        <v>86</v>
      </c>
      <c r="Q14" s="20">
        <v>45910</v>
      </c>
      <c r="R14" s="21">
        <v>0.644085648148148</v>
      </c>
      <c r="S14">
        <v>1</v>
      </c>
      <c r="T14">
        <v>0.0888888888888889</v>
      </c>
      <c r="U14">
        <v>266.638</v>
      </c>
      <c r="V14" t="s">
        <v>500</v>
      </c>
      <c r="W14">
        <v>11.673</v>
      </c>
      <c r="X14">
        <v>6.7</v>
      </c>
      <c r="Y14" t="s">
        <v>147</v>
      </c>
      <c r="Z14">
        <v>0</v>
      </c>
    </row>
    <row r="15" spans="1:26">
      <c r="A15">
        <v>7</v>
      </c>
      <c r="B15">
        <v>7</v>
      </c>
      <c r="C15" t="s">
        <v>160</v>
      </c>
      <c r="D15" t="s">
        <v>154</v>
      </c>
      <c r="E15">
        <v>1</v>
      </c>
      <c r="F15">
        <v>10</v>
      </c>
      <c r="G15">
        <v>15.672</v>
      </c>
      <c r="H15">
        <v>0.0984</v>
      </c>
      <c r="I15">
        <v>56.7</v>
      </c>
      <c r="J15" t="s">
        <v>231</v>
      </c>
      <c r="K15">
        <v>4823.9</v>
      </c>
      <c r="L15">
        <v>1.82</v>
      </c>
      <c r="M15">
        <v>49030.7</v>
      </c>
      <c r="N15">
        <v>1.44</v>
      </c>
      <c r="O15">
        <v>166894</v>
      </c>
      <c r="P15" t="s">
        <v>86</v>
      </c>
      <c r="Q15" s="20">
        <v>45910</v>
      </c>
      <c r="R15" s="21">
        <v>0.646238425925926</v>
      </c>
      <c r="S15">
        <v>1</v>
      </c>
      <c r="T15">
        <v>0.111111111111111</v>
      </c>
      <c r="U15">
        <v>592.387</v>
      </c>
      <c r="V15" t="s">
        <v>501</v>
      </c>
      <c r="W15">
        <v>24.596</v>
      </c>
      <c r="X15">
        <v>14.1</v>
      </c>
      <c r="Y15" t="s">
        <v>147</v>
      </c>
      <c r="Z15">
        <v>0</v>
      </c>
    </row>
    <row r="16" spans="1:26">
      <c r="A16">
        <v>8</v>
      </c>
      <c r="B16">
        <v>8</v>
      </c>
      <c r="C16" t="s">
        <v>162</v>
      </c>
      <c r="D16" t="s">
        <v>154</v>
      </c>
      <c r="E16">
        <v>1</v>
      </c>
      <c r="F16">
        <v>20</v>
      </c>
      <c r="G16">
        <v>19.961</v>
      </c>
      <c r="H16">
        <v>0.1253</v>
      </c>
      <c r="I16">
        <v>-0.2</v>
      </c>
      <c r="J16" t="s">
        <v>145</v>
      </c>
      <c r="K16">
        <v>5078.6</v>
      </c>
      <c r="L16">
        <v>1.82</v>
      </c>
      <c r="M16">
        <v>40516.4</v>
      </c>
      <c r="N16">
        <v>1.44</v>
      </c>
      <c r="O16">
        <v>173474</v>
      </c>
      <c r="P16" t="s">
        <v>86</v>
      </c>
      <c r="Q16" s="20">
        <v>45910</v>
      </c>
      <c r="R16" s="21">
        <v>0.648402777777778</v>
      </c>
      <c r="S16">
        <v>1</v>
      </c>
      <c r="T16">
        <v>0.133333333333333</v>
      </c>
      <c r="U16">
        <v>692.413</v>
      </c>
      <c r="V16" t="s">
        <v>502</v>
      </c>
      <c r="W16">
        <v>31.337</v>
      </c>
      <c r="X16">
        <v>18</v>
      </c>
      <c r="Y16" t="s">
        <v>147</v>
      </c>
      <c r="Z16">
        <v>0</v>
      </c>
    </row>
    <row r="17" spans="1:26">
      <c r="A17">
        <v>9</v>
      </c>
      <c r="B17">
        <v>9</v>
      </c>
      <c r="C17" t="s">
        <v>164</v>
      </c>
      <c r="D17" t="s">
        <v>154</v>
      </c>
      <c r="E17">
        <v>1</v>
      </c>
      <c r="F17">
        <v>100</v>
      </c>
      <c r="G17">
        <v>106.602</v>
      </c>
      <c r="H17">
        <v>0.67</v>
      </c>
      <c r="I17">
        <v>6.6</v>
      </c>
      <c r="J17" t="s">
        <v>145</v>
      </c>
      <c r="K17">
        <v>23160</v>
      </c>
      <c r="L17">
        <v>1.82</v>
      </c>
      <c r="M17">
        <v>34567.3</v>
      </c>
      <c r="N17">
        <v>1.44</v>
      </c>
      <c r="O17">
        <v>799359</v>
      </c>
      <c r="P17" t="s">
        <v>86</v>
      </c>
      <c r="Q17" s="20">
        <v>45910</v>
      </c>
      <c r="R17" s="21">
        <v>0.650555555555556</v>
      </c>
      <c r="S17">
        <v>1</v>
      </c>
      <c r="T17">
        <v>0.155555555555556</v>
      </c>
      <c r="U17">
        <v>4609.826</v>
      </c>
      <c r="V17" t="s">
        <v>503</v>
      </c>
      <c r="W17">
        <v>167.5</v>
      </c>
      <c r="X17">
        <v>95.7</v>
      </c>
      <c r="Y17" t="s">
        <v>147</v>
      </c>
      <c r="Z17">
        <v>0</v>
      </c>
    </row>
    <row r="18" spans="1:26">
      <c r="A18">
        <v>10</v>
      </c>
      <c r="B18">
        <v>10</v>
      </c>
      <c r="C18" t="s">
        <v>166</v>
      </c>
      <c r="D18" t="s">
        <v>154</v>
      </c>
      <c r="E18">
        <v>1</v>
      </c>
      <c r="F18">
        <v>200</v>
      </c>
      <c r="G18">
        <v>203.738</v>
      </c>
      <c r="H18">
        <v>1.2806</v>
      </c>
      <c r="I18">
        <v>1.9</v>
      </c>
      <c r="J18" t="s">
        <v>145</v>
      </c>
      <c r="K18">
        <v>45697.4</v>
      </c>
      <c r="L18">
        <v>1.82</v>
      </c>
      <c r="M18">
        <v>35683.7</v>
      </c>
      <c r="N18">
        <v>1.44</v>
      </c>
      <c r="O18">
        <v>1575606</v>
      </c>
      <c r="P18" t="s">
        <v>86</v>
      </c>
      <c r="Q18" s="20">
        <v>45910</v>
      </c>
      <c r="R18" s="21">
        <v>0.652708333333333</v>
      </c>
      <c r="S18">
        <v>1</v>
      </c>
      <c r="T18">
        <v>0.177777777777778</v>
      </c>
      <c r="U18">
        <v>6558.251</v>
      </c>
      <c r="V18" t="s">
        <v>504</v>
      </c>
      <c r="W18">
        <v>320.157</v>
      </c>
      <c r="X18">
        <v>182.9</v>
      </c>
      <c r="Y18" t="s">
        <v>147</v>
      </c>
      <c r="Z18">
        <v>0</v>
      </c>
    </row>
    <row r="19" spans="1:26">
      <c r="A19">
        <v>11</v>
      </c>
      <c r="B19">
        <v>11</v>
      </c>
      <c r="C19" t="s">
        <v>168</v>
      </c>
      <c r="D19" t="s">
        <v>154</v>
      </c>
      <c r="E19">
        <v>1</v>
      </c>
      <c r="F19">
        <v>1000</v>
      </c>
      <c r="G19">
        <v>1011.187</v>
      </c>
      <c r="H19">
        <v>6.3565</v>
      </c>
      <c r="I19">
        <v>1.1</v>
      </c>
      <c r="J19" t="s">
        <v>145</v>
      </c>
      <c r="K19">
        <v>333361.6</v>
      </c>
      <c r="L19">
        <v>1.82</v>
      </c>
      <c r="M19">
        <v>52444.2</v>
      </c>
      <c r="N19">
        <v>1.44</v>
      </c>
      <c r="O19">
        <v>11519682</v>
      </c>
      <c r="P19" t="s">
        <v>86</v>
      </c>
      <c r="Q19" s="20">
        <v>45910</v>
      </c>
      <c r="R19" s="21">
        <v>0.654861111111111</v>
      </c>
      <c r="S19">
        <v>1</v>
      </c>
      <c r="T19">
        <v>0.2</v>
      </c>
      <c r="U19">
        <v>24621.978</v>
      </c>
      <c r="V19" t="s">
        <v>505</v>
      </c>
      <c r="W19">
        <v>1589.124</v>
      </c>
      <c r="X19">
        <v>907.7</v>
      </c>
      <c r="Y19" t="s">
        <v>147</v>
      </c>
      <c r="Z19">
        <v>0</v>
      </c>
    </row>
    <row r="20" spans="1:26">
      <c r="A20">
        <v>12</v>
      </c>
      <c r="B20">
        <v>12</v>
      </c>
      <c r="C20" t="s">
        <v>170</v>
      </c>
      <c r="D20" t="s">
        <v>154</v>
      </c>
      <c r="E20">
        <v>1</v>
      </c>
      <c r="F20">
        <v>2500</v>
      </c>
      <c r="G20">
        <v>2448.077</v>
      </c>
      <c r="H20">
        <v>15.3892</v>
      </c>
      <c r="I20">
        <v>-2.1</v>
      </c>
      <c r="J20" t="s">
        <v>145</v>
      </c>
      <c r="K20">
        <v>873630.1</v>
      </c>
      <c r="L20">
        <v>1.82</v>
      </c>
      <c r="M20">
        <v>56768.9</v>
      </c>
      <c r="N20">
        <v>1.44</v>
      </c>
      <c r="O20">
        <v>30139564</v>
      </c>
      <c r="P20" t="s">
        <v>86</v>
      </c>
      <c r="Q20" s="20">
        <v>45910</v>
      </c>
      <c r="R20" s="21">
        <v>0.657013888888889</v>
      </c>
      <c r="S20">
        <v>1</v>
      </c>
      <c r="T20">
        <v>0.222222222222222</v>
      </c>
      <c r="U20">
        <v>265826.822</v>
      </c>
      <c r="V20" t="s">
        <v>506</v>
      </c>
      <c r="W20">
        <v>3847.309</v>
      </c>
      <c r="X20">
        <v>2197.5</v>
      </c>
      <c r="Y20" t="s">
        <v>147</v>
      </c>
      <c r="Z20">
        <v>0</v>
      </c>
    </row>
    <row r="21" spans="1:26">
      <c r="A21">
        <v>13</v>
      </c>
      <c r="B21">
        <v>13</v>
      </c>
      <c r="C21" t="s">
        <v>172</v>
      </c>
      <c r="D21" t="s">
        <v>154</v>
      </c>
      <c r="E21">
        <v>1</v>
      </c>
      <c r="F21">
        <v>5000</v>
      </c>
      <c r="G21">
        <v>4645.99</v>
      </c>
      <c r="H21">
        <v>29.206</v>
      </c>
      <c r="I21">
        <v>-7.1</v>
      </c>
      <c r="J21" t="s">
        <v>145</v>
      </c>
      <c r="K21">
        <v>1366724.1</v>
      </c>
      <c r="L21">
        <v>1.82</v>
      </c>
      <c r="M21">
        <v>46796</v>
      </c>
      <c r="N21">
        <v>1.44</v>
      </c>
      <c r="O21">
        <v>46998520</v>
      </c>
      <c r="P21" t="s">
        <v>86</v>
      </c>
      <c r="Q21" s="20">
        <v>45910</v>
      </c>
      <c r="R21" s="21">
        <v>0.659166666666667</v>
      </c>
      <c r="S21">
        <v>1</v>
      </c>
      <c r="T21">
        <v>0.244444444444444</v>
      </c>
      <c r="U21">
        <v>267056.934</v>
      </c>
      <c r="V21" t="s">
        <v>507</v>
      </c>
      <c r="W21">
        <v>7301.498</v>
      </c>
      <c r="X21">
        <v>4170.4</v>
      </c>
      <c r="Y21" t="s">
        <v>147</v>
      </c>
      <c r="Z21">
        <v>0</v>
      </c>
    </row>
    <row r="22" spans="1:26">
      <c r="A22">
        <v>14</v>
      </c>
      <c r="B22">
        <v>14</v>
      </c>
      <c r="C22" t="s">
        <v>143</v>
      </c>
      <c r="D22" t="s">
        <v>144</v>
      </c>
      <c r="E22">
        <v>0</v>
      </c>
      <c r="G22">
        <v>34.126</v>
      </c>
      <c r="H22">
        <v>0.2144</v>
      </c>
      <c r="J22" t="s">
        <v>145</v>
      </c>
      <c r="K22">
        <v>9605.9</v>
      </c>
      <c r="L22">
        <v>1.82</v>
      </c>
      <c r="M22">
        <v>44804.8</v>
      </c>
      <c r="N22">
        <v>1.44</v>
      </c>
      <c r="O22">
        <v>319407</v>
      </c>
      <c r="P22" t="s">
        <v>86</v>
      </c>
      <c r="Q22" s="20">
        <v>45910</v>
      </c>
      <c r="R22" s="21">
        <v>0.661319444444444</v>
      </c>
      <c r="S22">
        <v>1</v>
      </c>
      <c r="T22">
        <v>0.267361111111111</v>
      </c>
      <c r="U22">
        <v>434.24</v>
      </c>
      <c r="V22" t="s">
        <v>508</v>
      </c>
      <c r="W22">
        <v>53.599</v>
      </c>
      <c r="X22">
        <v>0</v>
      </c>
      <c r="Y22" t="s">
        <v>147</v>
      </c>
      <c r="Z22">
        <v>0</v>
      </c>
    </row>
    <row r="23" spans="1:26">
      <c r="A23">
        <v>15</v>
      </c>
      <c r="B23">
        <v>15</v>
      </c>
      <c r="C23" t="s">
        <v>143</v>
      </c>
      <c r="D23" t="s">
        <v>144</v>
      </c>
      <c r="E23">
        <v>0</v>
      </c>
      <c r="G23">
        <v>8.992</v>
      </c>
      <c r="H23">
        <v>0.0564</v>
      </c>
      <c r="J23" t="s">
        <v>145</v>
      </c>
      <c r="K23">
        <v>2744</v>
      </c>
      <c r="L23">
        <v>1.82</v>
      </c>
      <c r="M23">
        <v>48658.4</v>
      </c>
      <c r="N23">
        <v>1.44</v>
      </c>
      <c r="O23">
        <v>90728</v>
      </c>
      <c r="P23" t="s">
        <v>86</v>
      </c>
      <c r="Q23" s="20">
        <v>45910</v>
      </c>
      <c r="R23" s="21">
        <v>0.663483796296296</v>
      </c>
      <c r="S23">
        <v>1</v>
      </c>
      <c r="T23">
        <v>0.267361111111111</v>
      </c>
      <c r="U23">
        <v>246.181</v>
      </c>
      <c r="V23" t="s">
        <v>509</v>
      </c>
      <c r="W23">
        <v>14.098</v>
      </c>
      <c r="X23">
        <v>0</v>
      </c>
      <c r="Y23" t="s">
        <v>147</v>
      </c>
      <c r="Z23">
        <v>0</v>
      </c>
    </row>
    <row r="24" spans="1:26">
      <c r="A24">
        <v>16</v>
      </c>
      <c r="B24">
        <v>16</v>
      </c>
      <c r="C24" t="s">
        <v>143</v>
      </c>
      <c r="D24" t="s">
        <v>144</v>
      </c>
      <c r="E24">
        <v>0</v>
      </c>
      <c r="G24">
        <v>4.909</v>
      </c>
      <c r="H24">
        <v>0.0307</v>
      </c>
      <c r="J24" t="s">
        <v>145</v>
      </c>
      <c r="K24">
        <v>1462.3</v>
      </c>
      <c r="L24">
        <v>1.82</v>
      </c>
      <c r="M24">
        <v>47591.6</v>
      </c>
      <c r="N24">
        <v>1.44</v>
      </c>
      <c r="O24">
        <v>48407</v>
      </c>
      <c r="P24" t="s">
        <v>86</v>
      </c>
      <c r="Q24" s="20">
        <v>45910</v>
      </c>
      <c r="R24" s="21">
        <v>0.665648148148148</v>
      </c>
      <c r="S24">
        <v>1</v>
      </c>
      <c r="T24">
        <v>0.267361111111111</v>
      </c>
      <c r="U24">
        <v>195.483</v>
      </c>
      <c r="V24" t="s">
        <v>510</v>
      </c>
      <c r="W24">
        <v>7.682</v>
      </c>
      <c r="X24">
        <v>0</v>
      </c>
      <c r="Y24" t="s">
        <v>147</v>
      </c>
      <c r="Z24">
        <v>0</v>
      </c>
    </row>
    <row r="25" spans="1:26">
      <c r="A25">
        <v>17</v>
      </c>
      <c r="B25">
        <v>17</v>
      </c>
      <c r="C25" t="s">
        <v>177</v>
      </c>
      <c r="D25" t="s">
        <v>178</v>
      </c>
      <c r="E25">
        <v>0</v>
      </c>
      <c r="F25">
        <v>4</v>
      </c>
      <c r="G25">
        <v>12.194</v>
      </c>
      <c r="H25">
        <v>0.0765</v>
      </c>
      <c r="I25">
        <v>204.8</v>
      </c>
      <c r="J25" t="s">
        <v>145</v>
      </c>
      <c r="K25">
        <v>2758.5</v>
      </c>
      <c r="L25">
        <v>1.82</v>
      </c>
      <c r="M25">
        <v>36049.7</v>
      </c>
      <c r="N25">
        <v>1.44</v>
      </c>
      <c r="O25">
        <v>94924</v>
      </c>
      <c r="P25" t="s">
        <v>86</v>
      </c>
      <c r="Q25" s="20">
        <v>45910</v>
      </c>
      <c r="R25" s="21">
        <v>0.667800925925926</v>
      </c>
      <c r="S25">
        <v>1</v>
      </c>
      <c r="T25" s="22">
        <v>0.0451388888888889</v>
      </c>
      <c r="U25">
        <v>448.559</v>
      </c>
      <c r="V25" t="s">
        <v>511</v>
      </c>
      <c r="W25">
        <v>19.13</v>
      </c>
      <c r="X25">
        <v>-3.4</v>
      </c>
      <c r="Y25" t="s">
        <v>147</v>
      </c>
      <c r="Z25">
        <v>0</v>
      </c>
    </row>
    <row r="26" spans="1:26">
      <c r="A26">
        <v>18</v>
      </c>
      <c r="B26">
        <v>18</v>
      </c>
      <c r="C26" t="s">
        <v>180</v>
      </c>
      <c r="D26" t="s">
        <v>178</v>
      </c>
      <c r="E26">
        <v>0</v>
      </c>
      <c r="F26">
        <v>40</v>
      </c>
      <c r="G26">
        <v>47.323</v>
      </c>
      <c r="H26">
        <v>0.2974</v>
      </c>
      <c r="I26">
        <v>18.3</v>
      </c>
      <c r="J26" t="s">
        <v>145</v>
      </c>
      <c r="K26">
        <v>15235.8</v>
      </c>
      <c r="L26">
        <v>1.82</v>
      </c>
      <c r="M26">
        <v>51238.3</v>
      </c>
      <c r="N26">
        <v>1.44</v>
      </c>
      <c r="O26">
        <v>526560</v>
      </c>
      <c r="P26" t="s">
        <v>86</v>
      </c>
      <c r="Q26" s="20">
        <v>45910</v>
      </c>
      <c r="R26" s="21">
        <v>0.669953703703704</v>
      </c>
      <c r="S26">
        <v>1</v>
      </c>
      <c r="T26" s="22">
        <v>0.0673611111111111</v>
      </c>
      <c r="U26">
        <v>1866.588</v>
      </c>
      <c r="V26" t="s">
        <v>512</v>
      </c>
      <c r="W26">
        <v>74.338</v>
      </c>
      <c r="X26">
        <v>28.1</v>
      </c>
      <c r="Y26" t="s">
        <v>147</v>
      </c>
      <c r="Z26">
        <v>0</v>
      </c>
    </row>
    <row r="27" spans="1:26">
      <c r="A27">
        <v>19</v>
      </c>
      <c r="B27">
        <v>19</v>
      </c>
      <c r="C27" t="s">
        <v>182</v>
      </c>
      <c r="D27" t="s">
        <v>178</v>
      </c>
      <c r="E27">
        <v>0</v>
      </c>
      <c r="F27">
        <v>400</v>
      </c>
      <c r="G27">
        <v>357.814</v>
      </c>
      <c r="H27">
        <v>2.2492</v>
      </c>
      <c r="I27">
        <v>-10.5</v>
      </c>
      <c r="J27" t="s">
        <v>145</v>
      </c>
      <c r="K27">
        <v>94054.4</v>
      </c>
      <c r="L27">
        <v>1.82</v>
      </c>
      <c r="M27">
        <v>41816.9</v>
      </c>
      <c r="N27">
        <v>1.44</v>
      </c>
      <c r="O27">
        <v>3253101</v>
      </c>
      <c r="P27" t="s">
        <v>86</v>
      </c>
      <c r="Q27" s="20">
        <v>45910</v>
      </c>
      <c r="R27" s="21">
        <v>0.672094907407407</v>
      </c>
      <c r="S27">
        <v>1</v>
      </c>
      <c r="T27">
        <v>0.0895833333333333</v>
      </c>
      <c r="U27">
        <v>11839.951</v>
      </c>
      <c r="V27" t="s">
        <v>513</v>
      </c>
      <c r="W27">
        <v>562.298</v>
      </c>
      <c r="X27">
        <v>306.8</v>
      </c>
      <c r="Y27" t="s">
        <v>147</v>
      </c>
      <c r="Z27">
        <v>0</v>
      </c>
    </row>
    <row r="28" spans="1:26">
      <c r="A28">
        <v>20</v>
      </c>
      <c r="B28">
        <v>20</v>
      </c>
      <c r="C28" t="s">
        <v>184</v>
      </c>
      <c r="D28" t="s">
        <v>178</v>
      </c>
      <c r="E28">
        <v>0</v>
      </c>
      <c r="F28">
        <v>4000</v>
      </c>
      <c r="G28">
        <v>3492.738</v>
      </c>
      <c r="H28">
        <v>21.9563</v>
      </c>
      <c r="I28">
        <v>-12.7</v>
      </c>
      <c r="J28" t="s">
        <v>145</v>
      </c>
      <c r="K28">
        <v>867486.6</v>
      </c>
      <c r="L28">
        <v>1.82</v>
      </c>
      <c r="M28">
        <v>39509.7</v>
      </c>
      <c r="N28">
        <v>1.44</v>
      </c>
      <c r="O28">
        <v>29928190</v>
      </c>
      <c r="P28" t="s">
        <v>86</v>
      </c>
      <c r="Q28" s="20">
        <v>45910</v>
      </c>
      <c r="R28" s="21">
        <v>0.674247685185185</v>
      </c>
      <c r="S28">
        <v>1</v>
      </c>
      <c r="T28">
        <v>0.111805555555556</v>
      </c>
      <c r="U28">
        <v>43619.139</v>
      </c>
      <c r="V28" t="s">
        <v>514</v>
      </c>
      <c r="W28">
        <v>5489.073</v>
      </c>
      <c r="X28">
        <v>3120.8</v>
      </c>
      <c r="Y28" t="s">
        <v>147</v>
      </c>
      <c r="Z28">
        <v>0</v>
      </c>
    </row>
    <row r="29" spans="1:26">
      <c r="A29">
        <v>21</v>
      </c>
      <c r="B29">
        <v>21</v>
      </c>
      <c r="C29" t="s">
        <v>143</v>
      </c>
      <c r="D29" t="s">
        <v>144</v>
      </c>
      <c r="E29">
        <v>0</v>
      </c>
      <c r="G29">
        <v>15.84</v>
      </c>
      <c r="H29">
        <v>0.0994</v>
      </c>
      <c r="J29" t="s">
        <v>145</v>
      </c>
      <c r="K29">
        <v>5689.2</v>
      </c>
      <c r="L29">
        <v>1.82</v>
      </c>
      <c r="M29">
        <v>57213.2</v>
      </c>
      <c r="N29">
        <v>1.44</v>
      </c>
      <c r="O29">
        <v>185232</v>
      </c>
      <c r="P29" t="s">
        <v>86</v>
      </c>
      <c r="Q29" s="20">
        <v>45910</v>
      </c>
      <c r="R29" s="21">
        <v>0.676400462962963</v>
      </c>
      <c r="S29">
        <v>1</v>
      </c>
      <c r="T29">
        <v>0.267361111111111</v>
      </c>
      <c r="U29">
        <v>733.812</v>
      </c>
      <c r="V29" t="s">
        <v>515</v>
      </c>
      <c r="W29">
        <v>24.86</v>
      </c>
      <c r="X29">
        <v>0</v>
      </c>
      <c r="Y29" t="s">
        <v>147</v>
      </c>
      <c r="Z29">
        <v>0</v>
      </c>
    </row>
    <row r="30" spans="1:26">
      <c r="A30">
        <v>22</v>
      </c>
      <c r="B30">
        <v>22</v>
      </c>
      <c r="C30" t="s">
        <v>143</v>
      </c>
      <c r="D30" t="s">
        <v>144</v>
      </c>
      <c r="E30">
        <v>0</v>
      </c>
      <c r="G30">
        <v>4.699</v>
      </c>
      <c r="H30">
        <v>0.0294</v>
      </c>
      <c r="J30" t="s">
        <v>145</v>
      </c>
      <c r="K30">
        <v>1718.2</v>
      </c>
      <c r="L30">
        <v>1.82</v>
      </c>
      <c r="M30">
        <v>58431</v>
      </c>
      <c r="N30">
        <v>1.44</v>
      </c>
      <c r="O30">
        <v>55496</v>
      </c>
      <c r="P30" t="s">
        <v>86</v>
      </c>
      <c r="Q30" s="20">
        <v>45910</v>
      </c>
      <c r="R30" s="21">
        <v>0.678564814814815</v>
      </c>
      <c r="S30">
        <v>1</v>
      </c>
      <c r="T30">
        <v>0.267361111111111</v>
      </c>
      <c r="U30">
        <v>329.683</v>
      </c>
      <c r="V30" t="s">
        <v>516</v>
      </c>
      <c r="W30">
        <v>7.351</v>
      </c>
      <c r="X30">
        <v>0</v>
      </c>
      <c r="Y30" t="s">
        <v>147</v>
      </c>
      <c r="Z30">
        <v>0</v>
      </c>
    </row>
    <row r="31" spans="1:26">
      <c r="A31">
        <v>23</v>
      </c>
      <c r="B31">
        <v>23</v>
      </c>
      <c r="C31" t="s">
        <v>143</v>
      </c>
      <c r="D31" t="s">
        <v>144</v>
      </c>
      <c r="E31">
        <v>0</v>
      </c>
      <c r="G31">
        <v>2.257</v>
      </c>
      <c r="H31">
        <v>0.0141</v>
      </c>
      <c r="J31" t="s">
        <v>145</v>
      </c>
      <c r="K31">
        <v>819.2</v>
      </c>
      <c r="L31">
        <v>1.82</v>
      </c>
      <c r="M31">
        <v>58277.8</v>
      </c>
      <c r="N31">
        <v>1.44</v>
      </c>
      <c r="O31">
        <v>27183</v>
      </c>
      <c r="P31" t="s">
        <v>86</v>
      </c>
      <c r="Q31" s="20">
        <v>45910</v>
      </c>
      <c r="R31" s="21">
        <v>0.680729166666667</v>
      </c>
      <c r="S31">
        <v>1</v>
      </c>
      <c r="T31">
        <v>0.267361111111111</v>
      </c>
      <c r="U31">
        <v>123.141</v>
      </c>
      <c r="V31" t="s">
        <v>517</v>
      </c>
      <c r="W31">
        <v>3.514</v>
      </c>
      <c r="X31">
        <v>0</v>
      </c>
      <c r="Y31" t="s">
        <v>147</v>
      </c>
      <c r="Z31">
        <v>0</v>
      </c>
    </row>
    <row r="32" spans="1:26">
      <c r="A32">
        <v>24</v>
      </c>
      <c r="B32">
        <v>24</v>
      </c>
      <c r="C32" t="s">
        <v>189</v>
      </c>
      <c r="D32" t="s">
        <v>190</v>
      </c>
      <c r="E32">
        <v>0</v>
      </c>
      <c r="G32">
        <v>81.904</v>
      </c>
      <c r="H32">
        <v>0.5147</v>
      </c>
      <c r="J32" t="s">
        <v>145</v>
      </c>
      <c r="K32">
        <v>24558.6</v>
      </c>
      <c r="L32">
        <v>1.82</v>
      </c>
      <c r="M32">
        <v>47710.5</v>
      </c>
      <c r="N32">
        <v>1.44</v>
      </c>
      <c r="O32">
        <v>849529</v>
      </c>
      <c r="P32" t="s">
        <v>86</v>
      </c>
      <c r="Q32" s="20">
        <v>45910</v>
      </c>
      <c r="R32" s="21">
        <v>0.682881944444444</v>
      </c>
      <c r="S32">
        <v>1</v>
      </c>
      <c r="T32" s="22">
        <v>0.0423611111111111</v>
      </c>
      <c r="U32">
        <v>2479.805</v>
      </c>
      <c r="V32" t="s">
        <v>518</v>
      </c>
      <c r="W32">
        <v>128.685</v>
      </c>
      <c r="X32">
        <v>66.7</v>
      </c>
      <c r="Y32" t="s">
        <v>147</v>
      </c>
      <c r="Z32">
        <v>0</v>
      </c>
    </row>
    <row r="33" spans="1:26">
      <c r="A33">
        <v>25</v>
      </c>
      <c r="B33">
        <v>25</v>
      </c>
      <c r="C33" t="s">
        <v>192</v>
      </c>
      <c r="D33" t="s">
        <v>190</v>
      </c>
      <c r="E33">
        <v>0</v>
      </c>
      <c r="G33">
        <v>933.111</v>
      </c>
      <c r="H33">
        <v>5.8657</v>
      </c>
      <c r="J33" t="s">
        <v>145</v>
      </c>
      <c r="K33">
        <v>336815</v>
      </c>
      <c r="L33">
        <v>1.82</v>
      </c>
      <c r="M33">
        <v>57421.2</v>
      </c>
      <c r="N33">
        <v>1.44</v>
      </c>
      <c r="O33">
        <v>11688347</v>
      </c>
      <c r="P33" t="s">
        <v>86</v>
      </c>
      <c r="Q33" s="20">
        <v>45910</v>
      </c>
      <c r="R33" s="21">
        <v>0.685023148148148</v>
      </c>
      <c r="S33">
        <v>1</v>
      </c>
      <c r="T33" s="22">
        <v>0.0645833333333333</v>
      </c>
      <c r="U33">
        <v>15533.259</v>
      </c>
      <c r="V33" t="s">
        <v>519</v>
      </c>
      <c r="W33">
        <v>1466.423</v>
      </c>
      <c r="X33">
        <v>830.8</v>
      </c>
      <c r="Y33" t="s">
        <v>147</v>
      </c>
      <c r="Z33">
        <v>0</v>
      </c>
    </row>
    <row r="34" spans="1:26">
      <c r="A34">
        <v>26</v>
      </c>
      <c r="B34">
        <v>26</v>
      </c>
      <c r="C34" t="s">
        <v>194</v>
      </c>
      <c r="D34" t="s">
        <v>190</v>
      </c>
      <c r="E34">
        <v>0</v>
      </c>
      <c r="G34">
        <v>882.171</v>
      </c>
      <c r="H34">
        <v>5.5455</v>
      </c>
      <c r="J34" t="s">
        <v>145</v>
      </c>
      <c r="K34">
        <v>299278.9</v>
      </c>
      <c r="L34">
        <v>1.82</v>
      </c>
      <c r="M34">
        <v>53968.2</v>
      </c>
      <c r="N34">
        <v>1.44</v>
      </c>
      <c r="O34">
        <v>10360386</v>
      </c>
      <c r="P34" t="s">
        <v>86</v>
      </c>
      <c r="Q34" s="20">
        <v>45910</v>
      </c>
      <c r="R34" s="21">
        <v>0.687175925925926</v>
      </c>
      <c r="S34">
        <v>1</v>
      </c>
      <c r="T34">
        <v>0.0868055555555555</v>
      </c>
      <c r="U34">
        <v>27197.999</v>
      </c>
      <c r="V34" t="s">
        <v>520</v>
      </c>
      <c r="W34">
        <v>1386.367</v>
      </c>
      <c r="X34">
        <v>785</v>
      </c>
      <c r="Y34" t="s">
        <v>147</v>
      </c>
      <c r="Z34">
        <v>0</v>
      </c>
    </row>
    <row r="35" spans="1:26">
      <c r="A35">
        <v>27</v>
      </c>
      <c r="B35">
        <v>27</v>
      </c>
      <c r="C35" t="s">
        <v>196</v>
      </c>
      <c r="D35" t="s">
        <v>190</v>
      </c>
      <c r="E35">
        <v>0</v>
      </c>
      <c r="G35">
        <v>517.92</v>
      </c>
      <c r="H35">
        <v>3.2557</v>
      </c>
      <c r="J35" t="s">
        <v>145</v>
      </c>
      <c r="K35">
        <v>179199.3</v>
      </c>
      <c r="L35">
        <v>1.82</v>
      </c>
      <c r="M35">
        <v>55042.2</v>
      </c>
      <c r="N35">
        <v>1.44</v>
      </c>
      <c r="O35">
        <v>6203871</v>
      </c>
      <c r="P35" t="s">
        <v>86</v>
      </c>
      <c r="Q35" s="20">
        <v>45910</v>
      </c>
      <c r="R35" s="21">
        <v>0.689340277777778</v>
      </c>
      <c r="S35">
        <v>1</v>
      </c>
      <c r="T35">
        <v>0.109027777777778</v>
      </c>
      <c r="U35">
        <v>23496.888</v>
      </c>
      <c r="V35" t="s">
        <v>521</v>
      </c>
      <c r="W35">
        <v>813.918</v>
      </c>
      <c r="X35">
        <v>458.1</v>
      </c>
      <c r="Y35" t="s">
        <v>147</v>
      </c>
      <c r="Z35">
        <v>0</v>
      </c>
    </row>
    <row r="36" spans="1:26">
      <c r="A36">
        <v>28</v>
      </c>
      <c r="B36">
        <v>28</v>
      </c>
      <c r="C36" t="s">
        <v>198</v>
      </c>
      <c r="D36" t="s">
        <v>190</v>
      </c>
      <c r="E36">
        <v>0</v>
      </c>
      <c r="G36">
        <v>58.054</v>
      </c>
      <c r="H36">
        <v>0.3648</v>
      </c>
      <c r="J36" t="s">
        <v>145</v>
      </c>
      <c r="K36">
        <v>20763.4</v>
      </c>
      <c r="L36">
        <v>1.82</v>
      </c>
      <c r="M36">
        <v>56915.8</v>
      </c>
      <c r="N36">
        <v>1.44</v>
      </c>
      <c r="O36">
        <v>711159</v>
      </c>
      <c r="P36" t="s">
        <v>86</v>
      </c>
      <c r="Q36" s="20">
        <v>45910</v>
      </c>
      <c r="R36" s="21">
        <v>0.691493055555556</v>
      </c>
      <c r="S36">
        <v>1</v>
      </c>
      <c r="T36">
        <v>0.13125</v>
      </c>
      <c r="U36">
        <v>2624.529</v>
      </c>
      <c r="V36" t="s">
        <v>522</v>
      </c>
      <c r="W36">
        <v>91.202</v>
      </c>
      <c r="X36">
        <v>45.3</v>
      </c>
      <c r="Y36" t="s">
        <v>147</v>
      </c>
      <c r="Z36">
        <v>0</v>
      </c>
    </row>
    <row r="37" spans="1:26">
      <c r="A37">
        <v>29</v>
      </c>
      <c r="B37">
        <v>29</v>
      </c>
      <c r="C37" t="s">
        <v>200</v>
      </c>
      <c r="D37" t="s">
        <v>190</v>
      </c>
      <c r="E37">
        <v>0</v>
      </c>
      <c r="G37">
        <v>582.063</v>
      </c>
      <c r="H37">
        <v>3.6589</v>
      </c>
      <c r="J37" t="s">
        <v>145</v>
      </c>
      <c r="K37">
        <v>243146</v>
      </c>
      <c r="L37">
        <v>1.82</v>
      </c>
      <c r="M37">
        <v>66453.4</v>
      </c>
      <c r="N37">
        <v>1.44</v>
      </c>
      <c r="O37">
        <v>8400284</v>
      </c>
      <c r="P37" t="s">
        <v>86</v>
      </c>
      <c r="Q37" s="20">
        <v>45910</v>
      </c>
      <c r="R37" s="21">
        <v>0.693645833333333</v>
      </c>
      <c r="S37">
        <v>1</v>
      </c>
      <c r="T37">
        <v>0.153472222222222</v>
      </c>
      <c r="U37">
        <v>22358.244</v>
      </c>
      <c r="V37" t="s">
        <v>523</v>
      </c>
      <c r="W37">
        <v>914.723</v>
      </c>
      <c r="X37">
        <v>515.7</v>
      </c>
      <c r="Y37" t="s">
        <v>147</v>
      </c>
      <c r="Z37">
        <v>0</v>
      </c>
    </row>
    <row r="38" spans="1:26">
      <c r="A38">
        <v>30</v>
      </c>
      <c r="B38">
        <v>30</v>
      </c>
      <c r="C38" t="s">
        <v>202</v>
      </c>
      <c r="D38" t="s">
        <v>190</v>
      </c>
      <c r="E38">
        <v>0</v>
      </c>
      <c r="G38">
        <v>230.765</v>
      </c>
      <c r="H38">
        <v>1.4505</v>
      </c>
      <c r="J38" t="s">
        <v>145</v>
      </c>
      <c r="K38">
        <v>80352.1</v>
      </c>
      <c r="L38">
        <v>1.82</v>
      </c>
      <c r="M38">
        <v>55395.1</v>
      </c>
      <c r="N38">
        <v>1.44</v>
      </c>
      <c r="O38">
        <v>2781099</v>
      </c>
      <c r="P38" t="s">
        <v>86</v>
      </c>
      <c r="Q38" s="20">
        <v>45910</v>
      </c>
      <c r="R38" s="21">
        <v>0.695798611111111</v>
      </c>
      <c r="S38">
        <v>1</v>
      </c>
      <c r="T38">
        <v>0.175694444444444</v>
      </c>
      <c r="U38">
        <v>10230.207</v>
      </c>
      <c r="V38" t="s">
        <v>524</v>
      </c>
      <c r="W38">
        <v>362.632</v>
      </c>
      <c r="X38">
        <v>200.3</v>
      </c>
      <c r="Y38" t="s">
        <v>147</v>
      </c>
      <c r="Z38">
        <v>0</v>
      </c>
    </row>
    <row r="39" spans="1:26">
      <c r="A39">
        <v>31</v>
      </c>
      <c r="B39">
        <v>31</v>
      </c>
      <c r="C39" t="s">
        <v>204</v>
      </c>
      <c r="D39" t="s">
        <v>190</v>
      </c>
      <c r="E39">
        <v>0</v>
      </c>
      <c r="G39">
        <v>6.585</v>
      </c>
      <c r="H39">
        <v>0.0413</v>
      </c>
      <c r="J39" t="s">
        <v>145</v>
      </c>
      <c r="K39">
        <v>2276.2</v>
      </c>
      <c r="L39">
        <v>1.82</v>
      </c>
      <c r="M39">
        <v>55165</v>
      </c>
      <c r="N39">
        <v>1.44</v>
      </c>
      <c r="O39">
        <v>77214</v>
      </c>
      <c r="P39" t="s">
        <v>86</v>
      </c>
      <c r="Q39" s="20">
        <v>45910</v>
      </c>
      <c r="R39" s="21">
        <v>0.697951388888889</v>
      </c>
      <c r="S39">
        <v>1</v>
      </c>
      <c r="T39">
        <v>0.197916666666667</v>
      </c>
      <c r="U39">
        <v>318.565</v>
      </c>
      <c r="V39" t="s">
        <v>525</v>
      </c>
      <c r="W39">
        <v>10.316</v>
      </c>
      <c r="X39">
        <v>-0.9</v>
      </c>
      <c r="Y39" t="s">
        <v>147</v>
      </c>
      <c r="Z39">
        <v>0</v>
      </c>
    </row>
    <row r="40" spans="1:26">
      <c r="A40">
        <v>32</v>
      </c>
      <c r="B40">
        <v>32</v>
      </c>
      <c r="C40" t="s">
        <v>206</v>
      </c>
      <c r="D40" t="s">
        <v>190</v>
      </c>
      <c r="E40">
        <v>0</v>
      </c>
      <c r="G40">
        <v>267.908</v>
      </c>
      <c r="H40">
        <v>1.684</v>
      </c>
      <c r="J40" t="s">
        <v>145</v>
      </c>
      <c r="K40">
        <v>94470.4</v>
      </c>
      <c r="L40">
        <v>1.82</v>
      </c>
      <c r="M40">
        <v>56098.2</v>
      </c>
      <c r="N40">
        <v>1.44</v>
      </c>
      <c r="O40">
        <v>3231411</v>
      </c>
      <c r="P40" t="s">
        <v>86</v>
      </c>
      <c r="Q40" s="20">
        <v>45910</v>
      </c>
      <c r="R40" s="21">
        <v>0.700104166666667</v>
      </c>
      <c r="S40">
        <v>1</v>
      </c>
      <c r="T40">
        <v>0.220138888888889</v>
      </c>
      <c r="U40">
        <v>10911.228</v>
      </c>
      <c r="V40" t="s">
        <v>526</v>
      </c>
      <c r="W40">
        <v>421.005</v>
      </c>
      <c r="X40">
        <v>233.7</v>
      </c>
      <c r="Y40" t="s">
        <v>147</v>
      </c>
      <c r="Z40">
        <v>0</v>
      </c>
    </row>
    <row r="41" spans="1:26">
      <c r="A41">
        <v>33</v>
      </c>
      <c r="B41">
        <v>33</v>
      </c>
      <c r="C41" t="s">
        <v>527</v>
      </c>
      <c r="D41" t="s">
        <v>190</v>
      </c>
      <c r="E41">
        <v>0</v>
      </c>
      <c r="G41">
        <v>64</v>
      </c>
      <c r="H41">
        <v>0.4022</v>
      </c>
      <c r="J41" t="s">
        <v>145</v>
      </c>
      <c r="K41">
        <v>22890.5</v>
      </c>
      <c r="L41">
        <v>1.82</v>
      </c>
      <c r="M41">
        <v>56914.5</v>
      </c>
      <c r="N41">
        <v>1.44</v>
      </c>
      <c r="O41">
        <v>791292</v>
      </c>
      <c r="P41" t="s">
        <v>86</v>
      </c>
      <c r="Q41" s="20">
        <v>45910</v>
      </c>
      <c r="R41" s="21">
        <v>0.702256944444445</v>
      </c>
      <c r="S41">
        <v>1</v>
      </c>
      <c r="T41">
        <v>0.242361111111111</v>
      </c>
      <c r="U41">
        <v>5392.176</v>
      </c>
      <c r="V41" t="s">
        <v>528</v>
      </c>
      <c r="W41">
        <v>100.548</v>
      </c>
      <c r="X41">
        <v>50.6</v>
      </c>
      <c r="Y41" t="s">
        <v>147</v>
      </c>
      <c r="Z41">
        <v>0</v>
      </c>
    </row>
    <row r="42" spans="1:26">
      <c r="A42">
        <v>34</v>
      </c>
      <c r="B42">
        <v>34</v>
      </c>
      <c r="C42" t="s">
        <v>529</v>
      </c>
      <c r="D42" t="s">
        <v>190</v>
      </c>
      <c r="E42">
        <v>0</v>
      </c>
      <c r="G42">
        <v>148.889</v>
      </c>
      <c r="H42">
        <v>0.9358</v>
      </c>
      <c r="J42" t="s">
        <v>145</v>
      </c>
      <c r="K42">
        <v>52750</v>
      </c>
      <c r="L42">
        <v>1.82</v>
      </c>
      <c r="M42">
        <v>56367.2</v>
      </c>
      <c r="N42">
        <v>1.44</v>
      </c>
      <c r="O42">
        <v>1830662</v>
      </c>
      <c r="P42" t="s">
        <v>86</v>
      </c>
      <c r="Q42" s="20">
        <v>45910</v>
      </c>
      <c r="R42" s="21">
        <v>0.704409722222222</v>
      </c>
      <c r="S42">
        <v>1</v>
      </c>
      <c r="T42">
        <v>0.264583333333333</v>
      </c>
      <c r="U42">
        <v>5540.459</v>
      </c>
      <c r="V42" t="s">
        <v>530</v>
      </c>
      <c r="W42">
        <v>233.957</v>
      </c>
      <c r="X42">
        <v>126.8</v>
      </c>
      <c r="Y42" t="s">
        <v>147</v>
      </c>
      <c r="Z42">
        <v>0</v>
      </c>
    </row>
    <row r="43" spans="1:26">
      <c r="A43">
        <v>35</v>
      </c>
      <c r="B43">
        <v>35</v>
      </c>
      <c r="C43" t="s">
        <v>531</v>
      </c>
      <c r="D43" t="s">
        <v>190</v>
      </c>
      <c r="E43">
        <v>0</v>
      </c>
      <c r="G43">
        <v>89.006</v>
      </c>
      <c r="H43">
        <v>0.5594</v>
      </c>
      <c r="J43" t="s">
        <v>145</v>
      </c>
      <c r="K43">
        <v>32638.5</v>
      </c>
      <c r="L43">
        <v>1.82</v>
      </c>
      <c r="M43">
        <v>58346.9</v>
      </c>
      <c r="N43">
        <v>1.44</v>
      </c>
      <c r="O43">
        <v>1126306</v>
      </c>
      <c r="P43" t="s">
        <v>86</v>
      </c>
      <c r="Q43" s="20">
        <v>45910</v>
      </c>
      <c r="R43" s="21">
        <v>0.706585648148148</v>
      </c>
      <c r="S43">
        <v>1</v>
      </c>
      <c r="T43">
        <v>0.286805555555556</v>
      </c>
      <c r="U43">
        <v>4799.218</v>
      </c>
      <c r="V43" t="s">
        <v>532</v>
      </c>
      <c r="W43">
        <v>139.847</v>
      </c>
      <c r="X43">
        <v>73.1</v>
      </c>
      <c r="Y43" t="s">
        <v>147</v>
      </c>
      <c r="Z43">
        <v>0</v>
      </c>
    </row>
    <row r="44" spans="1:26">
      <c r="A44">
        <v>36</v>
      </c>
      <c r="B44">
        <v>36</v>
      </c>
      <c r="C44" t="s">
        <v>533</v>
      </c>
      <c r="D44" t="s">
        <v>190</v>
      </c>
      <c r="E44">
        <v>0</v>
      </c>
      <c r="G44">
        <v>45.784</v>
      </c>
      <c r="H44">
        <v>0.2877</v>
      </c>
      <c r="J44" t="s">
        <v>145</v>
      </c>
      <c r="K44">
        <v>16101.3</v>
      </c>
      <c r="L44">
        <v>1.82</v>
      </c>
      <c r="M44">
        <v>55969.4</v>
      </c>
      <c r="N44">
        <v>1.44</v>
      </c>
      <c r="O44">
        <v>555951</v>
      </c>
      <c r="P44" t="s">
        <v>86</v>
      </c>
      <c r="Q44" s="20">
        <v>45910</v>
      </c>
      <c r="R44" s="21">
        <v>0.708738425925926</v>
      </c>
      <c r="S44">
        <v>1</v>
      </c>
      <c r="T44" s="22">
        <v>0.0430555555555556</v>
      </c>
      <c r="U44">
        <v>2795.123</v>
      </c>
      <c r="V44" t="s">
        <v>534</v>
      </c>
      <c r="W44">
        <v>71.92</v>
      </c>
      <c r="X44">
        <v>34.3</v>
      </c>
      <c r="Y44" t="s">
        <v>147</v>
      </c>
      <c r="Z44">
        <v>0</v>
      </c>
    </row>
    <row r="45" spans="1:26">
      <c r="A45">
        <v>37</v>
      </c>
      <c r="B45">
        <v>37</v>
      </c>
      <c r="C45" t="s">
        <v>535</v>
      </c>
      <c r="D45" t="s">
        <v>190</v>
      </c>
      <c r="E45">
        <v>0</v>
      </c>
      <c r="G45">
        <v>49.074</v>
      </c>
      <c r="H45">
        <v>0.3084</v>
      </c>
      <c r="J45" t="s">
        <v>145</v>
      </c>
      <c r="K45">
        <v>15375.5</v>
      </c>
      <c r="L45">
        <v>1.82</v>
      </c>
      <c r="M45">
        <v>49862.4</v>
      </c>
      <c r="N45">
        <v>1.44</v>
      </c>
      <c r="O45">
        <v>531965</v>
      </c>
      <c r="P45" t="s">
        <v>86</v>
      </c>
      <c r="Q45" s="20">
        <v>45910</v>
      </c>
      <c r="R45" s="21">
        <v>0.710891203703704</v>
      </c>
      <c r="S45">
        <v>1</v>
      </c>
      <c r="T45" s="22">
        <v>0.0652777777777778</v>
      </c>
      <c r="U45">
        <v>1836.019</v>
      </c>
      <c r="V45" t="s">
        <v>536</v>
      </c>
      <c r="W45">
        <v>77.09</v>
      </c>
      <c r="X45">
        <v>37.2</v>
      </c>
      <c r="Y45" t="s">
        <v>147</v>
      </c>
      <c r="Z45">
        <v>0</v>
      </c>
    </row>
    <row r="46" spans="1:26">
      <c r="A46">
        <v>38</v>
      </c>
      <c r="B46">
        <v>38</v>
      </c>
      <c r="C46" t="s">
        <v>537</v>
      </c>
      <c r="D46" t="s">
        <v>190</v>
      </c>
      <c r="E46">
        <v>0</v>
      </c>
      <c r="G46">
        <v>49.641</v>
      </c>
      <c r="H46">
        <v>0.3119</v>
      </c>
      <c r="J46" t="s">
        <v>145</v>
      </c>
      <c r="K46">
        <v>17797.9</v>
      </c>
      <c r="L46">
        <v>1.82</v>
      </c>
      <c r="M46">
        <v>57058</v>
      </c>
      <c r="N46">
        <v>1.44</v>
      </c>
      <c r="O46">
        <v>614143</v>
      </c>
      <c r="P46" t="s">
        <v>86</v>
      </c>
      <c r="Q46" s="20">
        <v>45910</v>
      </c>
      <c r="R46" s="21">
        <v>0.713043981481481</v>
      </c>
      <c r="S46">
        <v>1</v>
      </c>
      <c r="T46">
        <v>0.0875</v>
      </c>
      <c r="U46">
        <v>1795.825</v>
      </c>
      <c r="V46" t="s">
        <v>538</v>
      </c>
      <c r="W46">
        <v>77.981</v>
      </c>
      <c r="X46">
        <v>37.7</v>
      </c>
      <c r="Y46" t="s">
        <v>147</v>
      </c>
      <c r="Z46">
        <v>0</v>
      </c>
    </row>
    <row r="47" spans="1:26">
      <c r="A47">
        <v>39</v>
      </c>
      <c r="B47">
        <v>39</v>
      </c>
      <c r="C47" t="s">
        <v>539</v>
      </c>
      <c r="D47" t="s">
        <v>190</v>
      </c>
      <c r="E47">
        <v>0</v>
      </c>
      <c r="G47">
        <v>11.188</v>
      </c>
      <c r="H47">
        <v>0.0702</v>
      </c>
      <c r="J47" t="s">
        <v>145</v>
      </c>
      <c r="K47">
        <v>3910.3</v>
      </c>
      <c r="L47">
        <v>1.82</v>
      </c>
      <c r="M47">
        <v>55704.8</v>
      </c>
      <c r="N47">
        <v>1.44</v>
      </c>
      <c r="O47">
        <v>136238</v>
      </c>
      <c r="P47" t="s">
        <v>86</v>
      </c>
      <c r="Q47" s="20">
        <v>45910</v>
      </c>
      <c r="R47" s="21">
        <v>0.715185185185185</v>
      </c>
      <c r="S47">
        <v>1</v>
      </c>
      <c r="T47">
        <v>0.109722222222222</v>
      </c>
      <c r="U47">
        <v>635.861</v>
      </c>
      <c r="V47" t="s">
        <v>540</v>
      </c>
      <c r="W47">
        <v>17.549</v>
      </c>
      <c r="X47">
        <v>3.2</v>
      </c>
      <c r="Y47" t="s">
        <v>147</v>
      </c>
      <c r="Z47">
        <v>0</v>
      </c>
    </row>
    <row r="48" spans="1:26">
      <c r="A48">
        <v>40</v>
      </c>
      <c r="B48">
        <v>40</v>
      </c>
      <c r="C48" t="s">
        <v>541</v>
      </c>
      <c r="D48" t="s">
        <v>190</v>
      </c>
      <c r="E48">
        <v>0</v>
      </c>
      <c r="G48">
        <v>1.676</v>
      </c>
      <c r="H48">
        <v>0.0104</v>
      </c>
      <c r="J48" t="s">
        <v>145</v>
      </c>
      <c r="K48">
        <v>611.6</v>
      </c>
      <c r="L48">
        <v>1.82</v>
      </c>
      <c r="M48">
        <v>58786.2</v>
      </c>
      <c r="N48">
        <v>1.44</v>
      </c>
      <c r="O48">
        <v>21058</v>
      </c>
      <c r="P48" t="s">
        <v>86</v>
      </c>
      <c r="Q48" s="20">
        <v>45910</v>
      </c>
      <c r="R48" s="21">
        <v>0.717349537037037</v>
      </c>
      <c r="S48">
        <v>1</v>
      </c>
      <c r="T48">
        <v>0.131944444444444</v>
      </c>
      <c r="U48">
        <v>105.305</v>
      </c>
      <c r="V48" t="s">
        <v>542</v>
      </c>
      <c r="W48">
        <v>2.601</v>
      </c>
      <c r="X48">
        <v>-5.3</v>
      </c>
      <c r="Y48" t="s">
        <v>147</v>
      </c>
      <c r="Z48">
        <v>0</v>
      </c>
    </row>
    <row r="49" spans="1:26">
      <c r="A49">
        <v>41</v>
      </c>
      <c r="B49">
        <v>41</v>
      </c>
      <c r="C49" t="s">
        <v>543</v>
      </c>
      <c r="D49" t="s">
        <v>190</v>
      </c>
      <c r="E49">
        <v>0</v>
      </c>
      <c r="G49">
        <v>7.781</v>
      </c>
      <c r="H49">
        <v>0.0488</v>
      </c>
      <c r="J49" t="s">
        <v>145</v>
      </c>
      <c r="K49">
        <v>2901.3</v>
      </c>
      <c r="L49">
        <v>1.82</v>
      </c>
      <c r="M49">
        <v>59480.4</v>
      </c>
      <c r="N49">
        <v>1.44</v>
      </c>
      <c r="O49">
        <v>99834</v>
      </c>
      <c r="P49" t="s">
        <v>86</v>
      </c>
      <c r="Q49" s="20">
        <v>45910</v>
      </c>
      <c r="R49" s="21">
        <v>0.719502314814815</v>
      </c>
      <c r="S49">
        <v>1</v>
      </c>
      <c r="T49">
        <v>0.154166666666667</v>
      </c>
      <c r="U49">
        <v>381.461</v>
      </c>
      <c r="V49" t="s">
        <v>544</v>
      </c>
      <c r="W49">
        <v>12.195</v>
      </c>
      <c r="X49">
        <v>0.2</v>
      </c>
      <c r="Y49" t="s">
        <v>147</v>
      </c>
      <c r="Z49">
        <v>0</v>
      </c>
    </row>
    <row r="50" spans="1:26">
      <c r="A50">
        <v>42</v>
      </c>
      <c r="B50">
        <v>42</v>
      </c>
      <c r="C50" t="s">
        <v>545</v>
      </c>
      <c r="D50" t="s">
        <v>190</v>
      </c>
      <c r="E50">
        <v>0</v>
      </c>
      <c r="G50">
        <v>19.728</v>
      </c>
      <c r="H50">
        <v>0.1239</v>
      </c>
      <c r="J50" t="s">
        <v>145</v>
      </c>
      <c r="K50">
        <v>7221.1</v>
      </c>
      <c r="L50">
        <v>1.82</v>
      </c>
      <c r="M50">
        <v>58288.2</v>
      </c>
      <c r="N50">
        <v>1.44</v>
      </c>
      <c r="O50">
        <v>249345</v>
      </c>
      <c r="P50" t="s">
        <v>86</v>
      </c>
      <c r="Q50" s="20">
        <v>45910</v>
      </c>
      <c r="R50" s="21">
        <v>0.721655092592593</v>
      </c>
      <c r="S50">
        <v>1</v>
      </c>
      <c r="T50">
        <v>0.176388888888889</v>
      </c>
      <c r="U50">
        <v>902.633</v>
      </c>
      <c r="V50" t="s">
        <v>546</v>
      </c>
      <c r="W50">
        <v>30.971</v>
      </c>
      <c r="X50">
        <v>10.9</v>
      </c>
      <c r="Y50" t="s">
        <v>147</v>
      </c>
      <c r="Z50">
        <v>0</v>
      </c>
    </row>
    <row r="51" spans="1:26">
      <c r="A51">
        <v>43</v>
      </c>
      <c r="B51">
        <v>43</v>
      </c>
      <c r="C51" t="s">
        <v>547</v>
      </c>
      <c r="D51" t="s">
        <v>190</v>
      </c>
      <c r="E51">
        <v>0</v>
      </c>
      <c r="G51">
        <v>9.153</v>
      </c>
      <c r="H51">
        <v>0.0574</v>
      </c>
      <c r="J51" t="s">
        <v>145</v>
      </c>
      <c r="K51">
        <v>3268.3</v>
      </c>
      <c r="L51">
        <v>1.82</v>
      </c>
      <c r="M51">
        <v>56935.1</v>
      </c>
      <c r="N51">
        <v>1.44</v>
      </c>
      <c r="O51">
        <v>114016</v>
      </c>
      <c r="P51" t="s">
        <v>86</v>
      </c>
      <c r="Q51" s="20">
        <v>45910</v>
      </c>
      <c r="R51" s="21">
        <v>0.72380787037037</v>
      </c>
      <c r="S51">
        <v>1</v>
      </c>
      <c r="T51">
        <v>0.198611111111111</v>
      </c>
      <c r="U51">
        <v>256.888</v>
      </c>
      <c r="V51" t="s">
        <v>548</v>
      </c>
      <c r="W51">
        <v>14.351</v>
      </c>
      <c r="X51">
        <v>1.4</v>
      </c>
      <c r="Y51" t="s">
        <v>147</v>
      </c>
      <c r="Z51">
        <v>0</v>
      </c>
    </row>
    <row r="52" spans="1:26">
      <c r="A52">
        <v>44</v>
      </c>
      <c r="B52">
        <v>44</v>
      </c>
      <c r="C52" t="s">
        <v>549</v>
      </c>
      <c r="D52" t="s">
        <v>190</v>
      </c>
      <c r="E52">
        <v>0</v>
      </c>
      <c r="G52">
        <v>6.546</v>
      </c>
      <c r="H52">
        <v>0.041</v>
      </c>
      <c r="J52" t="s">
        <v>145</v>
      </c>
      <c r="K52">
        <v>2317.3</v>
      </c>
      <c r="L52">
        <v>1.82</v>
      </c>
      <c r="M52">
        <v>56500.3</v>
      </c>
      <c r="N52">
        <v>1.44</v>
      </c>
      <c r="O52">
        <v>79580</v>
      </c>
      <c r="P52" t="s">
        <v>86</v>
      </c>
      <c r="Q52" s="20">
        <v>45910</v>
      </c>
      <c r="R52" s="21">
        <v>0.725960648148148</v>
      </c>
      <c r="S52">
        <v>1</v>
      </c>
      <c r="T52">
        <v>0.220833333333333</v>
      </c>
      <c r="U52">
        <v>453.33</v>
      </c>
      <c r="V52" t="s">
        <v>550</v>
      </c>
      <c r="W52">
        <v>10.254</v>
      </c>
      <c r="X52">
        <v>-0.9</v>
      </c>
      <c r="Y52" t="s">
        <v>147</v>
      </c>
      <c r="Z52">
        <v>0</v>
      </c>
    </row>
    <row r="53" spans="1:26">
      <c r="A53">
        <v>45</v>
      </c>
      <c r="B53">
        <v>45</v>
      </c>
      <c r="C53" t="s">
        <v>551</v>
      </c>
      <c r="D53" t="s">
        <v>190</v>
      </c>
      <c r="E53">
        <v>0</v>
      </c>
      <c r="G53">
        <v>1.367</v>
      </c>
      <c r="H53">
        <v>0.0085</v>
      </c>
      <c r="J53" t="s">
        <v>145</v>
      </c>
      <c r="K53">
        <v>480.4</v>
      </c>
      <c r="L53">
        <v>1.82</v>
      </c>
      <c r="M53">
        <v>56773.1</v>
      </c>
      <c r="N53">
        <v>1.44</v>
      </c>
      <c r="O53">
        <v>16211</v>
      </c>
      <c r="P53" t="s">
        <v>86</v>
      </c>
      <c r="Q53" s="20">
        <v>45910</v>
      </c>
      <c r="R53" s="21">
        <v>0.728113425925926</v>
      </c>
      <c r="S53">
        <v>1</v>
      </c>
      <c r="T53">
        <v>0.243055555555556</v>
      </c>
      <c r="U53">
        <v>71.9</v>
      </c>
      <c r="V53" t="s">
        <v>552</v>
      </c>
      <c r="W53">
        <v>2.115</v>
      </c>
      <c r="X53">
        <v>-5.6</v>
      </c>
      <c r="Y53" t="s">
        <v>147</v>
      </c>
      <c r="Z53">
        <v>0</v>
      </c>
    </row>
    <row r="54" spans="1:26">
      <c r="A54">
        <v>46</v>
      </c>
      <c r="B54">
        <v>46</v>
      </c>
      <c r="C54" t="s">
        <v>553</v>
      </c>
      <c r="D54" t="s">
        <v>190</v>
      </c>
      <c r="E54">
        <v>0</v>
      </c>
      <c r="G54">
        <v>13.341</v>
      </c>
      <c r="H54">
        <v>0.0837</v>
      </c>
      <c r="J54" t="s">
        <v>145</v>
      </c>
      <c r="K54">
        <v>4633.3</v>
      </c>
      <c r="L54">
        <v>1.82</v>
      </c>
      <c r="M54">
        <v>55335.8</v>
      </c>
      <c r="N54">
        <v>1.44</v>
      </c>
      <c r="O54">
        <v>160236</v>
      </c>
      <c r="P54" t="s">
        <v>86</v>
      </c>
      <c r="Q54" s="20">
        <v>45910</v>
      </c>
      <c r="R54" s="21">
        <v>0.730277777777778</v>
      </c>
      <c r="S54">
        <v>1</v>
      </c>
      <c r="T54">
        <v>0.265277777777778</v>
      </c>
      <c r="U54">
        <v>821.918</v>
      </c>
      <c r="V54" t="s">
        <v>554</v>
      </c>
      <c r="W54">
        <v>20.933</v>
      </c>
      <c r="X54">
        <v>5.2</v>
      </c>
      <c r="Y54" t="s">
        <v>147</v>
      </c>
      <c r="Z54">
        <v>0</v>
      </c>
    </row>
    <row r="55" spans="1:26">
      <c r="A55">
        <v>47</v>
      </c>
      <c r="B55">
        <v>47</v>
      </c>
      <c r="C55" t="s">
        <v>555</v>
      </c>
      <c r="D55" t="s">
        <v>190</v>
      </c>
      <c r="E55">
        <v>0</v>
      </c>
      <c r="G55">
        <v>9.487</v>
      </c>
      <c r="H55">
        <v>0.0595</v>
      </c>
      <c r="J55" t="s">
        <v>145</v>
      </c>
      <c r="K55">
        <v>3532.4</v>
      </c>
      <c r="L55">
        <v>1.82</v>
      </c>
      <c r="M55">
        <v>59362.4</v>
      </c>
      <c r="N55">
        <v>1.44</v>
      </c>
      <c r="O55">
        <v>121792</v>
      </c>
      <c r="P55" t="s">
        <v>86</v>
      </c>
      <c r="Q55" s="20">
        <v>45910</v>
      </c>
      <c r="R55" s="21">
        <v>0.73244212962963</v>
      </c>
      <c r="S55">
        <v>1</v>
      </c>
      <c r="T55">
        <v>0.2875</v>
      </c>
      <c r="U55">
        <v>727.433</v>
      </c>
      <c r="V55" t="s">
        <v>556</v>
      </c>
      <c r="W55">
        <v>14.876</v>
      </c>
      <c r="X55">
        <v>1.7</v>
      </c>
      <c r="Y55" t="s">
        <v>147</v>
      </c>
      <c r="Z55">
        <v>0</v>
      </c>
    </row>
    <row r="56" spans="1:26">
      <c r="A56">
        <v>48</v>
      </c>
      <c r="B56">
        <v>48</v>
      </c>
      <c r="C56" t="s">
        <v>557</v>
      </c>
      <c r="D56" t="s">
        <v>190</v>
      </c>
      <c r="E56">
        <v>0</v>
      </c>
      <c r="M56">
        <v>55202.1</v>
      </c>
      <c r="N56">
        <v>1.44</v>
      </c>
      <c r="P56" t="s">
        <v>86</v>
      </c>
      <c r="Q56" s="20">
        <v>45910</v>
      </c>
      <c r="R56" s="21">
        <v>0.734606481481482</v>
      </c>
      <c r="S56">
        <v>1</v>
      </c>
      <c r="T56" s="22">
        <v>0.04375</v>
      </c>
      <c r="V56" t="s">
        <v>558</v>
      </c>
      <c r="Y56" t="s">
        <v>147</v>
      </c>
      <c r="Z56">
        <v>0</v>
      </c>
    </row>
    <row r="57" spans="1:26">
      <c r="A57">
        <v>49</v>
      </c>
      <c r="B57">
        <v>49</v>
      </c>
      <c r="C57" t="s">
        <v>559</v>
      </c>
      <c r="D57" t="s">
        <v>190</v>
      </c>
      <c r="E57">
        <v>0</v>
      </c>
      <c r="M57">
        <v>57164.1</v>
      </c>
      <c r="N57">
        <v>1.44</v>
      </c>
      <c r="P57" t="s">
        <v>86</v>
      </c>
      <c r="Q57" s="20">
        <v>45910</v>
      </c>
      <c r="R57" s="21">
        <v>0.736747685185185</v>
      </c>
      <c r="S57">
        <v>1</v>
      </c>
      <c r="T57" s="22">
        <v>0.0659722222222222</v>
      </c>
      <c r="V57" t="s">
        <v>560</v>
      </c>
      <c r="Y57" t="s">
        <v>147</v>
      </c>
      <c r="Z57">
        <v>0</v>
      </c>
    </row>
    <row r="58" spans="1:26">
      <c r="A58">
        <v>50</v>
      </c>
      <c r="B58">
        <v>50</v>
      </c>
      <c r="C58" t="s">
        <v>561</v>
      </c>
      <c r="D58" t="s">
        <v>190</v>
      </c>
      <c r="E58">
        <v>0</v>
      </c>
      <c r="M58">
        <v>57856.8</v>
      </c>
      <c r="N58">
        <v>1.44</v>
      </c>
      <c r="P58" t="s">
        <v>86</v>
      </c>
      <c r="Q58" s="20">
        <v>45910</v>
      </c>
      <c r="R58" s="21">
        <v>0.738900462962963</v>
      </c>
      <c r="S58">
        <v>1</v>
      </c>
      <c r="T58">
        <v>0.0881944444444444</v>
      </c>
      <c r="V58" t="s">
        <v>562</v>
      </c>
      <c r="Y58" t="s">
        <v>147</v>
      </c>
      <c r="Z58">
        <v>0</v>
      </c>
    </row>
    <row r="59" spans="1:26">
      <c r="A59">
        <v>51</v>
      </c>
      <c r="B59">
        <v>51</v>
      </c>
      <c r="C59" t="s">
        <v>143</v>
      </c>
      <c r="D59" t="s">
        <v>144</v>
      </c>
      <c r="E59">
        <v>0</v>
      </c>
      <c r="M59">
        <v>54256.9</v>
      </c>
      <c r="N59">
        <v>1.44</v>
      </c>
      <c r="P59" t="s">
        <v>86</v>
      </c>
      <c r="Q59" s="20">
        <v>45910</v>
      </c>
      <c r="R59" s="21">
        <v>0.741041666666667</v>
      </c>
      <c r="S59">
        <v>1</v>
      </c>
      <c r="T59">
        <v>0.245138888888889</v>
      </c>
      <c r="V59" t="s">
        <v>563</v>
      </c>
      <c r="Y59" t="s">
        <v>147</v>
      </c>
      <c r="Z59">
        <v>0</v>
      </c>
    </row>
    <row r="60" spans="1:26">
      <c r="A60">
        <v>52</v>
      </c>
      <c r="B60">
        <v>52</v>
      </c>
      <c r="C60" t="s">
        <v>143</v>
      </c>
      <c r="D60" t="s">
        <v>144</v>
      </c>
      <c r="E60">
        <v>0</v>
      </c>
      <c r="M60">
        <v>54554</v>
      </c>
      <c r="N60">
        <v>1.44</v>
      </c>
      <c r="P60" t="s">
        <v>86</v>
      </c>
      <c r="Q60" s="20">
        <v>45910</v>
      </c>
      <c r="R60" s="21">
        <v>0.743194444444444</v>
      </c>
      <c r="S60">
        <v>1</v>
      </c>
      <c r="T60">
        <v>0.245138888888889</v>
      </c>
      <c r="V60" t="s">
        <v>564</v>
      </c>
      <c r="Y60" t="s">
        <v>147</v>
      </c>
      <c r="Z60">
        <v>0</v>
      </c>
    </row>
    <row r="61" spans="1:26">
      <c r="A61">
        <v>53</v>
      </c>
      <c r="B61">
        <v>53</v>
      </c>
      <c r="C61" t="s">
        <v>143</v>
      </c>
      <c r="D61" t="s">
        <v>144</v>
      </c>
      <c r="E61">
        <v>0</v>
      </c>
      <c r="M61">
        <v>54817.9</v>
      </c>
      <c r="N61">
        <v>1.44</v>
      </c>
      <c r="P61" t="s">
        <v>86</v>
      </c>
      <c r="Q61" s="20">
        <v>45910</v>
      </c>
      <c r="R61" s="21">
        <v>0.745347222222222</v>
      </c>
      <c r="S61">
        <v>1</v>
      </c>
      <c r="T61">
        <v>0.245138888888889</v>
      </c>
      <c r="V61" t="s">
        <v>565</v>
      </c>
      <c r="Y61" t="s">
        <v>147</v>
      </c>
      <c r="Z61">
        <v>0</v>
      </c>
    </row>
    <row r="62" spans="1:26">
      <c r="A62">
        <v>54</v>
      </c>
      <c r="B62">
        <v>54</v>
      </c>
      <c r="C62" t="s">
        <v>177</v>
      </c>
      <c r="D62" t="s">
        <v>178</v>
      </c>
      <c r="E62">
        <v>0</v>
      </c>
      <c r="F62">
        <v>4</v>
      </c>
      <c r="G62">
        <v>3.986</v>
      </c>
      <c r="H62">
        <v>0.0249</v>
      </c>
      <c r="I62">
        <v>-0.3</v>
      </c>
      <c r="J62" t="s">
        <v>145</v>
      </c>
      <c r="K62">
        <v>1274.2</v>
      </c>
      <c r="L62">
        <v>1.82</v>
      </c>
      <c r="M62">
        <v>51121.4</v>
      </c>
      <c r="N62">
        <v>1.44</v>
      </c>
      <c r="O62">
        <v>43409</v>
      </c>
      <c r="P62" t="s">
        <v>86</v>
      </c>
      <c r="Q62" s="20">
        <v>45910</v>
      </c>
      <c r="R62" s="21">
        <v>0.7475</v>
      </c>
      <c r="S62">
        <v>1</v>
      </c>
      <c r="T62">
        <v>0.134027777777778</v>
      </c>
      <c r="U62">
        <v>241.98</v>
      </c>
      <c r="V62" t="s">
        <v>566</v>
      </c>
      <c r="W62">
        <v>6.231</v>
      </c>
      <c r="X62">
        <v>3.6</v>
      </c>
      <c r="Y62" t="s">
        <v>147</v>
      </c>
      <c r="Z62">
        <v>0</v>
      </c>
    </row>
    <row r="63" spans="1:26">
      <c r="A63">
        <v>55</v>
      </c>
      <c r="B63">
        <v>55</v>
      </c>
      <c r="C63" t="s">
        <v>180</v>
      </c>
      <c r="D63" t="s">
        <v>178</v>
      </c>
      <c r="E63">
        <v>0</v>
      </c>
      <c r="F63">
        <v>40</v>
      </c>
      <c r="G63">
        <v>38.497</v>
      </c>
      <c r="H63">
        <v>0.2419</v>
      </c>
      <c r="I63">
        <v>-3.8</v>
      </c>
      <c r="J63" t="s">
        <v>145</v>
      </c>
      <c r="K63">
        <v>11725.7</v>
      </c>
      <c r="L63">
        <v>1.82</v>
      </c>
      <c r="M63">
        <v>48479.5</v>
      </c>
      <c r="N63">
        <v>1.44</v>
      </c>
      <c r="O63">
        <v>405634</v>
      </c>
      <c r="P63" t="s">
        <v>86</v>
      </c>
      <c r="Q63" s="20">
        <v>45910</v>
      </c>
      <c r="R63" s="21">
        <v>0.749664351851852</v>
      </c>
      <c r="S63">
        <v>1</v>
      </c>
      <c r="T63">
        <v>0.15625</v>
      </c>
      <c r="U63">
        <v>1872.19</v>
      </c>
      <c r="V63" t="s">
        <v>567</v>
      </c>
      <c r="W63">
        <v>60.467</v>
      </c>
      <c r="X63">
        <v>34.6</v>
      </c>
      <c r="Y63" t="s">
        <v>147</v>
      </c>
      <c r="Z63">
        <v>0</v>
      </c>
    </row>
    <row r="64" spans="1:26">
      <c r="A64">
        <v>56</v>
      </c>
      <c r="B64">
        <v>56</v>
      </c>
      <c r="C64" t="s">
        <v>182</v>
      </c>
      <c r="D64" t="s">
        <v>178</v>
      </c>
      <c r="E64">
        <v>0</v>
      </c>
      <c r="F64">
        <v>400</v>
      </c>
      <c r="G64">
        <v>354.148</v>
      </c>
      <c r="H64">
        <v>2.2261</v>
      </c>
      <c r="I64">
        <v>-11.5</v>
      </c>
      <c r="J64" t="s">
        <v>145</v>
      </c>
      <c r="K64">
        <v>108128.4</v>
      </c>
      <c r="L64">
        <v>1.82</v>
      </c>
      <c r="M64">
        <v>48572</v>
      </c>
      <c r="N64">
        <v>1.44</v>
      </c>
      <c r="O64">
        <v>3740615</v>
      </c>
      <c r="P64" t="s">
        <v>86</v>
      </c>
      <c r="Q64" s="20">
        <v>45910</v>
      </c>
      <c r="R64" s="21">
        <v>0.75181712962963</v>
      </c>
      <c r="S64">
        <v>1</v>
      </c>
      <c r="T64">
        <v>0.178472222222222</v>
      </c>
      <c r="U64">
        <v>22351.265</v>
      </c>
      <c r="V64" t="s">
        <v>568</v>
      </c>
      <c r="W64">
        <v>556.537</v>
      </c>
      <c r="X64">
        <v>317.9</v>
      </c>
      <c r="Y64" t="s">
        <v>147</v>
      </c>
      <c r="Z64">
        <v>0</v>
      </c>
    </row>
    <row r="65" spans="1:26">
      <c r="A65">
        <v>57</v>
      </c>
      <c r="B65">
        <v>57</v>
      </c>
      <c r="C65" t="s">
        <v>184</v>
      </c>
      <c r="D65" t="s">
        <v>178</v>
      </c>
      <c r="E65">
        <v>0</v>
      </c>
      <c r="F65">
        <v>4000</v>
      </c>
      <c r="G65">
        <v>3862.973</v>
      </c>
      <c r="H65">
        <v>24.2837</v>
      </c>
      <c r="I65">
        <v>-3.4</v>
      </c>
      <c r="J65" t="s">
        <v>145</v>
      </c>
      <c r="K65">
        <v>1297395.4</v>
      </c>
      <c r="L65">
        <v>1.82</v>
      </c>
      <c r="M65">
        <v>53426.6</v>
      </c>
      <c r="N65">
        <v>1.44</v>
      </c>
      <c r="O65">
        <v>44717896</v>
      </c>
      <c r="P65" t="s">
        <v>86</v>
      </c>
      <c r="Q65" s="20">
        <v>45910</v>
      </c>
      <c r="R65" s="21">
        <v>0.753969907407407</v>
      </c>
      <c r="S65">
        <v>1</v>
      </c>
      <c r="T65">
        <v>0.200694444444444</v>
      </c>
      <c r="U65">
        <v>122126.725</v>
      </c>
      <c r="V65" t="s">
        <v>569</v>
      </c>
      <c r="W65">
        <v>6070.926</v>
      </c>
      <c r="X65">
        <v>3467.6</v>
      </c>
      <c r="Y65" t="s">
        <v>147</v>
      </c>
      <c r="Z65">
        <v>0</v>
      </c>
    </row>
    <row r="66" spans="1:26">
      <c r="A66">
        <v>58</v>
      </c>
      <c r="B66">
        <v>58</v>
      </c>
      <c r="S66">
        <v>0</v>
      </c>
      <c r="Z66">
        <v>0</v>
      </c>
    </row>
    <row r="67" spans="1:26">
      <c r="A67">
        <v>59</v>
      </c>
      <c r="B67">
        <v>59</v>
      </c>
      <c r="S67">
        <v>0</v>
      </c>
      <c r="Z67">
        <v>0</v>
      </c>
    </row>
    <row r="68" spans="1:26">
      <c r="A68">
        <v>60</v>
      </c>
      <c r="B68">
        <v>60</v>
      </c>
      <c r="C68" t="s">
        <v>215</v>
      </c>
      <c r="D68" t="s">
        <v>144</v>
      </c>
      <c r="E68">
        <v>0</v>
      </c>
      <c r="P68" t="s">
        <v>86</v>
      </c>
      <c r="Q68" s="20">
        <v>45911</v>
      </c>
      <c r="R68" s="21">
        <v>0.41900462962963</v>
      </c>
      <c r="S68">
        <v>1</v>
      </c>
      <c r="T68">
        <v>0.298611111111111</v>
      </c>
      <c r="V68" t="s">
        <v>570</v>
      </c>
      <c r="Y68" t="s">
        <v>147</v>
      </c>
      <c r="Z68">
        <v>0</v>
      </c>
    </row>
    <row r="69" spans="1:26">
      <c r="A69">
        <v>61</v>
      </c>
      <c r="B69">
        <v>61</v>
      </c>
      <c r="C69" t="s">
        <v>219</v>
      </c>
      <c r="D69" t="s">
        <v>190</v>
      </c>
      <c r="E69">
        <v>0</v>
      </c>
      <c r="J69" t="s">
        <v>145</v>
      </c>
      <c r="K69">
        <v>1002260.7</v>
      </c>
      <c r="L69">
        <v>1.82</v>
      </c>
      <c r="O69">
        <v>34457544</v>
      </c>
      <c r="P69" t="s">
        <v>86</v>
      </c>
      <c r="Q69" s="20">
        <v>45911</v>
      </c>
      <c r="R69" s="21">
        <v>0.421168981481481</v>
      </c>
      <c r="S69">
        <v>0.5</v>
      </c>
      <c r="T69">
        <v>0.265972222222222</v>
      </c>
      <c r="U69">
        <v>185444.485</v>
      </c>
      <c r="V69" t="s">
        <v>571</v>
      </c>
      <c r="Y69" t="s">
        <v>147</v>
      </c>
      <c r="Z69">
        <v>0</v>
      </c>
    </row>
    <row r="70" spans="1:26">
      <c r="A70">
        <v>62</v>
      </c>
      <c r="B70">
        <v>62</v>
      </c>
      <c r="C70" t="s">
        <v>221</v>
      </c>
      <c r="D70" t="s">
        <v>190</v>
      </c>
      <c r="E70">
        <v>0</v>
      </c>
      <c r="J70" t="s">
        <v>145</v>
      </c>
      <c r="K70">
        <v>1992519.8</v>
      </c>
      <c r="L70">
        <v>1.82</v>
      </c>
      <c r="O70">
        <v>68311864</v>
      </c>
      <c r="P70" t="s">
        <v>86</v>
      </c>
      <c r="Q70" s="20">
        <v>45911</v>
      </c>
      <c r="R70" s="21">
        <v>0.423321759259259</v>
      </c>
      <c r="S70">
        <v>0.5</v>
      </c>
      <c r="T70">
        <v>0.277083333333333</v>
      </c>
      <c r="U70">
        <v>200415.037</v>
      </c>
      <c r="V70" t="s">
        <v>572</v>
      </c>
      <c r="Y70" t="s">
        <v>147</v>
      </c>
      <c r="Z70">
        <v>0</v>
      </c>
    </row>
    <row r="76" ht="13.85" spans="2:5">
      <c r="B76" s="23" t="s">
        <v>573</v>
      </c>
      <c r="C76" s="24"/>
      <c r="D76" s="24"/>
      <c r="E76" s="24"/>
    </row>
    <row r="77" spans="2:5">
      <c r="B77" s="25" t="s">
        <v>574</v>
      </c>
      <c r="C77" s="24"/>
      <c r="D77" s="24"/>
      <c r="E77" s="24"/>
    </row>
    <row r="80" spans="2:5">
      <c r="B80" s="26" t="s">
        <v>575</v>
      </c>
      <c r="C80" s="24"/>
      <c r="D80" s="24"/>
      <c r="E80" s="24"/>
    </row>
    <row r="81" spans="2:5">
      <c r="B81" s="27" t="s">
        <v>576</v>
      </c>
      <c r="C81" s="27" t="s">
        <v>577</v>
      </c>
      <c r="D81" s="27" t="s">
        <v>576</v>
      </c>
      <c r="E81" s="27" t="s">
        <v>577</v>
      </c>
    </row>
    <row r="82" spans="2:5">
      <c r="B82" s="26" t="s">
        <v>578</v>
      </c>
      <c r="C82" s="26" t="s">
        <v>579</v>
      </c>
      <c r="D82" s="26" t="s">
        <v>580</v>
      </c>
      <c r="E82" s="26">
        <v>50</v>
      </c>
    </row>
    <row r="83" spans="2:5">
      <c r="B83" s="26" t="s">
        <v>581</v>
      </c>
      <c r="C83" s="26" t="s">
        <v>582</v>
      </c>
      <c r="D83" s="26" t="s">
        <v>583</v>
      </c>
      <c r="E83" s="26" t="s">
        <v>9</v>
      </c>
    </row>
    <row r="84" spans="2:5">
      <c r="B84" s="26" t="s">
        <v>584</v>
      </c>
      <c r="C84" s="26" t="s">
        <v>585</v>
      </c>
      <c r="D84" s="26" t="s">
        <v>586</v>
      </c>
      <c r="E84" s="26" t="s">
        <v>587</v>
      </c>
    </row>
    <row r="85" spans="2:5">
      <c r="B85" s="26" t="s">
        <v>588</v>
      </c>
      <c r="C85" s="26" t="s">
        <v>589</v>
      </c>
      <c r="D85" s="26" t="s">
        <v>590</v>
      </c>
      <c r="E85" s="26" t="s">
        <v>591</v>
      </c>
    </row>
    <row r="86" spans="2:5">
      <c r="B86" s="26" t="s">
        <v>592</v>
      </c>
      <c r="C86" s="26">
        <v>0.001</v>
      </c>
      <c r="D86" s="26" t="s">
        <v>593</v>
      </c>
      <c r="E86" s="26" t="s">
        <v>61</v>
      </c>
    </row>
    <row r="89" spans="2:5">
      <c r="B89" s="26" t="s">
        <v>594</v>
      </c>
      <c r="C89" s="24"/>
      <c r="D89" s="24"/>
      <c r="E89" s="24"/>
    </row>
    <row r="90" spans="2:5">
      <c r="B90" s="27" t="s">
        <v>595</v>
      </c>
      <c r="C90" s="27" t="s">
        <v>596</v>
      </c>
      <c r="D90" s="27" t="s">
        <v>597</v>
      </c>
      <c r="E90" s="27"/>
    </row>
    <row r="91" spans="2:5">
      <c r="B91" s="26" t="s">
        <v>598</v>
      </c>
      <c r="C91" s="26" t="s">
        <v>599</v>
      </c>
      <c r="D91" s="26">
        <v>415.86</v>
      </c>
      <c r="E91" s="24"/>
    </row>
    <row r="92" spans="2:4">
      <c r="B92" s="26" t="s">
        <v>600</v>
      </c>
      <c r="C92" s="26" t="s">
        <v>599</v>
      </c>
      <c r="D92" s="26">
        <v>439.941</v>
      </c>
    </row>
    <row r="93" spans="2:4">
      <c r="B93" s="26" t="s">
        <v>601</v>
      </c>
      <c r="C93" s="26" t="s">
        <v>602</v>
      </c>
      <c r="D93" s="26">
        <v>94.5</v>
      </c>
    </row>
    <row r="94" spans="2:4">
      <c r="B94" s="26" t="s">
        <v>603</v>
      </c>
      <c r="C94" s="26" t="s">
        <v>604</v>
      </c>
      <c r="D94" s="26">
        <v>539.515</v>
      </c>
    </row>
    <row r="95" spans="2:4">
      <c r="B95" s="26" t="s">
        <v>605</v>
      </c>
      <c r="C95" s="26" t="s">
        <v>604</v>
      </c>
      <c r="D95" s="26">
        <v>810.986</v>
      </c>
    </row>
    <row r="96" spans="2:4">
      <c r="B96" s="26" t="s">
        <v>606</v>
      </c>
      <c r="C96" s="26" t="s">
        <v>591</v>
      </c>
      <c r="D96" s="26">
        <v>1.297</v>
      </c>
    </row>
    <row r="97" spans="2:4">
      <c r="B97" s="26" t="s">
        <v>607</v>
      </c>
      <c r="C97" s="26" t="s">
        <v>591</v>
      </c>
      <c r="D97" s="26">
        <v>1.843</v>
      </c>
    </row>
    <row r="98" spans="2:4">
      <c r="B98" s="26" t="s">
        <v>608</v>
      </c>
      <c r="C98" s="26" t="s">
        <v>609</v>
      </c>
      <c r="D98" s="26">
        <v>3.06</v>
      </c>
    </row>
    <row r="99" spans="2:4">
      <c r="B99" s="26" t="s">
        <v>610</v>
      </c>
      <c r="C99" s="26" t="s">
        <v>609</v>
      </c>
      <c r="D99" s="26">
        <v>8.628</v>
      </c>
    </row>
    <row r="100" spans="2:4">
      <c r="B100" s="26" t="s">
        <v>611</v>
      </c>
      <c r="C100" s="26" t="s">
        <v>612</v>
      </c>
      <c r="D100" s="26">
        <v>0.306</v>
      </c>
    </row>
    <row r="101" spans="2:4">
      <c r="B101" s="26" t="s">
        <v>613</v>
      </c>
      <c r="C101" s="24"/>
      <c r="D101" s="26">
        <v>124</v>
      </c>
    </row>
    <row r="102" spans="2:4">
      <c r="B102" s="26" t="s">
        <v>614</v>
      </c>
      <c r="C102" s="26" t="s">
        <v>587</v>
      </c>
      <c r="D102" s="26">
        <v>7.357</v>
      </c>
    </row>
    <row r="103" spans="2:4">
      <c r="B103" s="26" t="s">
        <v>56</v>
      </c>
      <c r="C103" s="26" t="s">
        <v>591</v>
      </c>
      <c r="D103" s="26">
        <v>2.268</v>
      </c>
    </row>
    <row r="104" spans="2:4">
      <c r="B104" s="26" t="s">
        <v>57</v>
      </c>
      <c r="C104" s="26" t="s">
        <v>591</v>
      </c>
      <c r="D104" s="26">
        <v>0.083</v>
      </c>
    </row>
    <row r="105" spans="2:4">
      <c r="B105" s="26" t="s">
        <v>615</v>
      </c>
      <c r="C105" s="26" t="s">
        <v>616</v>
      </c>
      <c r="D105" s="26">
        <v>372.005</v>
      </c>
    </row>
    <row r="106" spans="2:4">
      <c r="B106" s="26" t="s">
        <v>617</v>
      </c>
      <c r="C106" s="26" t="s">
        <v>618</v>
      </c>
      <c r="D106" s="26">
        <v>113.652</v>
      </c>
    </row>
    <row r="107" spans="2:4">
      <c r="B107" s="26" t="s">
        <v>59</v>
      </c>
      <c r="C107" s="26" t="s">
        <v>587</v>
      </c>
      <c r="D107" s="26">
        <v>632.395333333333</v>
      </c>
    </row>
    <row r="110" spans="2:5">
      <c r="B110" s="26" t="s">
        <v>619</v>
      </c>
      <c r="C110" s="24"/>
      <c r="D110" s="24"/>
      <c r="E110" s="24"/>
    </row>
    <row r="111" spans="2:5">
      <c r="B111" s="27" t="s">
        <v>620</v>
      </c>
      <c r="C111" s="27" t="s">
        <v>597</v>
      </c>
      <c r="D111" s="27"/>
      <c r="E111" s="27"/>
    </row>
    <row r="112" spans="2:5">
      <c r="B112" s="26">
        <v>0.083</v>
      </c>
      <c r="C112" s="26">
        <v>632.395333333333</v>
      </c>
      <c r="D112" s="24"/>
      <c r="E112" s="24"/>
    </row>
    <row r="113" spans="2:5">
      <c r="B113" s="26">
        <v>0.25</v>
      </c>
      <c r="C113" s="26">
        <v>386.012333333333</v>
      </c>
      <c r="D113" s="24"/>
      <c r="E113" s="24"/>
    </row>
    <row r="114" spans="2:5">
      <c r="B114" s="26">
        <v>0.5</v>
      </c>
      <c r="C114" s="26">
        <v>168.419333333333</v>
      </c>
      <c r="D114" s="24"/>
      <c r="E114" s="24"/>
    </row>
    <row r="115" spans="2:5">
      <c r="B115" s="26">
        <v>1</v>
      </c>
      <c r="C115" s="26">
        <v>100.631666666667</v>
      </c>
      <c r="D115" s="24"/>
      <c r="E115" s="24"/>
    </row>
    <row r="116" spans="2:5">
      <c r="B116" s="26">
        <v>2</v>
      </c>
      <c r="C116" s="26">
        <v>48.1663333333333</v>
      </c>
      <c r="D116" s="24"/>
      <c r="E116" s="24"/>
    </row>
    <row r="117" spans="2:5">
      <c r="B117" s="26">
        <v>4</v>
      </c>
      <c r="C117" s="26">
        <v>6.88166666666667</v>
      </c>
      <c r="D117" s="24"/>
      <c r="E117" s="24"/>
    </row>
    <row r="118" spans="2:5">
      <c r="B118" s="26">
        <v>6</v>
      </c>
      <c r="C118" s="26">
        <v>11.809</v>
      </c>
      <c r="D118" s="24"/>
      <c r="E118" s="24"/>
    </row>
    <row r="119" spans="2:5">
      <c r="B119" s="26">
        <v>8</v>
      </c>
      <c r="C119" s="26">
        <v>8.065</v>
      </c>
      <c r="D119" s="24"/>
      <c r="E119" s="24"/>
    </row>
    <row r="120" spans="2:5">
      <c r="B120" s="26">
        <v>24</v>
      </c>
      <c r="C120" s="24"/>
      <c r="D120" s="24"/>
      <c r="E120" s="24"/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I16"/>
  <sheetViews>
    <sheetView zoomScalePageLayoutView="59" workbookViewId="0">
      <selection activeCell="F18" sqref="F18"/>
    </sheetView>
  </sheetViews>
  <sheetFormatPr defaultColWidth="9" defaultRowHeight="13.5"/>
  <cols>
    <col min="1" max="1" width="19" customWidth="1"/>
    <col min="2" max="2" width="15.2477876106195" customWidth="1"/>
    <col min="3" max="4" width="14.2477876106195" customWidth="1"/>
    <col min="5" max="5" width="14.7522123893805" customWidth="1"/>
    <col min="6" max="6" width="14.2477876106195" customWidth="1"/>
    <col min="7" max="7" width="14" customWidth="1"/>
    <col min="9" max="9" width="11.7522123893805" customWidth="1"/>
    <col min="10" max="10" width="14.7522123893805" customWidth="1"/>
  </cols>
  <sheetData>
    <row r="2" ht="13.85" spans="1:7">
      <c r="A2" s="1" t="s">
        <v>621</v>
      </c>
      <c r="B2" s="2" t="s">
        <v>622</v>
      </c>
      <c r="C2" s="3"/>
      <c r="D2" s="3"/>
      <c r="E2" s="3"/>
      <c r="F2" s="4" t="s">
        <v>623</v>
      </c>
      <c r="G2" s="5" t="s">
        <v>624</v>
      </c>
    </row>
    <row r="3" spans="2:2">
      <c r="B3" s="2"/>
    </row>
    <row r="4" ht="13.85" spans="1:9">
      <c r="A4" s="6" t="s">
        <v>625</v>
      </c>
      <c r="B4" s="7" t="s">
        <v>626</v>
      </c>
      <c r="C4" s="8" t="s">
        <v>627</v>
      </c>
      <c r="D4" s="8" t="s">
        <v>628</v>
      </c>
      <c r="E4" s="7" t="s">
        <v>629</v>
      </c>
      <c r="F4" s="7" t="s">
        <v>630</v>
      </c>
      <c r="G4" s="7" t="s">
        <v>631</v>
      </c>
      <c r="I4" s="19"/>
    </row>
    <row r="5" ht="13.85" spans="1:9">
      <c r="A5" s="9"/>
      <c r="B5" s="10" t="s">
        <v>632</v>
      </c>
      <c r="C5" s="10"/>
      <c r="D5" s="10"/>
      <c r="E5" s="7" t="s">
        <v>58</v>
      </c>
      <c r="F5" s="7" t="s">
        <v>632</v>
      </c>
      <c r="G5" s="7" t="s">
        <v>602</v>
      </c>
      <c r="I5" s="19"/>
    </row>
    <row r="6" ht="13.85" spans="1:9">
      <c r="A6" s="11" t="s">
        <v>154</v>
      </c>
      <c r="B6" s="12">
        <v>100</v>
      </c>
      <c r="C6" s="13" t="s">
        <v>633</v>
      </c>
      <c r="D6" s="13">
        <v>1002260.7</v>
      </c>
      <c r="E6" s="14">
        <v>100</v>
      </c>
      <c r="F6" s="15" t="s">
        <v>634</v>
      </c>
      <c r="G6" s="15" t="s">
        <v>634</v>
      </c>
      <c r="I6" s="19"/>
    </row>
    <row r="7" ht="13.85" spans="1:7">
      <c r="A7" s="11" t="s">
        <v>635</v>
      </c>
      <c r="B7" s="11">
        <v>5</v>
      </c>
      <c r="C7" s="13" t="s">
        <v>633</v>
      </c>
      <c r="D7" s="13">
        <v>1992519.8</v>
      </c>
      <c r="E7" s="14">
        <f>D7/D6*E6</f>
        <v>198.802547081812</v>
      </c>
      <c r="F7" s="16">
        <f>E7/200*B7</f>
        <v>4.9700636770453</v>
      </c>
      <c r="G7" s="17">
        <f>F7/B7*100</f>
        <v>99.4012735409061</v>
      </c>
    </row>
    <row r="8" spans="6:6">
      <c r="F8" s="18"/>
    </row>
    <row r="11" ht="13.85" spans="1:7">
      <c r="A11" s="1" t="s">
        <v>621</v>
      </c>
      <c r="B11" s="2" t="s">
        <v>622</v>
      </c>
      <c r="C11" s="3"/>
      <c r="D11" s="3"/>
      <c r="E11" s="3"/>
      <c r="F11" s="4" t="s">
        <v>623</v>
      </c>
      <c r="G11" s="5" t="s">
        <v>624</v>
      </c>
    </row>
    <row r="12" spans="2:2">
      <c r="B12" s="2"/>
    </row>
    <row r="13" ht="13.85" spans="1:7">
      <c r="A13" s="6" t="s">
        <v>625</v>
      </c>
      <c r="B13" s="7" t="s">
        <v>626</v>
      </c>
      <c r="C13" s="8" t="s">
        <v>627</v>
      </c>
      <c r="D13" s="8" t="s">
        <v>628</v>
      </c>
      <c r="E13" s="7" t="s">
        <v>629</v>
      </c>
      <c r="F13" s="7" t="s">
        <v>630</v>
      </c>
      <c r="G13" s="7" t="s">
        <v>631</v>
      </c>
    </row>
    <row r="14" ht="13.85" spans="1:7">
      <c r="A14" s="9"/>
      <c r="B14" s="10" t="s">
        <v>632</v>
      </c>
      <c r="C14" s="10"/>
      <c r="D14" s="10"/>
      <c r="E14" s="7" t="s">
        <v>58</v>
      </c>
      <c r="F14" s="7" t="s">
        <v>632</v>
      </c>
      <c r="G14" s="7" t="s">
        <v>602</v>
      </c>
    </row>
    <row r="15" ht="13.85" spans="1:7">
      <c r="A15" s="11" t="s">
        <v>154</v>
      </c>
      <c r="B15" s="12">
        <v>100</v>
      </c>
      <c r="C15" s="13" t="s">
        <v>633</v>
      </c>
      <c r="D15" s="13">
        <v>838966.8</v>
      </c>
      <c r="E15" s="14">
        <v>100</v>
      </c>
      <c r="F15" s="15" t="s">
        <v>634</v>
      </c>
      <c r="G15" s="15" t="s">
        <v>634</v>
      </c>
    </row>
    <row r="16" ht="13.85" spans="1:7">
      <c r="A16" s="11" t="s">
        <v>635</v>
      </c>
      <c r="B16" s="11">
        <v>5</v>
      </c>
      <c r="C16" s="13" t="s">
        <v>633</v>
      </c>
      <c r="D16" s="13">
        <v>2017019.6</v>
      </c>
      <c r="E16" s="14">
        <f>D16/D15*E15</f>
        <v>240.417093977974</v>
      </c>
      <c r="F16" s="16">
        <f>E16/200*B16</f>
        <v>6.01042734944935</v>
      </c>
      <c r="G16" s="17">
        <f>F16/B16*100</f>
        <v>120.208546988987</v>
      </c>
    </row>
  </sheetData>
  <mergeCells count="6">
    <mergeCell ref="A4:A5"/>
    <mergeCell ref="A13:A14"/>
    <mergeCell ref="C4:C5"/>
    <mergeCell ref="C13:C14"/>
    <mergeCell ref="D4:D5"/>
    <mergeCell ref="D13:D14"/>
  </mergeCells>
  <pageMargins left="0.708661417322835" right="0.708661417322835" top="0.748031496062992" bottom="0.748031496062992" header="0.31496062992126" footer="0.31496062992126"/>
  <pageSetup paperSize="9" scale="55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tudy information</vt:lpstr>
      <vt:lpstr>PK Report 0919</vt:lpstr>
      <vt:lpstr>PK Report 0911 </vt:lpstr>
      <vt:lpstr>Analytical Method</vt:lpstr>
      <vt:lpstr>Raw Data250919</vt:lpstr>
      <vt:lpstr>Raw Data250911</vt:lpstr>
      <vt:lpstr>Dos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有生之年</cp:lastModifiedBy>
  <dcterms:created xsi:type="dcterms:W3CDTF">2006-09-16T00:00:00Z</dcterms:created>
  <dcterms:modified xsi:type="dcterms:W3CDTF">2025-10-02T15:44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3E7C90E31DE40128D84492C2D6C0681_12</vt:lpwstr>
  </property>
  <property fmtid="{D5CDD505-2E9C-101B-9397-08002B2CF9AE}" pid="3" name="KSOProductBuildVer">
    <vt:lpwstr>2052-12.1.0.22529</vt:lpwstr>
  </property>
</Properties>
</file>